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18460" yWindow="0" windowWidth="27640" windowHeight="22620" tabRatio="685"/>
  </bookViews>
  <sheets>
    <sheet name="Full-length" sheetId="6" r:id="rId1"/>
    <sheet name="Truncated-only" sheetId="7" r:id="rId2"/>
    <sheet name="Truncated-and-Tailed" sheetId="9" r:id="rId3"/>
    <sheet name="Tailed-only" sheetId="8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6" l="1"/>
  <c r="F7" i="6"/>
  <c r="H7" i="6"/>
  <c r="J7" i="6"/>
  <c r="K7" i="6"/>
  <c r="H8" i="6"/>
  <c r="F8" i="6"/>
  <c r="J8" i="6"/>
  <c r="K8" i="6"/>
  <c r="H9" i="6"/>
  <c r="F9" i="6"/>
  <c r="J9" i="6"/>
  <c r="K9" i="6"/>
  <c r="H10" i="6"/>
  <c r="F10" i="6"/>
  <c r="J10" i="6"/>
  <c r="K10" i="6"/>
  <c r="H11" i="6"/>
  <c r="F11" i="6"/>
  <c r="J11" i="6"/>
  <c r="K11" i="6"/>
  <c r="H12" i="6"/>
  <c r="F12" i="6"/>
  <c r="J12" i="6"/>
  <c r="K12" i="6"/>
  <c r="H13" i="6"/>
  <c r="F13" i="6"/>
  <c r="J13" i="6"/>
  <c r="K13" i="6"/>
  <c r="H14" i="6"/>
  <c r="F14" i="6"/>
  <c r="J14" i="6"/>
  <c r="K14" i="6"/>
  <c r="H15" i="6"/>
  <c r="F15" i="6"/>
  <c r="J15" i="6"/>
  <c r="K15" i="6"/>
  <c r="H16" i="6"/>
  <c r="F16" i="6"/>
  <c r="J16" i="6"/>
  <c r="K16" i="6"/>
  <c r="H17" i="6"/>
  <c r="F17" i="6"/>
  <c r="J17" i="6"/>
  <c r="K17" i="6"/>
  <c r="H18" i="6"/>
  <c r="F18" i="6"/>
  <c r="J18" i="6"/>
  <c r="K18" i="6"/>
  <c r="H19" i="6"/>
  <c r="F19" i="6"/>
  <c r="J19" i="6"/>
  <c r="K19" i="6"/>
  <c r="H20" i="6"/>
  <c r="F20" i="6"/>
  <c r="J20" i="6"/>
  <c r="K20" i="6"/>
  <c r="H21" i="6"/>
  <c r="F21" i="6"/>
  <c r="J21" i="6"/>
  <c r="K21" i="6"/>
  <c r="H22" i="6"/>
  <c r="F22" i="6"/>
  <c r="J22" i="6"/>
  <c r="K22" i="6"/>
  <c r="H23" i="6"/>
  <c r="F23" i="6"/>
  <c r="J23" i="6"/>
  <c r="K23" i="6"/>
  <c r="H24" i="6"/>
  <c r="F24" i="6"/>
  <c r="J24" i="6"/>
  <c r="K24" i="6"/>
  <c r="H25" i="6"/>
  <c r="F25" i="6"/>
  <c r="J25" i="6"/>
  <c r="K25" i="6"/>
  <c r="H26" i="6"/>
  <c r="F26" i="6"/>
  <c r="J26" i="6"/>
  <c r="K26" i="6"/>
  <c r="H27" i="6"/>
  <c r="F27" i="6"/>
  <c r="J27" i="6"/>
  <c r="K27" i="6"/>
  <c r="H28" i="6"/>
  <c r="F28" i="6"/>
  <c r="J28" i="6"/>
  <c r="K28" i="6"/>
  <c r="H29" i="6"/>
  <c r="F29" i="6"/>
  <c r="J29" i="6"/>
  <c r="K29" i="6"/>
  <c r="H30" i="6"/>
  <c r="F30" i="6"/>
  <c r="J30" i="6"/>
  <c r="K30" i="6"/>
  <c r="H31" i="6"/>
  <c r="F31" i="6"/>
  <c r="J31" i="6"/>
  <c r="K31" i="6"/>
  <c r="H32" i="6"/>
  <c r="F32" i="6"/>
  <c r="J32" i="6"/>
  <c r="K32" i="6"/>
  <c r="H33" i="6"/>
  <c r="F33" i="6"/>
  <c r="J33" i="6"/>
  <c r="K33" i="6"/>
  <c r="H34" i="6"/>
  <c r="F34" i="6"/>
  <c r="J34" i="6"/>
  <c r="K34" i="6"/>
  <c r="H35" i="6"/>
  <c r="F35" i="6"/>
  <c r="J35" i="6"/>
  <c r="K35" i="6"/>
  <c r="H36" i="6"/>
  <c r="F36" i="6"/>
  <c r="J36" i="6"/>
  <c r="K36" i="6"/>
  <c r="H37" i="6"/>
  <c r="F37" i="6"/>
  <c r="J37" i="6"/>
  <c r="K37" i="6"/>
  <c r="H38" i="6"/>
  <c r="F38" i="6"/>
  <c r="J38" i="6"/>
  <c r="K38" i="6"/>
  <c r="H39" i="6"/>
  <c r="F39" i="6"/>
  <c r="J39" i="6"/>
  <c r="K39" i="6"/>
  <c r="H40" i="6"/>
  <c r="F40" i="6"/>
  <c r="J40" i="6"/>
  <c r="K40" i="6"/>
  <c r="H41" i="6"/>
  <c r="F41" i="6"/>
  <c r="J41" i="6"/>
  <c r="K41" i="6"/>
  <c r="H42" i="6"/>
  <c r="F42" i="6"/>
  <c r="J42" i="6"/>
  <c r="K42" i="6"/>
  <c r="H43" i="6"/>
  <c r="F43" i="6"/>
  <c r="J43" i="6"/>
  <c r="K43" i="6"/>
  <c r="H44" i="6"/>
  <c r="F44" i="6"/>
  <c r="J44" i="6"/>
  <c r="K44" i="6"/>
  <c r="H45" i="6"/>
  <c r="F45" i="6"/>
  <c r="J45" i="6"/>
  <c r="K45" i="6"/>
  <c r="H46" i="6"/>
  <c r="F46" i="6"/>
  <c r="J46" i="6"/>
  <c r="K46" i="6"/>
  <c r="H47" i="6"/>
  <c r="F47" i="6"/>
  <c r="J47" i="6"/>
  <c r="K47" i="6"/>
  <c r="H48" i="6"/>
  <c r="F48" i="6"/>
  <c r="J48" i="6"/>
  <c r="K48" i="6"/>
  <c r="H49" i="6"/>
  <c r="F49" i="6"/>
  <c r="J49" i="6"/>
  <c r="K49" i="6"/>
  <c r="H50" i="6"/>
  <c r="F50" i="6"/>
  <c r="J50" i="6"/>
  <c r="K50" i="6"/>
  <c r="H51" i="6"/>
  <c r="F51" i="6"/>
  <c r="J51" i="6"/>
  <c r="K51" i="6"/>
  <c r="H52" i="6"/>
  <c r="F52" i="6"/>
  <c r="J52" i="6"/>
  <c r="K52" i="6"/>
  <c r="H53" i="6"/>
  <c r="F53" i="6"/>
  <c r="J53" i="6"/>
  <c r="K53" i="6"/>
  <c r="H54" i="6"/>
  <c r="F54" i="6"/>
  <c r="J54" i="6"/>
  <c r="K54" i="6"/>
  <c r="H55" i="6"/>
  <c r="F55" i="6"/>
  <c r="J55" i="6"/>
  <c r="K55" i="6"/>
  <c r="H56" i="6"/>
  <c r="F56" i="6"/>
  <c r="J56" i="6"/>
  <c r="K56" i="6"/>
  <c r="H57" i="6"/>
  <c r="F57" i="6"/>
  <c r="J57" i="6"/>
  <c r="K57" i="6"/>
  <c r="H58" i="6"/>
  <c r="F58" i="6"/>
  <c r="J58" i="6"/>
  <c r="K58" i="6"/>
  <c r="H59" i="6"/>
  <c r="F59" i="6"/>
  <c r="J59" i="6"/>
  <c r="K59" i="6"/>
  <c r="H60" i="6"/>
  <c r="F60" i="6"/>
  <c r="J60" i="6"/>
  <c r="K60" i="6"/>
  <c r="H61" i="6"/>
  <c r="F61" i="6"/>
  <c r="J61" i="6"/>
  <c r="K61" i="6"/>
  <c r="H62" i="6"/>
  <c r="F62" i="6"/>
  <c r="J62" i="6"/>
  <c r="K62" i="6"/>
  <c r="H63" i="6"/>
  <c r="F63" i="6"/>
  <c r="J63" i="6"/>
  <c r="K63" i="6"/>
  <c r="H64" i="6"/>
  <c r="F64" i="6"/>
  <c r="J64" i="6"/>
  <c r="K64" i="6"/>
  <c r="H65" i="6"/>
  <c r="F65" i="6"/>
  <c r="J65" i="6"/>
  <c r="K65" i="6"/>
  <c r="H66" i="6"/>
  <c r="F66" i="6"/>
  <c r="J66" i="6"/>
  <c r="K66" i="6"/>
  <c r="H67" i="6"/>
  <c r="F67" i="6"/>
  <c r="J67" i="6"/>
  <c r="K67" i="6"/>
  <c r="H68" i="6"/>
  <c r="F68" i="6"/>
  <c r="J68" i="6"/>
  <c r="K68" i="6"/>
  <c r="H69" i="6"/>
  <c r="F69" i="6"/>
  <c r="J69" i="6"/>
  <c r="K69" i="6"/>
  <c r="H70" i="6"/>
  <c r="F70" i="6"/>
  <c r="J70" i="6"/>
  <c r="K70" i="6"/>
  <c r="H71" i="6"/>
  <c r="F71" i="6"/>
  <c r="J71" i="6"/>
  <c r="K71" i="6"/>
  <c r="H72" i="6"/>
  <c r="F72" i="6"/>
  <c r="J72" i="6"/>
  <c r="K72" i="6"/>
  <c r="H73" i="6"/>
  <c r="F73" i="6"/>
  <c r="J73" i="6"/>
  <c r="K73" i="6"/>
  <c r="H74" i="6"/>
  <c r="F74" i="6"/>
  <c r="J74" i="6"/>
  <c r="K74" i="6"/>
  <c r="H75" i="6"/>
  <c r="F75" i="6"/>
  <c r="J75" i="6"/>
  <c r="K75" i="6"/>
  <c r="H76" i="6"/>
  <c r="F76" i="6"/>
  <c r="J76" i="6"/>
  <c r="K76" i="6"/>
  <c r="H77" i="6"/>
  <c r="F77" i="6"/>
  <c r="J77" i="6"/>
  <c r="K77" i="6"/>
  <c r="H78" i="6"/>
  <c r="F78" i="6"/>
  <c r="J78" i="6"/>
  <c r="K78" i="6"/>
  <c r="H79" i="6"/>
  <c r="F79" i="6"/>
  <c r="J79" i="6"/>
  <c r="K79" i="6"/>
  <c r="H80" i="6"/>
  <c r="F80" i="6"/>
  <c r="J80" i="6"/>
  <c r="K80" i="6"/>
  <c r="H81" i="6"/>
  <c r="F81" i="6"/>
  <c r="J81" i="6"/>
  <c r="K81" i="6"/>
  <c r="H82" i="6"/>
  <c r="F82" i="6"/>
  <c r="J82" i="6"/>
  <c r="K82" i="6"/>
  <c r="H83" i="6"/>
  <c r="F83" i="6"/>
  <c r="J83" i="6"/>
  <c r="K83" i="6"/>
  <c r="H84" i="6"/>
  <c r="F84" i="6"/>
  <c r="J84" i="6"/>
  <c r="K84" i="6"/>
  <c r="H85" i="6"/>
  <c r="F85" i="6"/>
  <c r="J85" i="6"/>
  <c r="K85" i="6"/>
  <c r="H86" i="6"/>
  <c r="F86" i="6"/>
  <c r="J86" i="6"/>
  <c r="K86" i="6"/>
  <c r="H87" i="6"/>
  <c r="F87" i="6"/>
  <c r="J87" i="6"/>
  <c r="K87" i="6"/>
  <c r="H88" i="6"/>
  <c r="F88" i="6"/>
  <c r="J88" i="6"/>
  <c r="K88" i="6"/>
  <c r="H89" i="6"/>
  <c r="F89" i="6"/>
  <c r="J89" i="6"/>
  <c r="K89" i="6"/>
  <c r="H90" i="6"/>
  <c r="F90" i="6"/>
  <c r="J90" i="6"/>
  <c r="K90" i="6"/>
  <c r="H91" i="6"/>
  <c r="F91" i="6"/>
  <c r="J91" i="6"/>
  <c r="K91" i="6"/>
  <c r="H92" i="6"/>
  <c r="F92" i="6"/>
  <c r="J92" i="6"/>
  <c r="K92" i="6"/>
  <c r="H93" i="6"/>
  <c r="F93" i="6"/>
  <c r="J93" i="6"/>
  <c r="K93" i="6"/>
  <c r="H94" i="6"/>
  <c r="F94" i="6"/>
  <c r="J94" i="6"/>
  <c r="K94" i="6"/>
  <c r="H95" i="6"/>
  <c r="F95" i="6"/>
  <c r="J95" i="6"/>
  <c r="K95" i="6"/>
  <c r="H96" i="6"/>
  <c r="F96" i="6"/>
  <c r="J96" i="6"/>
  <c r="K96" i="6"/>
  <c r="H97" i="6"/>
  <c r="F97" i="6"/>
  <c r="J97" i="6"/>
  <c r="K97" i="6"/>
  <c r="H98" i="6"/>
  <c r="F98" i="6"/>
  <c r="J98" i="6"/>
  <c r="K98" i="6"/>
  <c r="H99" i="6"/>
  <c r="F99" i="6"/>
  <c r="J99" i="6"/>
  <c r="K99" i="6"/>
  <c r="H100" i="6"/>
  <c r="F100" i="6"/>
  <c r="J100" i="6"/>
  <c r="K100" i="6"/>
  <c r="H101" i="6"/>
  <c r="F101" i="6"/>
  <c r="J101" i="6"/>
  <c r="K101" i="6"/>
  <c r="H102" i="6"/>
  <c r="F102" i="6"/>
  <c r="J102" i="6"/>
  <c r="K102" i="6"/>
  <c r="H103" i="6"/>
  <c r="F103" i="6"/>
  <c r="J103" i="6"/>
  <c r="K103" i="6"/>
  <c r="H104" i="6"/>
  <c r="F104" i="6"/>
  <c r="J104" i="6"/>
  <c r="K104" i="6"/>
  <c r="H105" i="6"/>
  <c r="F105" i="6"/>
  <c r="J105" i="6"/>
  <c r="K105" i="6"/>
  <c r="H106" i="6"/>
  <c r="F106" i="6"/>
  <c r="J106" i="6"/>
  <c r="K106" i="6"/>
  <c r="H107" i="6"/>
  <c r="F107" i="6"/>
  <c r="J107" i="6"/>
  <c r="K107" i="6"/>
  <c r="H108" i="6"/>
  <c r="F108" i="6"/>
  <c r="J108" i="6"/>
  <c r="K108" i="6"/>
  <c r="H109" i="6"/>
  <c r="F109" i="6"/>
  <c r="J109" i="6"/>
  <c r="K109" i="6"/>
  <c r="H110" i="6"/>
  <c r="F110" i="6"/>
  <c r="J110" i="6"/>
  <c r="K110" i="6"/>
  <c r="H111" i="6"/>
  <c r="F111" i="6"/>
  <c r="J111" i="6"/>
  <c r="K111" i="6"/>
  <c r="H112" i="6"/>
  <c r="F112" i="6"/>
  <c r="J112" i="6"/>
  <c r="K112" i="6"/>
  <c r="H113" i="6"/>
  <c r="F113" i="6"/>
  <c r="J113" i="6"/>
  <c r="K113" i="6"/>
  <c r="H114" i="6"/>
  <c r="F114" i="6"/>
  <c r="J114" i="6"/>
  <c r="K114" i="6"/>
  <c r="H115" i="6"/>
  <c r="F115" i="6"/>
  <c r="J115" i="6"/>
  <c r="K115" i="6"/>
  <c r="H116" i="6"/>
  <c r="F116" i="6"/>
  <c r="J116" i="6"/>
  <c r="K116" i="6"/>
  <c r="H117" i="6"/>
  <c r="F117" i="6"/>
  <c r="J117" i="6"/>
  <c r="K117" i="6"/>
  <c r="H118" i="6"/>
  <c r="F118" i="6"/>
  <c r="J118" i="6"/>
  <c r="K118" i="6"/>
  <c r="H119" i="6"/>
  <c r="F119" i="6"/>
  <c r="J119" i="6"/>
  <c r="K119" i="6"/>
  <c r="H120" i="6"/>
  <c r="F120" i="6"/>
  <c r="J120" i="6"/>
  <c r="K120" i="6"/>
  <c r="H121" i="6"/>
  <c r="F121" i="6"/>
  <c r="J121" i="6"/>
  <c r="K121" i="6"/>
  <c r="H122" i="6"/>
  <c r="F122" i="6"/>
  <c r="J122" i="6"/>
  <c r="K122" i="6"/>
  <c r="H123" i="6"/>
  <c r="F123" i="6"/>
  <c r="J123" i="6"/>
  <c r="K123" i="6"/>
  <c r="H124" i="6"/>
  <c r="F124" i="6"/>
  <c r="J124" i="6"/>
  <c r="K124" i="6"/>
  <c r="H125" i="6"/>
  <c r="F125" i="6"/>
  <c r="J125" i="6"/>
  <c r="K125" i="6"/>
  <c r="H126" i="6"/>
  <c r="F126" i="6"/>
  <c r="J126" i="6"/>
  <c r="K126" i="6"/>
  <c r="H127" i="6"/>
  <c r="F127" i="6"/>
  <c r="J127" i="6"/>
  <c r="K127" i="6"/>
  <c r="H128" i="6"/>
  <c r="F128" i="6"/>
  <c r="J128" i="6"/>
  <c r="K128" i="6"/>
  <c r="H129" i="6"/>
  <c r="F129" i="6"/>
  <c r="J129" i="6"/>
  <c r="K129" i="6"/>
  <c r="H130" i="6"/>
  <c r="F130" i="6"/>
  <c r="J130" i="6"/>
  <c r="K130" i="6"/>
  <c r="H131" i="6"/>
  <c r="F131" i="6"/>
  <c r="J131" i="6"/>
  <c r="K131" i="6"/>
  <c r="H132" i="6"/>
  <c r="F132" i="6"/>
  <c r="J132" i="6"/>
  <c r="K132" i="6"/>
  <c r="H133" i="6"/>
  <c r="F133" i="6"/>
  <c r="J133" i="6"/>
  <c r="K133" i="6"/>
  <c r="H134" i="6"/>
  <c r="F134" i="6"/>
  <c r="J134" i="6"/>
  <c r="K134" i="6"/>
  <c r="H135" i="6"/>
  <c r="F135" i="6"/>
  <c r="J135" i="6"/>
  <c r="K135" i="6"/>
  <c r="H136" i="6"/>
  <c r="F136" i="6"/>
  <c r="J136" i="6"/>
  <c r="K136" i="6"/>
  <c r="H137" i="6"/>
  <c r="F137" i="6"/>
  <c r="J137" i="6"/>
  <c r="K137" i="6"/>
  <c r="H138" i="6"/>
  <c r="F138" i="6"/>
  <c r="J138" i="6"/>
  <c r="K138" i="6"/>
  <c r="H139" i="6"/>
  <c r="F139" i="6"/>
  <c r="J139" i="6"/>
  <c r="K139" i="6"/>
  <c r="H140" i="6"/>
  <c r="F140" i="6"/>
  <c r="J140" i="6"/>
  <c r="K140" i="6"/>
  <c r="H141" i="6"/>
  <c r="F141" i="6"/>
  <c r="J141" i="6"/>
  <c r="K141" i="6"/>
  <c r="H142" i="6"/>
  <c r="F142" i="6"/>
  <c r="J142" i="6"/>
  <c r="K142" i="6"/>
  <c r="H143" i="6"/>
  <c r="F143" i="6"/>
  <c r="J143" i="6"/>
  <c r="K143" i="6"/>
  <c r="H144" i="6"/>
  <c r="F144" i="6"/>
  <c r="J144" i="6"/>
  <c r="K144" i="6"/>
  <c r="H145" i="6"/>
  <c r="F145" i="6"/>
  <c r="J145" i="6"/>
  <c r="K145" i="6"/>
  <c r="H146" i="6"/>
  <c r="F146" i="6"/>
  <c r="J146" i="6"/>
  <c r="K146" i="6"/>
  <c r="H147" i="6"/>
  <c r="F147" i="6"/>
  <c r="J147" i="6"/>
  <c r="K147" i="6"/>
  <c r="H148" i="6"/>
  <c r="F148" i="6"/>
  <c r="J148" i="6"/>
  <c r="K148" i="6"/>
  <c r="H149" i="6"/>
  <c r="F149" i="6"/>
  <c r="J149" i="6"/>
  <c r="K149" i="6"/>
  <c r="H150" i="6"/>
  <c r="F150" i="6"/>
  <c r="J150" i="6"/>
  <c r="K150" i="6"/>
  <c r="H151" i="6"/>
  <c r="F151" i="6"/>
  <c r="J151" i="6"/>
  <c r="K151" i="6"/>
  <c r="H152" i="6"/>
  <c r="F152" i="6"/>
  <c r="J152" i="6"/>
  <c r="K152" i="6"/>
  <c r="H153" i="6"/>
  <c r="F153" i="6"/>
  <c r="J153" i="6"/>
  <c r="K153" i="6"/>
  <c r="H154" i="6"/>
  <c r="F154" i="6"/>
  <c r="J154" i="6"/>
  <c r="K154" i="6"/>
  <c r="H155" i="6"/>
  <c r="F155" i="6"/>
  <c r="J155" i="6"/>
  <c r="K155" i="6"/>
  <c r="H156" i="6"/>
  <c r="F156" i="6"/>
  <c r="J156" i="6"/>
  <c r="K156" i="6"/>
  <c r="H157" i="6"/>
  <c r="F157" i="6"/>
  <c r="J157" i="6"/>
  <c r="K157" i="6"/>
  <c r="H158" i="6"/>
  <c r="F158" i="6"/>
  <c r="J158" i="6"/>
  <c r="K158" i="6"/>
  <c r="H159" i="6"/>
  <c r="F159" i="6"/>
  <c r="J159" i="6"/>
  <c r="K159" i="6"/>
  <c r="H160" i="6"/>
  <c r="F160" i="6"/>
  <c r="J160" i="6"/>
  <c r="K160" i="6"/>
  <c r="H161" i="6"/>
  <c r="F161" i="6"/>
  <c r="J161" i="6"/>
  <c r="K161" i="6"/>
  <c r="H162" i="6"/>
  <c r="F162" i="6"/>
  <c r="J162" i="6"/>
  <c r="K162" i="6"/>
  <c r="H163" i="6"/>
  <c r="F163" i="6"/>
  <c r="J163" i="6"/>
  <c r="K163" i="6"/>
  <c r="H164" i="6"/>
  <c r="F164" i="6"/>
  <c r="J164" i="6"/>
  <c r="K164" i="6"/>
  <c r="H165" i="6"/>
  <c r="F165" i="6"/>
  <c r="J165" i="6"/>
  <c r="K165" i="6"/>
  <c r="H166" i="6"/>
  <c r="F166" i="6"/>
  <c r="J166" i="6"/>
  <c r="K166" i="6"/>
  <c r="H167" i="6"/>
  <c r="F167" i="6"/>
  <c r="J167" i="6"/>
  <c r="K167" i="6"/>
  <c r="H168" i="6"/>
  <c r="F168" i="6"/>
  <c r="J168" i="6"/>
  <c r="K168" i="6"/>
  <c r="H169" i="6"/>
  <c r="F169" i="6"/>
  <c r="J169" i="6"/>
  <c r="K169" i="6"/>
  <c r="H170" i="6"/>
  <c r="F170" i="6"/>
  <c r="J170" i="6"/>
  <c r="K170" i="6"/>
  <c r="H171" i="6"/>
  <c r="F171" i="6"/>
  <c r="J171" i="6"/>
  <c r="K171" i="6"/>
  <c r="H172" i="6"/>
  <c r="F172" i="6"/>
  <c r="J172" i="6"/>
  <c r="K172" i="6"/>
  <c r="H173" i="6"/>
  <c r="F173" i="6"/>
  <c r="J173" i="6"/>
  <c r="K173" i="6"/>
  <c r="H174" i="6"/>
  <c r="F174" i="6"/>
  <c r="J174" i="6"/>
  <c r="K174" i="6"/>
  <c r="H175" i="6"/>
  <c r="F175" i="6"/>
  <c r="J175" i="6"/>
  <c r="K175" i="6"/>
  <c r="H176" i="6"/>
  <c r="F176" i="6"/>
  <c r="J176" i="6"/>
  <c r="K176" i="6"/>
  <c r="H177" i="6"/>
  <c r="F177" i="6"/>
  <c r="J177" i="6"/>
  <c r="K177" i="6"/>
  <c r="H178" i="6"/>
  <c r="F178" i="6"/>
  <c r="J178" i="6"/>
  <c r="K178" i="6"/>
  <c r="H179" i="6"/>
  <c r="F179" i="6"/>
  <c r="J179" i="6"/>
  <c r="K179" i="6"/>
  <c r="H180" i="6"/>
  <c r="F180" i="6"/>
  <c r="J180" i="6"/>
  <c r="K180" i="6"/>
  <c r="H181" i="6"/>
  <c r="F181" i="6"/>
  <c r="J181" i="6"/>
  <c r="K181" i="6"/>
  <c r="H182" i="6"/>
  <c r="F182" i="6"/>
  <c r="J182" i="6"/>
  <c r="K182" i="6"/>
  <c r="H183" i="6"/>
  <c r="F183" i="6"/>
  <c r="J183" i="6"/>
  <c r="K183" i="6"/>
  <c r="K6" i="6"/>
  <c r="H6" i="6"/>
  <c r="F6" i="6"/>
  <c r="J6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G7" i="6"/>
  <c r="G8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6" i="6"/>
  <c r="H7" i="8"/>
  <c r="F7" i="8"/>
  <c r="J7" i="8"/>
  <c r="K7" i="8"/>
  <c r="H8" i="8"/>
  <c r="F8" i="8"/>
  <c r="J8" i="8"/>
  <c r="K8" i="8"/>
  <c r="H9" i="8"/>
  <c r="F9" i="8"/>
  <c r="J9" i="8"/>
  <c r="K9" i="8"/>
  <c r="H10" i="8"/>
  <c r="F10" i="8"/>
  <c r="J10" i="8"/>
  <c r="K10" i="8"/>
  <c r="H11" i="8"/>
  <c r="F11" i="8"/>
  <c r="J11" i="8"/>
  <c r="K11" i="8"/>
  <c r="H12" i="8"/>
  <c r="F12" i="8"/>
  <c r="J12" i="8"/>
  <c r="K12" i="8"/>
  <c r="H13" i="8"/>
  <c r="F13" i="8"/>
  <c r="J13" i="8"/>
  <c r="K13" i="8"/>
  <c r="H14" i="8"/>
  <c r="F14" i="8"/>
  <c r="J14" i="8"/>
  <c r="K14" i="8"/>
  <c r="H15" i="8"/>
  <c r="F15" i="8"/>
  <c r="J15" i="8"/>
  <c r="K15" i="8"/>
  <c r="H16" i="8"/>
  <c r="F16" i="8"/>
  <c r="J16" i="8"/>
  <c r="K16" i="8"/>
  <c r="H17" i="8"/>
  <c r="F17" i="8"/>
  <c r="J17" i="8"/>
  <c r="K17" i="8"/>
  <c r="H18" i="8"/>
  <c r="F18" i="8"/>
  <c r="J18" i="8"/>
  <c r="K18" i="8"/>
  <c r="H19" i="8"/>
  <c r="F19" i="8"/>
  <c r="J19" i="8"/>
  <c r="K19" i="8"/>
  <c r="H20" i="8"/>
  <c r="F20" i="8"/>
  <c r="J20" i="8"/>
  <c r="K20" i="8"/>
  <c r="H21" i="8"/>
  <c r="F21" i="8"/>
  <c r="J21" i="8"/>
  <c r="K21" i="8"/>
  <c r="H22" i="8"/>
  <c r="F22" i="8"/>
  <c r="J22" i="8"/>
  <c r="K22" i="8"/>
  <c r="H23" i="8"/>
  <c r="F23" i="8"/>
  <c r="J23" i="8"/>
  <c r="K23" i="8"/>
  <c r="H24" i="8"/>
  <c r="F24" i="8"/>
  <c r="J24" i="8"/>
  <c r="K24" i="8"/>
  <c r="H25" i="8"/>
  <c r="F25" i="8"/>
  <c r="J25" i="8"/>
  <c r="K25" i="8"/>
  <c r="H26" i="8"/>
  <c r="F26" i="8"/>
  <c r="J26" i="8"/>
  <c r="K26" i="8"/>
  <c r="H27" i="8"/>
  <c r="F27" i="8"/>
  <c r="J27" i="8"/>
  <c r="K27" i="8"/>
  <c r="H28" i="8"/>
  <c r="F28" i="8"/>
  <c r="J28" i="8"/>
  <c r="K28" i="8"/>
  <c r="H29" i="8"/>
  <c r="F29" i="8"/>
  <c r="J29" i="8"/>
  <c r="K29" i="8"/>
  <c r="H30" i="8"/>
  <c r="F30" i="8"/>
  <c r="J30" i="8"/>
  <c r="K30" i="8"/>
  <c r="H31" i="8"/>
  <c r="F31" i="8"/>
  <c r="J31" i="8"/>
  <c r="K31" i="8"/>
  <c r="H32" i="8"/>
  <c r="F32" i="8"/>
  <c r="J32" i="8"/>
  <c r="K32" i="8"/>
  <c r="H33" i="8"/>
  <c r="F33" i="8"/>
  <c r="J33" i="8"/>
  <c r="K33" i="8"/>
  <c r="H34" i="8"/>
  <c r="F34" i="8"/>
  <c r="J34" i="8"/>
  <c r="K34" i="8"/>
  <c r="H35" i="8"/>
  <c r="F35" i="8"/>
  <c r="J35" i="8"/>
  <c r="K35" i="8"/>
  <c r="H36" i="8"/>
  <c r="F36" i="8"/>
  <c r="J36" i="8"/>
  <c r="K36" i="8"/>
  <c r="H37" i="8"/>
  <c r="F37" i="8"/>
  <c r="J37" i="8"/>
  <c r="K37" i="8"/>
  <c r="H38" i="8"/>
  <c r="F38" i="8"/>
  <c r="J38" i="8"/>
  <c r="K38" i="8"/>
  <c r="H39" i="8"/>
  <c r="F39" i="8"/>
  <c r="J39" i="8"/>
  <c r="K39" i="8"/>
  <c r="H40" i="8"/>
  <c r="F40" i="8"/>
  <c r="J40" i="8"/>
  <c r="K40" i="8"/>
  <c r="H41" i="8"/>
  <c r="F41" i="8"/>
  <c r="J41" i="8"/>
  <c r="K41" i="8"/>
  <c r="H42" i="8"/>
  <c r="F42" i="8"/>
  <c r="J42" i="8"/>
  <c r="K42" i="8"/>
  <c r="H43" i="8"/>
  <c r="F43" i="8"/>
  <c r="J43" i="8"/>
  <c r="K43" i="8"/>
  <c r="H44" i="8"/>
  <c r="F44" i="8"/>
  <c r="J44" i="8"/>
  <c r="K44" i="8"/>
  <c r="H45" i="8"/>
  <c r="F45" i="8"/>
  <c r="J45" i="8"/>
  <c r="K45" i="8"/>
  <c r="H46" i="8"/>
  <c r="F46" i="8"/>
  <c r="J46" i="8"/>
  <c r="K46" i="8"/>
  <c r="H47" i="8"/>
  <c r="F47" i="8"/>
  <c r="J47" i="8"/>
  <c r="K47" i="8"/>
  <c r="H48" i="8"/>
  <c r="F48" i="8"/>
  <c r="J48" i="8"/>
  <c r="K48" i="8"/>
  <c r="H49" i="8"/>
  <c r="F49" i="8"/>
  <c r="J49" i="8"/>
  <c r="K49" i="8"/>
  <c r="H50" i="8"/>
  <c r="F50" i="8"/>
  <c r="J50" i="8"/>
  <c r="K50" i="8"/>
  <c r="H51" i="8"/>
  <c r="F51" i="8"/>
  <c r="J51" i="8"/>
  <c r="K51" i="8"/>
  <c r="H52" i="8"/>
  <c r="F52" i="8"/>
  <c r="J52" i="8"/>
  <c r="K52" i="8"/>
  <c r="H53" i="8"/>
  <c r="F53" i="8"/>
  <c r="J53" i="8"/>
  <c r="K53" i="8"/>
  <c r="H54" i="8"/>
  <c r="F54" i="8"/>
  <c r="J54" i="8"/>
  <c r="K54" i="8"/>
  <c r="H55" i="8"/>
  <c r="F55" i="8"/>
  <c r="J55" i="8"/>
  <c r="K55" i="8"/>
  <c r="H56" i="8"/>
  <c r="F56" i="8"/>
  <c r="J56" i="8"/>
  <c r="K56" i="8"/>
  <c r="H57" i="8"/>
  <c r="F57" i="8"/>
  <c r="J57" i="8"/>
  <c r="K57" i="8"/>
  <c r="H58" i="8"/>
  <c r="F58" i="8"/>
  <c r="J58" i="8"/>
  <c r="K58" i="8"/>
  <c r="H59" i="8"/>
  <c r="F59" i="8"/>
  <c r="J59" i="8"/>
  <c r="K59" i="8"/>
  <c r="H60" i="8"/>
  <c r="F60" i="8"/>
  <c r="J60" i="8"/>
  <c r="K60" i="8"/>
  <c r="H61" i="8"/>
  <c r="F61" i="8"/>
  <c r="J61" i="8"/>
  <c r="K61" i="8"/>
  <c r="H62" i="8"/>
  <c r="F62" i="8"/>
  <c r="J62" i="8"/>
  <c r="K62" i="8"/>
  <c r="H63" i="8"/>
  <c r="F63" i="8"/>
  <c r="J63" i="8"/>
  <c r="K63" i="8"/>
  <c r="H64" i="8"/>
  <c r="F64" i="8"/>
  <c r="J64" i="8"/>
  <c r="K64" i="8"/>
  <c r="H65" i="8"/>
  <c r="F65" i="8"/>
  <c r="J65" i="8"/>
  <c r="K65" i="8"/>
  <c r="H66" i="8"/>
  <c r="F66" i="8"/>
  <c r="J66" i="8"/>
  <c r="K66" i="8"/>
  <c r="H67" i="8"/>
  <c r="F67" i="8"/>
  <c r="J67" i="8"/>
  <c r="K67" i="8"/>
  <c r="H68" i="8"/>
  <c r="F68" i="8"/>
  <c r="J68" i="8"/>
  <c r="K68" i="8"/>
  <c r="H69" i="8"/>
  <c r="F69" i="8"/>
  <c r="J69" i="8"/>
  <c r="K69" i="8"/>
  <c r="H70" i="8"/>
  <c r="F70" i="8"/>
  <c r="J70" i="8"/>
  <c r="K70" i="8"/>
  <c r="H71" i="8"/>
  <c r="F71" i="8"/>
  <c r="J71" i="8"/>
  <c r="K71" i="8"/>
  <c r="H72" i="8"/>
  <c r="F72" i="8"/>
  <c r="J72" i="8"/>
  <c r="K72" i="8"/>
  <c r="H73" i="8"/>
  <c r="F73" i="8"/>
  <c r="J73" i="8"/>
  <c r="K73" i="8"/>
  <c r="H74" i="8"/>
  <c r="F74" i="8"/>
  <c r="J74" i="8"/>
  <c r="K74" i="8"/>
  <c r="H75" i="8"/>
  <c r="F75" i="8"/>
  <c r="J75" i="8"/>
  <c r="K75" i="8"/>
  <c r="H76" i="8"/>
  <c r="F76" i="8"/>
  <c r="J76" i="8"/>
  <c r="K76" i="8"/>
  <c r="H77" i="8"/>
  <c r="F77" i="8"/>
  <c r="J77" i="8"/>
  <c r="K77" i="8"/>
  <c r="H78" i="8"/>
  <c r="F78" i="8"/>
  <c r="J78" i="8"/>
  <c r="K78" i="8"/>
  <c r="H79" i="8"/>
  <c r="F79" i="8"/>
  <c r="J79" i="8"/>
  <c r="K79" i="8"/>
  <c r="H80" i="8"/>
  <c r="F80" i="8"/>
  <c r="J80" i="8"/>
  <c r="K80" i="8"/>
  <c r="H81" i="8"/>
  <c r="F81" i="8"/>
  <c r="J81" i="8"/>
  <c r="K81" i="8"/>
  <c r="H82" i="8"/>
  <c r="F82" i="8"/>
  <c r="J82" i="8"/>
  <c r="K82" i="8"/>
  <c r="H83" i="8"/>
  <c r="F83" i="8"/>
  <c r="J83" i="8"/>
  <c r="K83" i="8"/>
  <c r="H84" i="8"/>
  <c r="F84" i="8"/>
  <c r="J84" i="8"/>
  <c r="K84" i="8"/>
  <c r="H85" i="8"/>
  <c r="F85" i="8"/>
  <c r="J85" i="8"/>
  <c r="K85" i="8"/>
  <c r="H86" i="8"/>
  <c r="F86" i="8"/>
  <c r="J86" i="8"/>
  <c r="K86" i="8"/>
  <c r="H87" i="8"/>
  <c r="F87" i="8"/>
  <c r="J87" i="8"/>
  <c r="K87" i="8"/>
  <c r="H88" i="8"/>
  <c r="F88" i="8"/>
  <c r="J88" i="8"/>
  <c r="K88" i="8"/>
  <c r="H89" i="8"/>
  <c r="F89" i="8"/>
  <c r="J89" i="8"/>
  <c r="K89" i="8"/>
  <c r="H90" i="8"/>
  <c r="F90" i="8"/>
  <c r="J90" i="8"/>
  <c r="K90" i="8"/>
  <c r="H91" i="8"/>
  <c r="F91" i="8"/>
  <c r="J91" i="8"/>
  <c r="K91" i="8"/>
  <c r="H92" i="8"/>
  <c r="F92" i="8"/>
  <c r="J92" i="8"/>
  <c r="K92" i="8"/>
  <c r="H93" i="8"/>
  <c r="F93" i="8"/>
  <c r="J93" i="8"/>
  <c r="K93" i="8"/>
  <c r="H94" i="8"/>
  <c r="F94" i="8"/>
  <c r="J94" i="8"/>
  <c r="K94" i="8"/>
  <c r="H95" i="8"/>
  <c r="F95" i="8"/>
  <c r="J95" i="8"/>
  <c r="K95" i="8"/>
  <c r="H96" i="8"/>
  <c r="F96" i="8"/>
  <c r="J96" i="8"/>
  <c r="K96" i="8"/>
  <c r="H97" i="8"/>
  <c r="F97" i="8"/>
  <c r="J97" i="8"/>
  <c r="K97" i="8"/>
  <c r="H98" i="8"/>
  <c r="F98" i="8"/>
  <c r="J98" i="8"/>
  <c r="K98" i="8"/>
  <c r="H99" i="8"/>
  <c r="F99" i="8"/>
  <c r="J99" i="8"/>
  <c r="K99" i="8"/>
  <c r="H100" i="8"/>
  <c r="F100" i="8"/>
  <c r="J100" i="8"/>
  <c r="K100" i="8"/>
  <c r="H101" i="8"/>
  <c r="F101" i="8"/>
  <c r="J101" i="8"/>
  <c r="K101" i="8"/>
  <c r="H102" i="8"/>
  <c r="F102" i="8"/>
  <c r="J102" i="8"/>
  <c r="K102" i="8"/>
  <c r="H103" i="8"/>
  <c r="F103" i="8"/>
  <c r="J103" i="8"/>
  <c r="K103" i="8"/>
  <c r="H104" i="8"/>
  <c r="F104" i="8"/>
  <c r="J104" i="8"/>
  <c r="K104" i="8"/>
  <c r="H105" i="8"/>
  <c r="F105" i="8"/>
  <c r="J105" i="8"/>
  <c r="K105" i="8"/>
  <c r="H106" i="8"/>
  <c r="F106" i="8"/>
  <c r="J106" i="8"/>
  <c r="K106" i="8"/>
  <c r="H107" i="8"/>
  <c r="F107" i="8"/>
  <c r="J107" i="8"/>
  <c r="K107" i="8"/>
  <c r="H108" i="8"/>
  <c r="F108" i="8"/>
  <c r="J108" i="8"/>
  <c r="K108" i="8"/>
  <c r="H109" i="8"/>
  <c r="F109" i="8"/>
  <c r="J109" i="8"/>
  <c r="K109" i="8"/>
  <c r="H110" i="8"/>
  <c r="F110" i="8"/>
  <c r="J110" i="8"/>
  <c r="K110" i="8"/>
  <c r="H111" i="8"/>
  <c r="F111" i="8"/>
  <c r="J111" i="8"/>
  <c r="K111" i="8"/>
  <c r="H112" i="8"/>
  <c r="F112" i="8"/>
  <c r="J112" i="8"/>
  <c r="K112" i="8"/>
  <c r="H113" i="8"/>
  <c r="F113" i="8"/>
  <c r="J113" i="8"/>
  <c r="K113" i="8"/>
  <c r="H114" i="8"/>
  <c r="F114" i="8"/>
  <c r="J114" i="8"/>
  <c r="K114" i="8"/>
  <c r="H115" i="8"/>
  <c r="F115" i="8"/>
  <c r="J115" i="8"/>
  <c r="K115" i="8"/>
  <c r="H116" i="8"/>
  <c r="F116" i="8"/>
  <c r="J116" i="8"/>
  <c r="K116" i="8"/>
  <c r="H117" i="8"/>
  <c r="F117" i="8"/>
  <c r="J117" i="8"/>
  <c r="K117" i="8"/>
  <c r="H118" i="8"/>
  <c r="F118" i="8"/>
  <c r="J118" i="8"/>
  <c r="K118" i="8"/>
  <c r="H119" i="8"/>
  <c r="F119" i="8"/>
  <c r="J119" i="8"/>
  <c r="K119" i="8"/>
  <c r="H120" i="8"/>
  <c r="F120" i="8"/>
  <c r="J120" i="8"/>
  <c r="K120" i="8"/>
  <c r="H121" i="8"/>
  <c r="F121" i="8"/>
  <c r="J121" i="8"/>
  <c r="K121" i="8"/>
  <c r="H122" i="8"/>
  <c r="F122" i="8"/>
  <c r="J122" i="8"/>
  <c r="K122" i="8"/>
  <c r="H123" i="8"/>
  <c r="F123" i="8"/>
  <c r="J123" i="8"/>
  <c r="K123" i="8"/>
  <c r="H124" i="8"/>
  <c r="F124" i="8"/>
  <c r="J124" i="8"/>
  <c r="K124" i="8"/>
  <c r="H125" i="8"/>
  <c r="F125" i="8"/>
  <c r="J125" i="8"/>
  <c r="K125" i="8"/>
  <c r="H126" i="8"/>
  <c r="F126" i="8"/>
  <c r="J126" i="8"/>
  <c r="K126" i="8"/>
  <c r="H127" i="8"/>
  <c r="F127" i="8"/>
  <c r="J127" i="8"/>
  <c r="K127" i="8"/>
  <c r="H128" i="8"/>
  <c r="F128" i="8"/>
  <c r="J128" i="8"/>
  <c r="K128" i="8"/>
  <c r="H129" i="8"/>
  <c r="F129" i="8"/>
  <c r="J129" i="8"/>
  <c r="K129" i="8"/>
  <c r="H130" i="8"/>
  <c r="F130" i="8"/>
  <c r="J130" i="8"/>
  <c r="K130" i="8"/>
  <c r="H131" i="8"/>
  <c r="F131" i="8"/>
  <c r="J131" i="8"/>
  <c r="K131" i="8"/>
  <c r="H132" i="8"/>
  <c r="F132" i="8"/>
  <c r="J132" i="8"/>
  <c r="K132" i="8"/>
  <c r="H133" i="8"/>
  <c r="F133" i="8"/>
  <c r="J133" i="8"/>
  <c r="K133" i="8"/>
  <c r="H134" i="8"/>
  <c r="F134" i="8"/>
  <c r="J134" i="8"/>
  <c r="K134" i="8"/>
  <c r="H135" i="8"/>
  <c r="F135" i="8"/>
  <c r="J135" i="8"/>
  <c r="K135" i="8"/>
  <c r="H136" i="8"/>
  <c r="F136" i="8"/>
  <c r="J136" i="8"/>
  <c r="K136" i="8"/>
  <c r="H137" i="8"/>
  <c r="F137" i="8"/>
  <c r="J137" i="8"/>
  <c r="K137" i="8"/>
  <c r="H138" i="8"/>
  <c r="F138" i="8"/>
  <c r="J138" i="8"/>
  <c r="K138" i="8"/>
  <c r="H139" i="8"/>
  <c r="F139" i="8"/>
  <c r="J139" i="8"/>
  <c r="K139" i="8"/>
  <c r="H140" i="8"/>
  <c r="F140" i="8"/>
  <c r="J140" i="8"/>
  <c r="K140" i="8"/>
  <c r="H141" i="8"/>
  <c r="F141" i="8"/>
  <c r="J141" i="8"/>
  <c r="K141" i="8"/>
  <c r="H142" i="8"/>
  <c r="F142" i="8"/>
  <c r="J142" i="8"/>
  <c r="K142" i="8"/>
  <c r="H143" i="8"/>
  <c r="F143" i="8"/>
  <c r="J143" i="8"/>
  <c r="K143" i="8"/>
  <c r="H144" i="8"/>
  <c r="F144" i="8"/>
  <c r="J144" i="8"/>
  <c r="K144" i="8"/>
  <c r="H145" i="8"/>
  <c r="F145" i="8"/>
  <c r="J145" i="8"/>
  <c r="K145" i="8"/>
  <c r="H146" i="8"/>
  <c r="F146" i="8"/>
  <c r="J146" i="8"/>
  <c r="K146" i="8"/>
  <c r="H147" i="8"/>
  <c r="F147" i="8"/>
  <c r="J147" i="8"/>
  <c r="K147" i="8"/>
  <c r="H148" i="8"/>
  <c r="F148" i="8"/>
  <c r="J148" i="8"/>
  <c r="K148" i="8"/>
  <c r="H149" i="8"/>
  <c r="F149" i="8"/>
  <c r="J149" i="8"/>
  <c r="K149" i="8"/>
  <c r="H150" i="8"/>
  <c r="F150" i="8"/>
  <c r="J150" i="8"/>
  <c r="K150" i="8"/>
  <c r="H151" i="8"/>
  <c r="F151" i="8"/>
  <c r="J151" i="8"/>
  <c r="K151" i="8"/>
  <c r="H152" i="8"/>
  <c r="F152" i="8"/>
  <c r="J152" i="8"/>
  <c r="K152" i="8"/>
  <c r="H153" i="8"/>
  <c r="F153" i="8"/>
  <c r="J153" i="8"/>
  <c r="K153" i="8"/>
  <c r="H154" i="8"/>
  <c r="F154" i="8"/>
  <c r="J154" i="8"/>
  <c r="K154" i="8"/>
  <c r="H155" i="8"/>
  <c r="F155" i="8"/>
  <c r="J155" i="8"/>
  <c r="K155" i="8"/>
  <c r="H156" i="8"/>
  <c r="F156" i="8"/>
  <c r="J156" i="8"/>
  <c r="K156" i="8"/>
  <c r="H157" i="8"/>
  <c r="F157" i="8"/>
  <c r="J157" i="8"/>
  <c r="K157" i="8"/>
  <c r="H158" i="8"/>
  <c r="F158" i="8"/>
  <c r="J158" i="8"/>
  <c r="K158" i="8"/>
  <c r="H159" i="8"/>
  <c r="F159" i="8"/>
  <c r="J159" i="8"/>
  <c r="K159" i="8"/>
  <c r="H160" i="8"/>
  <c r="F160" i="8"/>
  <c r="J160" i="8"/>
  <c r="K160" i="8"/>
  <c r="H161" i="8"/>
  <c r="F161" i="8"/>
  <c r="J161" i="8"/>
  <c r="K161" i="8"/>
  <c r="H162" i="8"/>
  <c r="F162" i="8"/>
  <c r="J162" i="8"/>
  <c r="K162" i="8"/>
  <c r="H163" i="8"/>
  <c r="F163" i="8"/>
  <c r="J163" i="8"/>
  <c r="K163" i="8"/>
  <c r="H164" i="8"/>
  <c r="F164" i="8"/>
  <c r="J164" i="8"/>
  <c r="K164" i="8"/>
  <c r="H165" i="8"/>
  <c r="F165" i="8"/>
  <c r="J165" i="8"/>
  <c r="K165" i="8"/>
  <c r="H166" i="8"/>
  <c r="F166" i="8"/>
  <c r="J166" i="8"/>
  <c r="K166" i="8"/>
  <c r="H167" i="8"/>
  <c r="F167" i="8"/>
  <c r="J167" i="8"/>
  <c r="K167" i="8"/>
  <c r="H168" i="8"/>
  <c r="F168" i="8"/>
  <c r="J168" i="8"/>
  <c r="K168" i="8"/>
  <c r="H169" i="8"/>
  <c r="F169" i="8"/>
  <c r="J169" i="8"/>
  <c r="K169" i="8"/>
  <c r="H170" i="8"/>
  <c r="F170" i="8"/>
  <c r="J170" i="8"/>
  <c r="K170" i="8"/>
  <c r="H171" i="8"/>
  <c r="F171" i="8"/>
  <c r="J171" i="8"/>
  <c r="K171" i="8"/>
  <c r="H172" i="8"/>
  <c r="F172" i="8"/>
  <c r="J172" i="8"/>
  <c r="K172" i="8"/>
  <c r="H173" i="8"/>
  <c r="F173" i="8"/>
  <c r="J173" i="8"/>
  <c r="K173" i="8"/>
  <c r="H174" i="8"/>
  <c r="F174" i="8"/>
  <c r="J174" i="8"/>
  <c r="K174" i="8"/>
  <c r="H175" i="8"/>
  <c r="F175" i="8"/>
  <c r="J175" i="8"/>
  <c r="K175" i="8"/>
  <c r="H176" i="8"/>
  <c r="F176" i="8"/>
  <c r="J176" i="8"/>
  <c r="K176" i="8"/>
  <c r="H177" i="8"/>
  <c r="F177" i="8"/>
  <c r="J177" i="8"/>
  <c r="K177" i="8"/>
  <c r="H178" i="8"/>
  <c r="F178" i="8"/>
  <c r="J178" i="8"/>
  <c r="K178" i="8"/>
  <c r="H179" i="8"/>
  <c r="F179" i="8"/>
  <c r="J179" i="8"/>
  <c r="K179" i="8"/>
  <c r="H180" i="8"/>
  <c r="F180" i="8"/>
  <c r="J180" i="8"/>
  <c r="K180" i="8"/>
  <c r="H181" i="8"/>
  <c r="F181" i="8"/>
  <c r="J181" i="8"/>
  <c r="K181" i="8"/>
  <c r="H182" i="8"/>
  <c r="F182" i="8"/>
  <c r="J182" i="8"/>
  <c r="K182" i="8"/>
  <c r="H183" i="8"/>
  <c r="F183" i="8"/>
  <c r="J183" i="8"/>
  <c r="K183" i="8"/>
  <c r="K6" i="8"/>
  <c r="H6" i="8"/>
  <c r="F6" i="8"/>
  <c r="J6" i="8"/>
  <c r="I183" i="8"/>
  <c r="I182" i="8"/>
  <c r="I181" i="8"/>
  <c r="I180" i="8"/>
  <c r="I179" i="8"/>
  <c r="I178" i="8"/>
  <c r="I177" i="8"/>
  <c r="I176" i="8"/>
  <c r="I175" i="8"/>
  <c r="I174" i="8"/>
  <c r="I173" i="8"/>
  <c r="I172" i="8"/>
  <c r="I171" i="8"/>
  <c r="I170" i="8"/>
  <c r="I169" i="8"/>
  <c r="I168" i="8"/>
  <c r="I167" i="8"/>
  <c r="I166" i="8"/>
  <c r="I165" i="8"/>
  <c r="I164" i="8"/>
  <c r="I163" i="8"/>
  <c r="I162" i="8"/>
  <c r="I161" i="8"/>
  <c r="I160" i="8"/>
  <c r="I159" i="8"/>
  <c r="I158" i="8"/>
  <c r="I157" i="8"/>
  <c r="I156" i="8"/>
  <c r="I155" i="8"/>
  <c r="I154" i="8"/>
  <c r="I153" i="8"/>
  <c r="I152" i="8"/>
  <c r="I151" i="8"/>
  <c r="I150" i="8"/>
  <c r="I149" i="8"/>
  <c r="I148" i="8"/>
  <c r="I147" i="8"/>
  <c r="I146" i="8"/>
  <c r="I145" i="8"/>
  <c r="I144" i="8"/>
  <c r="I143" i="8"/>
  <c r="I142" i="8"/>
  <c r="I141" i="8"/>
  <c r="I140" i="8"/>
  <c r="I139" i="8"/>
  <c r="I138" i="8"/>
  <c r="I137" i="8"/>
  <c r="I136" i="8"/>
  <c r="I135" i="8"/>
  <c r="I134" i="8"/>
  <c r="I133" i="8"/>
  <c r="I132" i="8"/>
  <c r="I131" i="8"/>
  <c r="I130" i="8"/>
  <c r="I129" i="8"/>
  <c r="I128" i="8"/>
  <c r="I127" i="8"/>
  <c r="I126" i="8"/>
  <c r="I125" i="8"/>
  <c r="I124" i="8"/>
  <c r="I123" i="8"/>
  <c r="I122" i="8"/>
  <c r="I121" i="8"/>
  <c r="I120" i="8"/>
  <c r="I119" i="8"/>
  <c r="I118" i="8"/>
  <c r="I117" i="8"/>
  <c r="I116" i="8"/>
  <c r="I115" i="8"/>
  <c r="I114" i="8"/>
  <c r="I113" i="8"/>
  <c r="I112" i="8"/>
  <c r="I111" i="8"/>
  <c r="I110" i="8"/>
  <c r="I109" i="8"/>
  <c r="I108" i="8"/>
  <c r="I107" i="8"/>
  <c r="I106" i="8"/>
  <c r="I105" i="8"/>
  <c r="I104" i="8"/>
  <c r="I103" i="8"/>
  <c r="I102" i="8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G154" i="8"/>
  <c r="G155" i="8"/>
  <c r="G156" i="8"/>
  <c r="G157" i="8"/>
  <c r="G158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74" i="8"/>
  <c r="G175" i="8"/>
  <c r="G176" i="8"/>
  <c r="G177" i="8"/>
  <c r="G178" i="8"/>
  <c r="G179" i="8"/>
  <c r="G180" i="8"/>
  <c r="G181" i="8"/>
  <c r="G182" i="8"/>
  <c r="G183" i="8"/>
  <c r="G6" i="8"/>
  <c r="F11" i="9"/>
  <c r="H7" i="9"/>
  <c r="F7" i="9"/>
  <c r="J7" i="9"/>
  <c r="K7" i="9"/>
  <c r="H8" i="9"/>
  <c r="F8" i="9"/>
  <c r="J8" i="9"/>
  <c r="K8" i="9"/>
  <c r="H9" i="9"/>
  <c r="F9" i="9"/>
  <c r="J9" i="9"/>
  <c r="K9" i="9"/>
  <c r="H10" i="9"/>
  <c r="F10" i="9"/>
  <c r="J10" i="9"/>
  <c r="K10" i="9"/>
  <c r="H11" i="9"/>
  <c r="J11" i="9"/>
  <c r="K11" i="9"/>
  <c r="H12" i="9"/>
  <c r="F12" i="9"/>
  <c r="J12" i="9"/>
  <c r="K12" i="9"/>
  <c r="H13" i="9"/>
  <c r="F13" i="9"/>
  <c r="J13" i="9"/>
  <c r="K13" i="9"/>
  <c r="H14" i="9"/>
  <c r="F14" i="9"/>
  <c r="J14" i="9"/>
  <c r="K14" i="9"/>
  <c r="H15" i="9"/>
  <c r="F15" i="9"/>
  <c r="J15" i="9"/>
  <c r="K15" i="9"/>
  <c r="H16" i="9"/>
  <c r="F16" i="9"/>
  <c r="J16" i="9"/>
  <c r="K16" i="9"/>
  <c r="H17" i="9"/>
  <c r="F17" i="9"/>
  <c r="J17" i="9"/>
  <c r="K17" i="9"/>
  <c r="H18" i="9"/>
  <c r="F18" i="9"/>
  <c r="J18" i="9"/>
  <c r="K18" i="9"/>
  <c r="H19" i="9"/>
  <c r="F19" i="9"/>
  <c r="J19" i="9"/>
  <c r="K19" i="9"/>
  <c r="H20" i="9"/>
  <c r="F20" i="9"/>
  <c r="J20" i="9"/>
  <c r="K20" i="9"/>
  <c r="H21" i="9"/>
  <c r="F21" i="9"/>
  <c r="J21" i="9"/>
  <c r="K21" i="9"/>
  <c r="H22" i="9"/>
  <c r="F22" i="9"/>
  <c r="J22" i="9"/>
  <c r="K22" i="9"/>
  <c r="H23" i="9"/>
  <c r="F23" i="9"/>
  <c r="J23" i="9"/>
  <c r="K23" i="9"/>
  <c r="H24" i="9"/>
  <c r="F24" i="9"/>
  <c r="J24" i="9"/>
  <c r="K24" i="9"/>
  <c r="H25" i="9"/>
  <c r="F25" i="9"/>
  <c r="J25" i="9"/>
  <c r="K25" i="9"/>
  <c r="H26" i="9"/>
  <c r="F26" i="9"/>
  <c r="J26" i="9"/>
  <c r="K26" i="9"/>
  <c r="H27" i="9"/>
  <c r="F27" i="9"/>
  <c r="J27" i="9"/>
  <c r="K27" i="9"/>
  <c r="H28" i="9"/>
  <c r="F28" i="9"/>
  <c r="J28" i="9"/>
  <c r="K28" i="9"/>
  <c r="H29" i="9"/>
  <c r="F29" i="9"/>
  <c r="J29" i="9"/>
  <c r="K29" i="9"/>
  <c r="H30" i="9"/>
  <c r="F30" i="9"/>
  <c r="J30" i="9"/>
  <c r="K30" i="9"/>
  <c r="H31" i="9"/>
  <c r="F31" i="9"/>
  <c r="J31" i="9"/>
  <c r="K31" i="9"/>
  <c r="H32" i="9"/>
  <c r="F32" i="9"/>
  <c r="J32" i="9"/>
  <c r="K32" i="9"/>
  <c r="H33" i="9"/>
  <c r="F33" i="9"/>
  <c r="J33" i="9"/>
  <c r="K33" i="9"/>
  <c r="H34" i="9"/>
  <c r="F34" i="9"/>
  <c r="J34" i="9"/>
  <c r="K34" i="9"/>
  <c r="H35" i="9"/>
  <c r="F35" i="9"/>
  <c r="J35" i="9"/>
  <c r="K35" i="9"/>
  <c r="H36" i="9"/>
  <c r="F36" i="9"/>
  <c r="J36" i="9"/>
  <c r="K36" i="9"/>
  <c r="H37" i="9"/>
  <c r="F37" i="9"/>
  <c r="J37" i="9"/>
  <c r="K37" i="9"/>
  <c r="H38" i="9"/>
  <c r="F38" i="9"/>
  <c r="J38" i="9"/>
  <c r="K38" i="9"/>
  <c r="H39" i="9"/>
  <c r="F39" i="9"/>
  <c r="J39" i="9"/>
  <c r="K39" i="9"/>
  <c r="H40" i="9"/>
  <c r="F40" i="9"/>
  <c r="J40" i="9"/>
  <c r="K40" i="9"/>
  <c r="H41" i="9"/>
  <c r="F41" i="9"/>
  <c r="J41" i="9"/>
  <c r="K41" i="9"/>
  <c r="H42" i="9"/>
  <c r="F42" i="9"/>
  <c r="J42" i="9"/>
  <c r="K42" i="9"/>
  <c r="H43" i="9"/>
  <c r="F43" i="9"/>
  <c r="J43" i="9"/>
  <c r="K43" i="9"/>
  <c r="H44" i="9"/>
  <c r="F44" i="9"/>
  <c r="J44" i="9"/>
  <c r="K44" i="9"/>
  <c r="H45" i="9"/>
  <c r="F45" i="9"/>
  <c r="J45" i="9"/>
  <c r="K45" i="9"/>
  <c r="H46" i="9"/>
  <c r="F46" i="9"/>
  <c r="J46" i="9"/>
  <c r="K46" i="9"/>
  <c r="H47" i="9"/>
  <c r="F47" i="9"/>
  <c r="J47" i="9"/>
  <c r="K47" i="9"/>
  <c r="H48" i="9"/>
  <c r="F48" i="9"/>
  <c r="J48" i="9"/>
  <c r="K48" i="9"/>
  <c r="H49" i="9"/>
  <c r="F49" i="9"/>
  <c r="J49" i="9"/>
  <c r="K49" i="9"/>
  <c r="H50" i="9"/>
  <c r="F50" i="9"/>
  <c r="J50" i="9"/>
  <c r="K50" i="9"/>
  <c r="H51" i="9"/>
  <c r="F51" i="9"/>
  <c r="J51" i="9"/>
  <c r="K51" i="9"/>
  <c r="H52" i="9"/>
  <c r="F52" i="9"/>
  <c r="J52" i="9"/>
  <c r="K52" i="9"/>
  <c r="H53" i="9"/>
  <c r="F53" i="9"/>
  <c r="J53" i="9"/>
  <c r="K53" i="9"/>
  <c r="H54" i="9"/>
  <c r="F54" i="9"/>
  <c r="J54" i="9"/>
  <c r="K54" i="9"/>
  <c r="H55" i="9"/>
  <c r="F55" i="9"/>
  <c r="J55" i="9"/>
  <c r="K55" i="9"/>
  <c r="H56" i="9"/>
  <c r="F56" i="9"/>
  <c r="J56" i="9"/>
  <c r="K56" i="9"/>
  <c r="H57" i="9"/>
  <c r="F57" i="9"/>
  <c r="J57" i="9"/>
  <c r="K57" i="9"/>
  <c r="H58" i="9"/>
  <c r="F58" i="9"/>
  <c r="J58" i="9"/>
  <c r="K58" i="9"/>
  <c r="H59" i="9"/>
  <c r="F59" i="9"/>
  <c r="J59" i="9"/>
  <c r="K59" i="9"/>
  <c r="H60" i="9"/>
  <c r="F60" i="9"/>
  <c r="J60" i="9"/>
  <c r="K60" i="9"/>
  <c r="H61" i="9"/>
  <c r="F61" i="9"/>
  <c r="J61" i="9"/>
  <c r="K61" i="9"/>
  <c r="H62" i="9"/>
  <c r="F62" i="9"/>
  <c r="J62" i="9"/>
  <c r="K62" i="9"/>
  <c r="H63" i="9"/>
  <c r="F63" i="9"/>
  <c r="J63" i="9"/>
  <c r="K63" i="9"/>
  <c r="H64" i="9"/>
  <c r="F64" i="9"/>
  <c r="J64" i="9"/>
  <c r="K64" i="9"/>
  <c r="H65" i="9"/>
  <c r="F65" i="9"/>
  <c r="J65" i="9"/>
  <c r="K65" i="9"/>
  <c r="H66" i="9"/>
  <c r="F66" i="9"/>
  <c r="J66" i="9"/>
  <c r="K66" i="9"/>
  <c r="H67" i="9"/>
  <c r="F67" i="9"/>
  <c r="J67" i="9"/>
  <c r="K67" i="9"/>
  <c r="H68" i="9"/>
  <c r="F68" i="9"/>
  <c r="J68" i="9"/>
  <c r="K68" i="9"/>
  <c r="H69" i="9"/>
  <c r="F69" i="9"/>
  <c r="J69" i="9"/>
  <c r="K69" i="9"/>
  <c r="H70" i="9"/>
  <c r="F70" i="9"/>
  <c r="J70" i="9"/>
  <c r="K70" i="9"/>
  <c r="H71" i="9"/>
  <c r="F71" i="9"/>
  <c r="J71" i="9"/>
  <c r="K71" i="9"/>
  <c r="H72" i="9"/>
  <c r="F72" i="9"/>
  <c r="J72" i="9"/>
  <c r="K72" i="9"/>
  <c r="H73" i="9"/>
  <c r="F73" i="9"/>
  <c r="J73" i="9"/>
  <c r="K73" i="9"/>
  <c r="H74" i="9"/>
  <c r="F74" i="9"/>
  <c r="J74" i="9"/>
  <c r="K74" i="9"/>
  <c r="H75" i="9"/>
  <c r="F75" i="9"/>
  <c r="J75" i="9"/>
  <c r="K75" i="9"/>
  <c r="H76" i="9"/>
  <c r="F76" i="9"/>
  <c r="J76" i="9"/>
  <c r="K76" i="9"/>
  <c r="H77" i="9"/>
  <c r="F77" i="9"/>
  <c r="J77" i="9"/>
  <c r="K77" i="9"/>
  <c r="H78" i="9"/>
  <c r="F78" i="9"/>
  <c r="J78" i="9"/>
  <c r="K78" i="9"/>
  <c r="H79" i="9"/>
  <c r="F79" i="9"/>
  <c r="J79" i="9"/>
  <c r="K79" i="9"/>
  <c r="H80" i="9"/>
  <c r="F80" i="9"/>
  <c r="J80" i="9"/>
  <c r="K80" i="9"/>
  <c r="H81" i="9"/>
  <c r="F81" i="9"/>
  <c r="J81" i="9"/>
  <c r="K81" i="9"/>
  <c r="H82" i="9"/>
  <c r="F82" i="9"/>
  <c r="J82" i="9"/>
  <c r="K82" i="9"/>
  <c r="H83" i="9"/>
  <c r="F83" i="9"/>
  <c r="J83" i="9"/>
  <c r="K83" i="9"/>
  <c r="H84" i="9"/>
  <c r="F84" i="9"/>
  <c r="J84" i="9"/>
  <c r="K84" i="9"/>
  <c r="H85" i="9"/>
  <c r="F85" i="9"/>
  <c r="J85" i="9"/>
  <c r="K85" i="9"/>
  <c r="H86" i="9"/>
  <c r="F86" i="9"/>
  <c r="J86" i="9"/>
  <c r="K86" i="9"/>
  <c r="H87" i="9"/>
  <c r="F87" i="9"/>
  <c r="J87" i="9"/>
  <c r="K87" i="9"/>
  <c r="H88" i="9"/>
  <c r="F88" i="9"/>
  <c r="J88" i="9"/>
  <c r="K88" i="9"/>
  <c r="H89" i="9"/>
  <c r="F89" i="9"/>
  <c r="J89" i="9"/>
  <c r="K89" i="9"/>
  <c r="H90" i="9"/>
  <c r="F90" i="9"/>
  <c r="J90" i="9"/>
  <c r="K90" i="9"/>
  <c r="H91" i="9"/>
  <c r="F91" i="9"/>
  <c r="J91" i="9"/>
  <c r="K91" i="9"/>
  <c r="H92" i="9"/>
  <c r="F92" i="9"/>
  <c r="J92" i="9"/>
  <c r="K92" i="9"/>
  <c r="H93" i="9"/>
  <c r="F93" i="9"/>
  <c r="J93" i="9"/>
  <c r="K93" i="9"/>
  <c r="H94" i="9"/>
  <c r="F94" i="9"/>
  <c r="J94" i="9"/>
  <c r="K94" i="9"/>
  <c r="H95" i="9"/>
  <c r="F95" i="9"/>
  <c r="J95" i="9"/>
  <c r="K95" i="9"/>
  <c r="H96" i="9"/>
  <c r="F96" i="9"/>
  <c r="J96" i="9"/>
  <c r="K96" i="9"/>
  <c r="H97" i="9"/>
  <c r="F97" i="9"/>
  <c r="J97" i="9"/>
  <c r="K97" i="9"/>
  <c r="H98" i="9"/>
  <c r="F98" i="9"/>
  <c r="J98" i="9"/>
  <c r="K98" i="9"/>
  <c r="H99" i="9"/>
  <c r="F99" i="9"/>
  <c r="J99" i="9"/>
  <c r="K99" i="9"/>
  <c r="H100" i="9"/>
  <c r="F100" i="9"/>
  <c r="J100" i="9"/>
  <c r="K100" i="9"/>
  <c r="H101" i="9"/>
  <c r="F101" i="9"/>
  <c r="J101" i="9"/>
  <c r="K101" i="9"/>
  <c r="H102" i="9"/>
  <c r="F102" i="9"/>
  <c r="J102" i="9"/>
  <c r="K102" i="9"/>
  <c r="H103" i="9"/>
  <c r="F103" i="9"/>
  <c r="J103" i="9"/>
  <c r="K103" i="9"/>
  <c r="H104" i="9"/>
  <c r="F104" i="9"/>
  <c r="J104" i="9"/>
  <c r="K104" i="9"/>
  <c r="H105" i="9"/>
  <c r="F105" i="9"/>
  <c r="J105" i="9"/>
  <c r="K105" i="9"/>
  <c r="H106" i="9"/>
  <c r="F106" i="9"/>
  <c r="J106" i="9"/>
  <c r="K106" i="9"/>
  <c r="H107" i="9"/>
  <c r="F107" i="9"/>
  <c r="J107" i="9"/>
  <c r="K107" i="9"/>
  <c r="H108" i="9"/>
  <c r="F108" i="9"/>
  <c r="J108" i="9"/>
  <c r="K108" i="9"/>
  <c r="H109" i="9"/>
  <c r="F109" i="9"/>
  <c r="J109" i="9"/>
  <c r="K109" i="9"/>
  <c r="H110" i="9"/>
  <c r="F110" i="9"/>
  <c r="J110" i="9"/>
  <c r="K110" i="9"/>
  <c r="H111" i="9"/>
  <c r="F111" i="9"/>
  <c r="J111" i="9"/>
  <c r="K111" i="9"/>
  <c r="H112" i="9"/>
  <c r="F112" i="9"/>
  <c r="J112" i="9"/>
  <c r="K112" i="9"/>
  <c r="H113" i="9"/>
  <c r="F113" i="9"/>
  <c r="J113" i="9"/>
  <c r="K113" i="9"/>
  <c r="H114" i="9"/>
  <c r="F114" i="9"/>
  <c r="J114" i="9"/>
  <c r="K114" i="9"/>
  <c r="H115" i="9"/>
  <c r="F115" i="9"/>
  <c r="J115" i="9"/>
  <c r="K115" i="9"/>
  <c r="H116" i="9"/>
  <c r="F116" i="9"/>
  <c r="J116" i="9"/>
  <c r="K116" i="9"/>
  <c r="H117" i="9"/>
  <c r="F117" i="9"/>
  <c r="J117" i="9"/>
  <c r="K117" i="9"/>
  <c r="H118" i="9"/>
  <c r="F118" i="9"/>
  <c r="J118" i="9"/>
  <c r="K118" i="9"/>
  <c r="H119" i="9"/>
  <c r="F119" i="9"/>
  <c r="J119" i="9"/>
  <c r="K119" i="9"/>
  <c r="H120" i="9"/>
  <c r="F120" i="9"/>
  <c r="J120" i="9"/>
  <c r="K120" i="9"/>
  <c r="H121" i="9"/>
  <c r="F121" i="9"/>
  <c r="J121" i="9"/>
  <c r="K121" i="9"/>
  <c r="H122" i="9"/>
  <c r="F122" i="9"/>
  <c r="J122" i="9"/>
  <c r="K122" i="9"/>
  <c r="H123" i="9"/>
  <c r="F123" i="9"/>
  <c r="J123" i="9"/>
  <c r="K123" i="9"/>
  <c r="H124" i="9"/>
  <c r="F124" i="9"/>
  <c r="J124" i="9"/>
  <c r="K124" i="9"/>
  <c r="H125" i="9"/>
  <c r="F125" i="9"/>
  <c r="J125" i="9"/>
  <c r="K125" i="9"/>
  <c r="H126" i="9"/>
  <c r="F126" i="9"/>
  <c r="J126" i="9"/>
  <c r="K126" i="9"/>
  <c r="H127" i="9"/>
  <c r="F127" i="9"/>
  <c r="J127" i="9"/>
  <c r="K127" i="9"/>
  <c r="H128" i="9"/>
  <c r="F128" i="9"/>
  <c r="J128" i="9"/>
  <c r="K128" i="9"/>
  <c r="H129" i="9"/>
  <c r="F129" i="9"/>
  <c r="J129" i="9"/>
  <c r="K129" i="9"/>
  <c r="H130" i="9"/>
  <c r="F130" i="9"/>
  <c r="J130" i="9"/>
  <c r="K130" i="9"/>
  <c r="H131" i="9"/>
  <c r="F131" i="9"/>
  <c r="J131" i="9"/>
  <c r="K131" i="9"/>
  <c r="H132" i="9"/>
  <c r="F132" i="9"/>
  <c r="J132" i="9"/>
  <c r="K132" i="9"/>
  <c r="H133" i="9"/>
  <c r="F133" i="9"/>
  <c r="J133" i="9"/>
  <c r="K133" i="9"/>
  <c r="H134" i="9"/>
  <c r="F134" i="9"/>
  <c r="J134" i="9"/>
  <c r="K134" i="9"/>
  <c r="H135" i="9"/>
  <c r="F135" i="9"/>
  <c r="J135" i="9"/>
  <c r="K135" i="9"/>
  <c r="H136" i="9"/>
  <c r="F136" i="9"/>
  <c r="J136" i="9"/>
  <c r="K136" i="9"/>
  <c r="H137" i="9"/>
  <c r="F137" i="9"/>
  <c r="J137" i="9"/>
  <c r="K137" i="9"/>
  <c r="H138" i="9"/>
  <c r="F138" i="9"/>
  <c r="J138" i="9"/>
  <c r="K138" i="9"/>
  <c r="H139" i="9"/>
  <c r="F139" i="9"/>
  <c r="J139" i="9"/>
  <c r="K139" i="9"/>
  <c r="H140" i="9"/>
  <c r="F140" i="9"/>
  <c r="J140" i="9"/>
  <c r="K140" i="9"/>
  <c r="H141" i="9"/>
  <c r="F141" i="9"/>
  <c r="J141" i="9"/>
  <c r="K141" i="9"/>
  <c r="H142" i="9"/>
  <c r="F142" i="9"/>
  <c r="J142" i="9"/>
  <c r="K142" i="9"/>
  <c r="H143" i="9"/>
  <c r="F143" i="9"/>
  <c r="J143" i="9"/>
  <c r="K143" i="9"/>
  <c r="H144" i="9"/>
  <c r="F144" i="9"/>
  <c r="J144" i="9"/>
  <c r="K144" i="9"/>
  <c r="H145" i="9"/>
  <c r="F145" i="9"/>
  <c r="J145" i="9"/>
  <c r="K145" i="9"/>
  <c r="H146" i="9"/>
  <c r="F146" i="9"/>
  <c r="J146" i="9"/>
  <c r="K146" i="9"/>
  <c r="H147" i="9"/>
  <c r="F147" i="9"/>
  <c r="J147" i="9"/>
  <c r="K147" i="9"/>
  <c r="H148" i="9"/>
  <c r="F148" i="9"/>
  <c r="J148" i="9"/>
  <c r="K148" i="9"/>
  <c r="H149" i="9"/>
  <c r="F149" i="9"/>
  <c r="J149" i="9"/>
  <c r="K149" i="9"/>
  <c r="H150" i="9"/>
  <c r="F150" i="9"/>
  <c r="J150" i="9"/>
  <c r="K150" i="9"/>
  <c r="H151" i="9"/>
  <c r="F151" i="9"/>
  <c r="J151" i="9"/>
  <c r="K151" i="9"/>
  <c r="H152" i="9"/>
  <c r="F152" i="9"/>
  <c r="J152" i="9"/>
  <c r="K152" i="9"/>
  <c r="H153" i="9"/>
  <c r="F153" i="9"/>
  <c r="J153" i="9"/>
  <c r="K153" i="9"/>
  <c r="H154" i="9"/>
  <c r="F154" i="9"/>
  <c r="J154" i="9"/>
  <c r="K154" i="9"/>
  <c r="H155" i="9"/>
  <c r="F155" i="9"/>
  <c r="J155" i="9"/>
  <c r="K155" i="9"/>
  <c r="H156" i="9"/>
  <c r="F156" i="9"/>
  <c r="J156" i="9"/>
  <c r="K156" i="9"/>
  <c r="H157" i="9"/>
  <c r="F157" i="9"/>
  <c r="J157" i="9"/>
  <c r="K157" i="9"/>
  <c r="H158" i="9"/>
  <c r="F158" i="9"/>
  <c r="J158" i="9"/>
  <c r="K158" i="9"/>
  <c r="H159" i="9"/>
  <c r="F159" i="9"/>
  <c r="J159" i="9"/>
  <c r="K159" i="9"/>
  <c r="H160" i="9"/>
  <c r="F160" i="9"/>
  <c r="J160" i="9"/>
  <c r="K160" i="9"/>
  <c r="H161" i="9"/>
  <c r="F161" i="9"/>
  <c r="J161" i="9"/>
  <c r="K161" i="9"/>
  <c r="H162" i="9"/>
  <c r="F162" i="9"/>
  <c r="J162" i="9"/>
  <c r="K162" i="9"/>
  <c r="H163" i="9"/>
  <c r="F163" i="9"/>
  <c r="J163" i="9"/>
  <c r="K163" i="9"/>
  <c r="H164" i="9"/>
  <c r="F164" i="9"/>
  <c r="J164" i="9"/>
  <c r="K164" i="9"/>
  <c r="H165" i="9"/>
  <c r="F165" i="9"/>
  <c r="J165" i="9"/>
  <c r="K165" i="9"/>
  <c r="H166" i="9"/>
  <c r="F166" i="9"/>
  <c r="J166" i="9"/>
  <c r="K166" i="9"/>
  <c r="H167" i="9"/>
  <c r="F167" i="9"/>
  <c r="J167" i="9"/>
  <c r="K167" i="9"/>
  <c r="H168" i="9"/>
  <c r="F168" i="9"/>
  <c r="J168" i="9"/>
  <c r="K168" i="9"/>
  <c r="H169" i="9"/>
  <c r="F169" i="9"/>
  <c r="J169" i="9"/>
  <c r="K169" i="9"/>
  <c r="H170" i="9"/>
  <c r="F170" i="9"/>
  <c r="J170" i="9"/>
  <c r="K170" i="9"/>
  <c r="H171" i="9"/>
  <c r="F171" i="9"/>
  <c r="J171" i="9"/>
  <c r="K171" i="9"/>
  <c r="H172" i="9"/>
  <c r="F172" i="9"/>
  <c r="J172" i="9"/>
  <c r="K172" i="9"/>
  <c r="H173" i="9"/>
  <c r="F173" i="9"/>
  <c r="J173" i="9"/>
  <c r="K173" i="9"/>
  <c r="H174" i="9"/>
  <c r="F174" i="9"/>
  <c r="J174" i="9"/>
  <c r="K174" i="9"/>
  <c r="H175" i="9"/>
  <c r="F175" i="9"/>
  <c r="J175" i="9"/>
  <c r="K175" i="9"/>
  <c r="H176" i="9"/>
  <c r="F176" i="9"/>
  <c r="J176" i="9"/>
  <c r="K176" i="9"/>
  <c r="H177" i="9"/>
  <c r="F177" i="9"/>
  <c r="J177" i="9"/>
  <c r="K177" i="9"/>
  <c r="H178" i="9"/>
  <c r="F178" i="9"/>
  <c r="J178" i="9"/>
  <c r="K178" i="9"/>
  <c r="H179" i="9"/>
  <c r="F179" i="9"/>
  <c r="J179" i="9"/>
  <c r="K179" i="9"/>
  <c r="H180" i="9"/>
  <c r="F180" i="9"/>
  <c r="J180" i="9"/>
  <c r="K180" i="9"/>
  <c r="H181" i="9"/>
  <c r="F181" i="9"/>
  <c r="J181" i="9"/>
  <c r="K181" i="9"/>
  <c r="H182" i="9"/>
  <c r="F182" i="9"/>
  <c r="J182" i="9"/>
  <c r="K182" i="9"/>
  <c r="K6" i="9"/>
  <c r="H6" i="9"/>
  <c r="F6" i="9"/>
  <c r="J6" i="9"/>
  <c r="I182" i="9"/>
  <c r="I181" i="9"/>
  <c r="I180" i="9"/>
  <c r="I179" i="9"/>
  <c r="I178" i="9"/>
  <c r="I177" i="9"/>
  <c r="I176" i="9"/>
  <c r="I175" i="9"/>
  <c r="I174" i="9"/>
  <c r="I173" i="9"/>
  <c r="I172" i="9"/>
  <c r="I171" i="9"/>
  <c r="I170" i="9"/>
  <c r="I169" i="9"/>
  <c r="I168" i="9"/>
  <c r="I167" i="9"/>
  <c r="I166" i="9"/>
  <c r="I165" i="9"/>
  <c r="I164" i="9"/>
  <c r="I163" i="9"/>
  <c r="I162" i="9"/>
  <c r="I161" i="9"/>
  <c r="I160" i="9"/>
  <c r="I159" i="9"/>
  <c r="I158" i="9"/>
  <c r="I157" i="9"/>
  <c r="I156" i="9"/>
  <c r="I155" i="9"/>
  <c r="I154" i="9"/>
  <c r="I153" i="9"/>
  <c r="I152" i="9"/>
  <c r="I151" i="9"/>
  <c r="I150" i="9"/>
  <c r="I149" i="9"/>
  <c r="I148" i="9"/>
  <c r="I147" i="9"/>
  <c r="I146" i="9"/>
  <c r="I145" i="9"/>
  <c r="I144" i="9"/>
  <c r="I143" i="9"/>
  <c r="I142" i="9"/>
  <c r="I141" i="9"/>
  <c r="I140" i="9"/>
  <c r="I139" i="9"/>
  <c r="I138" i="9"/>
  <c r="I137" i="9"/>
  <c r="I136" i="9"/>
  <c r="I135" i="9"/>
  <c r="I134" i="9"/>
  <c r="I133" i="9"/>
  <c r="I132" i="9"/>
  <c r="I131" i="9"/>
  <c r="I130" i="9"/>
  <c r="I129" i="9"/>
  <c r="I128" i="9"/>
  <c r="I127" i="9"/>
  <c r="I126" i="9"/>
  <c r="I125" i="9"/>
  <c r="I124" i="9"/>
  <c r="I123" i="9"/>
  <c r="I122" i="9"/>
  <c r="I121" i="9"/>
  <c r="I120" i="9"/>
  <c r="I119" i="9"/>
  <c r="I118" i="9"/>
  <c r="I117" i="9"/>
  <c r="I116" i="9"/>
  <c r="I115" i="9"/>
  <c r="I114" i="9"/>
  <c r="I113" i="9"/>
  <c r="I112" i="9"/>
  <c r="I111" i="9"/>
  <c r="I110" i="9"/>
  <c r="I109" i="9"/>
  <c r="I108" i="9"/>
  <c r="I107" i="9"/>
  <c r="I106" i="9"/>
  <c r="I105" i="9"/>
  <c r="I104" i="9"/>
  <c r="I103" i="9"/>
  <c r="I102" i="9"/>
  <c r="I101" i="9"/>
  <c r="I100" i="9"/>
  <c r="I99" i="9"/>
  <c r="I98" i="9"/>
  <c r="I97" i="9"/>
  <c r="I96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175" i="9"/>
  <c r="G176" i="9"/>
  <c r="G177" i="9"/>
  <c r="G178" i="9"/>
  <c r="G179" i="9"/>
  <c r="G180" i="9"/>
  <c r="G181" i="9"/>
  <c r="G182" i="9"/>
  <c r="G6" i="9"/>
  <c r="G12" i="7"/>
  <c r="F10" i="7"/>
  <c r="H6" i="7"/>
  <c r="F6" i="7"/>
  <c r="J6" i="7"/>
  <c r="H7" i="7"/>
  <c r="F7" i="7"/>
  <c r="J7" i="7"/>
  <c r="K7" i="7"/>
  <c r="H8" i="7"/>
  <c r="F8" i="7"/>
  <c r="J8" i="7"/>
  <c r="K8" i="7"/>
  <c r="H9" i="7"/>
  <c r="F9" i="7"/>
  <c r="J9" i="7"/>
  <c r="K9" i="7"/>
  <c r="H10" i="7"/>
  <c r="J10" i="7"/>
  <c r="K10" i="7"/>
  <c r="H11" i="7"/>
  <c r="F11" i="7"/>
  <c r="J11" i="7"/>
  <c r="K11" i="7"/>
  <c r="H12" i="7"/>
  <c r="F12" i="7"/>
  <c r="J12" i="7"/>
  <c r="K12" i="7"/>
  <c r="H13" i="7"/>
  <c r="F13" i="7"/>
  <c r="J13" i="7"/>
  <c r="K13" i="7"/>
  <c r="H14" i="7"/>
  <c r="F14" i="7"/>
  <c r="J14" i="7"/>
  <c r="K14" i="7"/>
  <c r="H15" i="7"/>
  <c r="F15" i="7"/>
  <c r="J15" i="7"/>
  <c r="K15" i="7"/>
  <c r="H16" i="7"/>
  <c r="F16" i="7"/>
  <c r="J16" i="7"/>
  <c r="K16" i="7"/>
  <c r="H17" i="7"/>
  <c r="F17" i="7"/>
  <c r="J17" i="7"/>
  <c r="K17" i="7"/>
  <c r="H18" i="7"/>
  <c r="F18" i="7"/>
  <c r="J18" i="7"/>
  <c r="K18" i="7"/>
  <c r="H19" i="7"/>
  <c r="F19" i="7"/>
  <c r="J19" i="7"/>
  <c r="K19" i="7"/>
  <c r="H20" i="7"/>
  <c r="F20" i="7"/>
  <c r="J20" i="7"/>
  <c r="K20" i="7"/>
  <c r="H21" i="7"/>
  <c r="F21" i="7"/>
  <c r="J21" i="7"/>
  <c r="K21" i="7"/>
  <c r="H22" i="7"/>
  <c r="F22" i="7"/>
  <c r="J22" i="7"/>
  <c r="K22" i="7"/>
  <c r="H23" i="7"/>
  <c r="F23" i="7"/>
  <c r="J23" i="7"/>
  <c r="K23" i="7"/>
  <c r="H24" i="7"/>
  <c r="F24" i="7"/>
  <c r="J24" i="7"/>
  <c r="K24" i="7"/>
  <c r="H25" i="7"/>
  <c r="F25" i="7"/>
  <c r="J25" i="7"/>
  <c r="K25" i="7"/>
  <c r="H26" i="7"/>
  <c r="F26" i="7"/>
  <c r="J26" i="7"/>
  <c r="K26" i="7"/>
  <c r="H27" i="7"/>
  <c r="F27" i="7"/>
  <c r="J27" i="7"/>
  <c r="K27" i="7"/>
  <c r="H28" i="7"/>
  <c r="F28" i="7"/>
  <c r="J28" i="7"/>
  <c r="K28" i="7"/>
  <c r="H29" i="7"/>
  <c r="F29" i="7"/>
  <c r="J29" i="7"/>
  <c r="K29" i="7"/>
  <c r="H30" i="7"/>
  <c r="F30" i="7"/>
  <c r="J30" i="7"/>
  <c r="K30" i="7"/>
  <c r="H31" i="7"/>
  <c r="F31" i="7"/>
  <c r="J31" i="7"/>
  <c r="K31" i="7"/>
  <c r="H32" i="7"/>
  <c r="F32" i="7"/>
  <c r="J32" i="7"/>
  <c r="K32" i="7"/>
  <c r="H33" i="7"/>
  <c r="F33" i="7"/>
  <c r="J33" i="7"/>
  <c r="K33" i="7"/>
  <c r="H34" i="7"/>
  <c r="F34" i="7"/>
  <c r="J34" i="7"/>
  <c r="K34" i="7"/>
  <c r="H35" i="7"/>
  <c r="F35" i="7"/>
  <c r="J35" i="7"/>
  <c r="K35" i="7"/>
  <c r="H36" i="7"/>
  <c r="F36" i="7"/>
  <c r="J36" i="7"/>
  <c r="K36" i="7"/>
  <c r="H37" i="7"/>
  <c r="F37" i="7"/>
  <c r="J37" i="7"/>
  <c r="K37" i="7"/>
  <c r="H38" i="7"/>
  <c r="F38" i="7"/>
  <c r="J38" i="7"/>
  <c r="K38" i="7"/>
  <c r="H39" i="7"/>
  <c r="F39" i="7"/>
  <c r="J39" i="7"/>
  <c r="K39" i="7"/>
  <c r="H40" i="7"/>
  <c r="F40" i="7"/>
  <c r="J40" i="7"/>
  <c r="K40" i="7"/>
  <c r="H41" i="7"/>
  <c r="F41" i="7"/>
  <c r="J41" i="7"/>
  <c r="K41" i="7"/>
  <c r="H42" i="7"/>
  <c r="F42" i="7"/>
  <c r="J42" i="7"/>
  <c r="K42" i="7"/>
  <c r="H43" i="7"/>
  <c r="F43" i="7"/>
  <c r="J43" i="7"/>
  <c r="K43" i="7"/>
  <c r="H44" i="7"/>
  <c r="F44" i="7"/>
  <c r="J44" i="7"/>
  <c r="K44" i="7"/>
  <c r="H45" i="7"/>
  <c r="F45" i="7"/>
  <c r="J45" i="7"/>
  <c r="K45" i="7"/>
  <c r="H46" i="7"/>
  <c r="F46" i="7"/>
  <c r="J46" i="7"/>
  <c r="K46" i="7"/>
  <c r="H47" i="7"/>
  <c r="F47" i="7"/>
  <c r="J47" i="7"/>
  <c r="K47" i="7"/>
  <c r="H48" i="7"/>
  <c r="F48" i="7"/>
  <c r="J48" i="7"/>
  <c r="K48" i="7"/>
  <c r="H49" i="7"/>
  <c r="F49" i="7"/>
  <c r="J49" i="7"/>
  <c r="K49" i="7"/>
  <c r="H50" i="7"/>
  <c r="F50" i="7"/>
  <c r="J50" i="7"/>
  <c r="K50" i="7"/>
  <c r="H51" i="7"/>
  <c r="F51" i="7"/>
  <c r="J51" i="7"/>
  <c r="K51" i="7"/>
  <c r="H52" i="7"/>
  <c r="F52" i="7"/>
  <c r="J52" i="7"/>
  <c r="K52" i="7"/>
  <c r="H53" i="7"/>
  <c r="F53" i="7"/>
  <c r="J53" i="7"/>
  <c r="K53" i="7"/>
  <c r="H54" i="7"/>
  <c r="F54" i="7"/>
  <c r="J54" i="7"/>
  <c r="K54" i="7"/>
  <c r="H55" i="7"/>
  <c r="F55" i="7"/>
  <c r="J55" i="7"/>
  <c r="K55" i="7"/>
  <c r="H56" i="7"/>
  <c r="F56" i="7"/>
  <c r="J56" i="7"/>
  <c r="K56" i="7"/>
  <c r="H57" i="7"/>
  <c r="F57" i="7"/>
  <c r="J57" i="7"/>
  <c r="K57" i="7"/>
  <c r="H58" i="7"/>
  <c r="F58" i="7"/>
  <c r="J58" i="7"/>
  <c r="K58" i="7"/>
  <c r="H59" i="7"/>
  <c r="F59" i="7"/>
  <c r="J59" i="7"/>
  <c r="K59" i="7"/>
  <c r="H60" i="7"/>
  <c r="F60" i="7"/>
  <c r="J60" i="7"/>
  <c r="K60" i="7"/>
  <c r="H61" i="7"/>
  <c r="F61" i="7"/>
  <c r="J61" i="7"/>
  <c r="K61" i="7"/>
  <c r="H62" i="7"/>
  <c r="F62" i="7"/>
  <c r="J62" i="7"/>
  <c r="K62" i="7"/>
  <c r="H63" i="7"/>
  <c r="F63" i="7"/>
  <c r="J63" i="7"/>
  <c r="K63" i="7"/>
  <c r="H64" i="7"/>
  <c r="F64" i="7"/>
  <c r="J64" i="7"/>
  <c r="K64" i="7"/>
  <c r="H65" i="7"/>
  <c r="F65" i="7"/>
  <c r="J65" i="7"/>
  <c r="K65" i="7"/>
  <c r="H66" i="7"/>
  <c r="F66" i="7"/>
  <c r="J66" i="7"/>
  <c r="K66" i="7"/>
  <c r="H67" i="7"/>
  <c r="F67" i="7"/>
  <c r="J67" i="7"/>
  <c r="K67" i="7"/>
  <c r="H68" i="7"/>
  <c r="F68" i="7"/>
  <c r="J68" i="7"/>
  <c r="K68" i="7"/>
  <c r="H69" i="7"/>
  <c r="F69" i="7"/>
  <c r="J69" i="7"/>
  <c r="K69" i="7"/>
  <c r="H70" i="7"/>
  <c r="F70" i="7"/>
  <c r="J70" i="7"/>
  <c r="K70" i="7"/>
  <c r="H71" i="7"/>
  <c r="F71" i="7"/>
  <c r="J71" i="7"/>
  <c r="K71" i="7"/>
  <c r="H72" i="7"/>
  <c r="F72" i="7"/>
  <c r="J72" i="7"/>
  <c r="K72" i="7"/>
  <c r="H73" i="7"/>
  <c r="F73" i="7"/>
  <c r="J73" i="7"/>
  <c r="K73" i="7"/>
  <c r="H74" i="7"/>
  <c r="F74" i="7"/>
  <c r="J74" i="7"/>
  <c r="K74" i="7"/>
  <c r="H75" i="7"/>
  <c r="F75" i="7"/>
  <c r="J75" i="7"/>
  <c r="K75" i="7"/>
  <c r="H76" i="7"/>
  <c r="F76" i="7"/>
  <c r="J76" i="7"/>
  <c r="K76" i="7"/>
  <c r="H77" i="7"/>
  <c r="F77" i="7"/>
  <c r="J77" i="7"/>
  <c r="K77" i="7"/>
  <c r="H78" i="7"/>
  <c r="F78" i="7"/>
  <c r="J78" i="7"/>
  <c r="K78" i="7"/>
  <c r="H79" i="7"/>
  <c r="F79" i="7"/>
  <c r="J79" i="7"/>
  <c r="K79" i="7"/>
  <c r="H80" i="7"/>
  <c r="F80" i="7"/>
  <c r="J80" i="7"/>
  <c r="K80" i="7"/>
  <c r="H81" i="7"/>
  <c r="F81" i="7"/>
  <c r="J81" i="7"/>
  <c r="K81" i="7"/>
  <c r="H82" i="7"/>
  <c r="F82" i="7"/>
  <c r="J82" i="7"/>
  <c r="K82" i="7"/>
  <c r="H83" i="7"/>
  <c r="F83" i="7"/>
  <c r="J83" i="7"/>
  <c r="K83" i="7"/>
  <c r="H84" i="7"/>
  <c r="F84" i="7"/>
  <c r="J84" i="7"/>
  <c r="K84" i="7"/>
  <c r="H85" i="7"/>
  <c r="F85" i="7"/>
  <c r="J85" i="7"/>
  <c r="K85" i="7"/>
  <c r="H86" i="7"/>
  <c r="F86" i="7"/>
  <c r="J86" i="7"/>
  <c r="K86" i="7"/>
  <c r="H87" i="7"/>
  <c r="F87" i="7"/>
  <c r="J87" i="7"/>
  <c r="K87" i="7"/>
  <c r="H88" i="7"/>
  <c r="F88" i="7"/>
  <c r="J88" i="7"/>
  <c r="K88" i="7"/>
  <c r="H89" i="7"/>
  <c r="F89" i="7"/>
  <c r="J89" i="7"/>
  <c r="K89" i="7"/>
  <c r="H90" i="7"/>
  <c r="F90" i="7"/>
  <c r="J90" i="7"/>
  <c r="K90" i="7"/>
  <c r="H91" i="7"/>
  <c r="F91" i="7"/>
  <c r="J91" i="7"/>
  <c r="K91" i="7"/>
  <c r="H92" i="7"/>
  <c r="F92" i="7"/>
  <c r="J92" i="7"/>
  <c r="K92" i="7"/>
  <c r="H93" i="7"/>
  <c r="F93" i="7"/>
  <c r="J93" i="7"/>
  <c r="K93" i="7"/>
  <c r="H94" i="7"/>
  <c r="F94" i="7"/>
  <c r="J94" i="7"/>
  <c r="K94" i="7"/>
  <c r="H95" i="7"/>
  <c r="F95" i="7"/>
  <c r="J95" i="7"/>
  <c r="K95" i="7"/>
  <c r="H96" i="7"/>
  <c r="F96" i="7"/>
  <c r="J96" i="7"/>
  <c r="K96" i="7"/>
  <c r="H97" i="7"/>
  <c r="F97" i="7"/>
  <c r="J97" i="7"/>
  <c r="K97" i="7"/>
  <c r="H98" i="7"/>
  <c r="F98" i="7"/>
  <c r="J98" i="7"/>
  <c r="K98" i="7"/>
  <c r="H99" i="7"/>
  <c r="F99" i="7"/>
  <c r="J99" i="7"/>
  <c r="K99" i="7"/>
  <c r="H100" i="7"/>
  <c r="F100" i="7"/>
  <c r="J100" i="7"/>
  <c r="K100" i="7"/>
  <c r="H101" i="7"/>
  <c r="F101" i="7"/>
  <c r="J101" i="7"/>
  <c r="K101" i="7"/>
  <c r="H102" i="7"/>
  <c r="F102" i="7"/>
  <c r="J102" i="7"/>
  <c r="K102" i="7"/>
  <c r="H103" i="7"/>
  <c r="F103" i="7"/>
  <c r="J103" i="7"/>
  <c r="K103" i="7"/>
  <c r="H104" i="7"/>
  <c r="F104" i="7"/>
  <c r="J104" i="7"/>
  <c r="K104" i="7"/>
  <c r="H105" i="7"/>
  <c r="F105" i="7"/>
  <c r="J105" i="7"/>
  <c r="K105" i="7"/>
  <c r="H106" i="7"/>
  <c r="F106" i="7"/>
  <c r="J106" i="7"/>
  <c r="K106" i="7"/>
  <c r="H107" i="7"/>
  <c r="F107" i="7"/>
  <c r="J107" i="7"/>
  <c r="K107" i="7"/>
  <c r="H108" i="7"/>
  <c r="F108" i="7"/>
  <c r="J108" i="7"/>
  <c r="K108" i="7"/>
  <c r="H109" i="7"/>
  <c r="F109" i="7"/>
  <c r="J109" i="7"/>
  <c r="K109" i="7"/>
  <c r="H110" i="7"/>
  <c r="F110" i="7"/>
  <c r="J110" i="7"/>
  <c r="K110" i="7"/>
  <c r="H111" i="7"/>
  <c r="F111" i="7"/>
  <c r="J111" i="7"/>
  <c r="K111" i="7"/>
  <c r="H112" i="7"/>
  <c r="F112" i="7"/>
  <c r="J112" i="7"/>
  <c r="K112" i="7"/>
  <c r="H113" i="7"/>
  <c r="F113" i="7"/>
  <c r="J113" i="7"/>
  <c r="K113" i="7"/>
  <c r="H114" i="7"/>
  <c r="F114" i="7"/>
  <c r="J114" i="7"/>
  <c r="K114" i="7"/>
  <c r="H115" i="7"/>
  <c r="F115" i="7"/>
  <c r="J115" i="7"/>
  <c r="K115" i="7"/>
  <c r="H116" i="7"/>
  <c r="F116" i="7"/>
  <c r="J116" i="7"/>
  <c r="K116" i="7"/>
  <c r="H117" i="7"/>
  <c r="F117" i="7"/>
  <c r="J117" i="7"/>
  <c r="K117" i="7"/>
  <c r="H118" i="7"/>
  <c r="F118" i="7"/>
  <c r="J118" i="7"/>
  <c r="K118" i="7"/>
  <c r="H119" i="7"/>
  <c r="F119" i="7"/>
  <c r="J119" i="7"/>
  <c r="K119" i="7"/>
  <c r="H120" i="7"/>
  <c r="F120" i="7"/>
  <c r="J120" i="7"/>
  <c r="K120" i="7"/>
  <c r="H121" i="7"/>
  <c r="F121" i="7"/>
  <c r="J121" i="7"/>
  <c r="K121" i="7"/>
  <c r="H122" i="7"/>
  <c r="F122" i="7"/>
  <c r="J122" i="7"/>
  <c r="K122" i="7"/>
  <c r="H123" i="7"/>
  <c r="F123" i="7"/>
  <c r="J123" i="7"/>
  <c r="K123" i="7"/>
  <c r="H124" i="7"/>
  <c r="F124" i="7"/>
  <c r="J124" i="7"/>
  <c r="K124" i="7"/>
  <c r="H125" i="7"/>
  <c r="F125" i="7"/>
  <c r="J125" i="7"/>
  <c r="K125" i="7"/>
  <c r="H126" i="7"/>
  <c r="F126" i="7"/>
  <c r="J126" i="7"/>
  <c r="K126" i="7"/>
  <c r="H127" i="7"/>
  <c r="F127" i="7"/>
  <c r="J127" i="7"/>
  <c r="K127" i="7"/>
  <c r="H128" i="7"/>
  <c r="F128" i="7"/>
  <c r="J128" i="7"/>
  <c r="K128" i="7"/>
  <c r="H129" i="7"/>
  <c r="F129" i="7"/>
  <c r="J129" i="7"/>
  <c r="K129" i="7"/>
  <c r="H130" i="7"/>
  <c r="F130" i="7"/>
  <c r="J130" i="7"/>
  <c r="K130" i="7"/>
  <c r="H131" i="7"/>
  <c r="F131" i="7"/>
  <c r="J131" i="7"/>
  <c r="K131" i="7"/>
  <c r="H132" i="7"/>
  <c r="F132" i="7"/>
  <c r="J132" i="7"/>
  <c r="K132" i="7"/>
  <c r="H133" i="7"/>
  <c r="F133" i="7"/>
  <c r="J133" i="7"/>
  <c r="K133" i="7"/>
  <c r="H134" i="7"/>
  <c r="F134" i="7"/>
  <c r="J134" i="7"/>
  <c r="K134" i="7"/>
  <c r="H135" i="7"/>
  <c r="F135" i="7"/>
  <c r="J135" i="7"/>
  <c r="K135" i="7"/>
  <c r="H136" i="7"/>
  <c r="F136" i="7"/>
  <c r="J136" i="7"/>
  <c r="K136" i="7"/>
  <c r="H137" i="7"/>
  <c r="F137" i="7"/>
  <c r="J137" i="7"/>
  <c r="K137" i="7"/>
  <c r="H138" i="7"/>
  <c r="F138" i="7"/>
  <c r="J138" i="7"/>
  <c r="K138" i="7"/>
  <c r="H139" i="7"/>
  <c r="F139" i="7"/>
  <c r="J139" i="7"/>
  <c r="K139" i="7"/>
  <c r="H140" i="7"/>
  <c r="F140" i="7"/>
  <c r="J140" i="7"/>
  <c r="K140" i="7"/>
  <c r="H141" i="7"/>
  <c r="F141" i="7"/>
  <c r="J141" i="7"/>
  <c r="K141" i="7"/>
  <c r="H142" i="7"/>
  <c r="F142" i="7"/>
  <c r="J142" i="7"/>
  <c r="K142" i="7"/>
  <c r="H143" i="7"/>
  <c r="F143" i="7"/>
  <c r="J143" i="7"/>
  <c r="K143" i="7"/>
  <c r="H144" i="7"/>
  <c r="F144" i="7"/>
  <c r="J144" i="7"/>
  <c r="K144" i="7"/>
  <c r="H145" i="7"/>
  <c r="F145" i="7"/>
  <c r="J145" i="7"/>
  <c r="K145" i="7"/>
  <c r="H146" i="7"/>
  <c r="F146" i="7"/>
  <c r="J146" i="7"/>
  <c r="K146" i="7"/>
  <c r="H147" i="7"/>
  <c r="F147" i="7"/>
  <c r="J147" i="7"/>
  <c r="K147" i="7"/>
  <c r="H148" i="7"/>
  <c r="F148" i="7"/>
  <c r="J148" i="7"/>
  <c r="K148" i="7"/>
  <c r="H149" i="7"/>
  <c r="F149" i="7"/>
  <c r="J149" i="7"/>
  <c r="K149" i="7"/>
  <c r="H150" i="7"/>
  <c r="F150" i="7"/>
  <c r="J150" i="7"/>
  <c r="K150" i="7"/>
  <c r="H151" i="7"/>
  <c r="F151" i="7"/>
  <c r="J151" i="7"/>
  <c r="K151" i="7"/>
  <c r="H152" i="7"/>
  <c r="F152" i="7"/>
  <c r="J152" i="7"/>
  <c r="K152" i="7"/>
  <c r="H153" i="7"/>
  <c r="F153" i="7"/>
  <c r="J153" i="7"/>
  <c r="K153" i="7"/>
  <c r="H154" i="7"/>
  <c r="F154" i="7"/>
  <c r="J154" i="7"/>
  <c r="K154" i="7"/>
  <c r="H155" i="7"/>
  <c r="F155" i="7"/>
  <c r="J155" i="7"/>
  <c r="K155" i="7"/>
  <c r="H156" i="7"/>
  <c r="F156" i="7"/>
  <c r="J156" i="7"/>
  <c r="K156" i="7"/>
  <c r="H157" i="7"/>
  <c r="F157" i="7"/>
  <c r="J157" i="7"/>
  <c r="K157" i="7"/>
  <c r="H158" i="7"/>
  <c r="F158" i="7"/>
  <c r="J158" i="7"/>
  <c r="K158" i="7"/>
  <c r="H159" i="7"/>
  <c r="F159" i="7"/>
  <c r="J159" i="7"/>
  <c r="K159" i="7"/>
  <c r="H160" i="7"/>
  <c r="F160" i="7"/>
  <c r="J160" i="7"/>
  <c r="K160" i="7"/>
  <c r="H161" i="7"/>
  <c r="F161" i="7"/>
  <c r="J161" i="7"/>
  <c r="K161" i="7"/>
  <c r="H162" i="7"/>
  <c r="F162" i="7"/>
  <c r="J162" i="7"/>
  <c r="K162" i="7"/>
  <c r="H163" i="7"/>
  <c r="F163" i="7"/>
  <c r="J163" i="7"/>
  <c r="K163" i="7"/>
  <c r="H164" i="7"/>
  <c r="F164" i="7"/>
  <c r="J164" i="7"/>
  <c r="K164" i="7"/>
  <c r="H165" i="7"/>
  <c r="F165" i="7"/>
  <c r="J165" i="7"/>
  <c r="K165" i="7"/>
  <c r="H166" i="7"/>
  <c r="F166" i="7"/>
  <c r="J166" i="7"/>
  <c r="K166" i="7"/>
  <c r="H167" i="7"/>
  <c r="F167" i="7"/>
  <c r="J167" i="7"/>
  <c r="K167" i="7"/>
  <c r="H168" i="7"/>
  <c r="F168" i="7"/>
  <c r="J168" i="7"/>
  <c r="K168" i="7"/>
  <c r="H169" i="7"/>
  <c r="F169" i="7"/>
  <c r="J169" i="7"/>
  <c r="K169" i="7"/>
  <c r="H170" i="7"/>
  <c r="F170" i="7"/>
  <c r="J170" i="7"/>
  <c r="K170" i="7"/>
  <c r="H171" i="7"/>
  <c r="F171" i="7"/>
  <c r="J171" i="7"/>
  <c r="K171" i="7"/>
  <c r="H172" i="7"/>
  <c r="F172" i="7"/>
  <c r="J172" i="7"/>
  <c r="K172" i="7"/>
  <c r="H173" i="7"/>
  <c r="F173" i="7"/>
  <c r="J173" i="7"/>
  <c r="K173" i="7"/>
  <c r="H174" i="7"/>
  <c r="F174" i="7"/>
  <c r="J174" i="7"/>
  <c r="K174" i="7"/>
  <c r="H175" i="7"/>
  <c r="F175" i="7"/>
  <c r="J175" i="7"/>
  <c r="K175" i="7"/>
  <c r="H176" i="7"/>
  <c r="F176" i="7"/>
  <c r="J176" i="7"/>
  <c r="K176" i="7"/>
  <c r="H177" i="7"/>
  <c r="F177" i="7"/>
  <c r="J177" i="7"/>
  <c r="K177" i="7"/>
  <c r="H178" i="7"/>
  <c r="F178" i="7"/>
  <c r="J178" i="7"/>
  <c r="K178" i="7"/>
  <c r="H179" i="7"/>
  <c r="F179" i="7"/>
  <c r="J179" i="7"/>
  <c r="K179" i="7"/>
  <c r="H180" i="7"/>
  <c r="F180" i="7"/>
  <c r="J180" i="7"/>
  <c r="K180" i="7"/>
  <c r="H181" i="7"/>
  <c r="F181" i="7"/>
  <c r="J181" i="7"/>
  <c r="K181" i="7"/>
  <c r="H182" i="7"/>
  <c r="F182" i="7"/>
  <c r="J182" i="7"/>
  <c r="K182" i="7"/>
  <c r="J183" i="7"/>
  <c r="K183" i="7"/>
  <c r="K6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G7" i="7"/>
  <c r="G8" i="7"/>
  <c r="G9" i="7"/>
  <c r="G10" i="7"/>
  <c r="G11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2" i="7"/>
  <c r="G6" i="7"/>
</calcChain>
</file>

<file path=xl/sharedStrings.xml><?xml version="1.0" encoding="utf-8"?>
<sst xmlns="http://schemas.openxmlformats.org/spreadsheetml/2006/main" count="764" uniqueCount="230">
  <si>
    <t>ath-miR166a-g</t>
    <phoneticPr fontId="2" type="noConversion"/>
  </si>
  <si>
    <t>ath-miR167a, b</t>
    <phoneticPr fontId="2" type="noConversion"/>
  </si>
  <si>
    <t>ath-miR168a, b</t>
    <phoneticPr fontId="2" type="noConversion"/>
  </si>
  <si>
    <t>ath-miR171b, b</t>
    <phoneticPr fontId="2" type="noConversion"/>
  </si>
  <si>
    <t>ath-miR172a, b</t>
    <phoneticPr fontId="2" type="noConversion"/>
  </si>
  <si>
    <t>ath-miR172c, d</t>
    <phoneticPr fontId="2" type="noConversion"/>
  </si>
  <si>
    <t>ath-miR319a, b</t>
    <phoneticPr fontId="2" type="noConversion"/>
  </si>
  <si>
    <t>ath-miR390a, b</t>
    <phoneticPr fontId="2" type="noConversion"/>
  </si>
  <si>
    <t>ath-miR393a, b</t>
    <phoneticPr fontId="2" type="noConversion"/>
  </si>
  <si>
    <t>ath-miR394a, b</t>
    <phoneticPr fontId="2" type="noConversion"/>
  </si>
  <si>
    <t>ath-miR395a, d, e</t>
    <phoneticPr fontId="2" type="noConversion"/>
  </si>
  <si>
    <t>ath-miR395b, c, f</t>
    <phoneticPr fontId="2" type="noConversion"/>
  </si>
  <si>
    <t>ath-miR398b, c</t>
    <phoneticPr fontId="2" type="noConversion"/>
  </si>
  <si>
    <t>ath-miR399b, c</t>
    <phoneticPr fontId="2" type="noConversion"/>
  </si>
  <si>
    <t>ath-miR447a, b</t>
    <phoneticPr fontId="2" type="noConversion"/>
  </si>
  <si>
    <t>ath-miR164a, b</t>
    <phoneticPr fontId="2" type="noConversion"/>
  </si>
  <si>
    <t>ath-miR169b, c</t>
    <phoneticPr fontId="2" type="noConversion"/>
  </si>
  <si>
    <t>ath-miR169d-g</t>
    <phoneticPr fontId="2" type="noConversion"/>
  </si>
  <si>
    <t>ath-miR169h-n</t>
    <phoneticPr fontId="2" type="noConversion"/>
  </si>
  <si>
    <t>ath-miR2111a, b</t>
    <phoneticPr fontId="2" type="noConversion"/>
  </si>
  <si>
    <t>ath-miR2933a, b</t>
    <phoneticPr fontId="2" type="noConversion"/>
  </si>
  <si>
    <r>
      <t>hen1</t>
    </r>
    <r>
      <rPr>
        <b/>
        <sz val="11"/>
        <rFont val="Times New Roman"/>
      </rPr>
      <t>-1</t>
    </r>
    <phoneticPr fontId="2" type="noConversion"/>
  </si>
  <si>
    <r>
      <t>hen1</t>
    </r>
    <r>
      <rPr>
        <b/>
        <sz val="11"/>
        <rFont val="Times New Roman"/>
      </rPr>
      <t>-2</t>
    </r>
    <phoneticPr fontId="2" type="noConversion"/>
  </si>
  <si>
    <r>
      <t>hen1 heso1</t>
    </r>
    <r>
      <rPr>
        <b/>
        <sz val="11"/>
        <rFont val="Times New Roman"/>
      </rPr>
      <t>-1</t>
    </r>
    <phoneticPr fontId="2" type="noConversion"/>
  </si>
  <si>
    <r>
      <t>hen1 heso1</t>
    </r>
    <r>
      <rPr>
        <b/>
        <sz val="11"/>
        <rFont val="Times New Roman"/>
      </rPr>
      <t>-2</t>
    </r>
    <phoneticPr fontId="2" type="noConversion"/>
  </si>
  <si>
    <r>
      <t>Ave (</t>
    </r>
    <r>
      <rPr>
        <b/>
        <i/>
        <sz val="11"/>
        <rFont val="Times New Roman"/>
      </rPr>
      <t>hen1</t>
    </r>
    <r>
      <rPr>
        <b/>
        <sz val="11"/>
        <rFont val="Times New Roman"/>
      </rPr>
      <t>)</t>
    </r>
    <phoneticPr fontId="2" type="noConversion"/>
  </si>
  <si>
    <r>
      <t>Stdev (</t>
    </r>
    <r>
      <rPr>
        <b/>
        <i/>
        <sz val="11"/>
        <rFont val="Times New Roman"/>
      </rPr>
      <t>hen1</t>
    </r>
    <r>
      <rPr>
        <b/>
        <sz val="11"/>
        <rFont val="Times New Roman"/>
      </rPr>
      <t>)</t>
    </r>
    <phoneticPr fontId="2" type="noConversion"/>
  </si>
  <si>
    <r>
      <t>Ave (</t>
    </r>
    <r>
      <rPr>
        <b/>
        <i/>
        <sz val="11"/>
        <rFont val="Times New Roman"/>
      </rPr>
      <t>hen1 heso1</t>
    </r>
    <r>
      <rPr>
        <b/>
        <sz val="11"/>
        <rFont val="Times New Roman"/>
      </rPr>
      <t>)</t>
    </r>
    <phoneticPr fontId="2" type="noConversion"/>
  </si>
  <si>
    <r>
      <t>Stdev (</t>
    </r>
    <r>
      <rPr>
        <b/>
        <i/>
        <sz val="11"/>
        <rFont val="Times New Roman"/>
      </rPr>
      <t>hen1 heso1</t>
    </r>
    <r>
      <rPr>
        <b/>
        <sz val="11"/>
        <rFont val="Times New Roman"/>
      </rPr>
      <t>)</t>
    </r>
    <phoneticPr fontId="2" type="noConversion"/>
  </si>
  <si>
    <r>
      <t>FC_</t>
    </r>
    <r>
      <rPr>
        <b/>
        <i/>
        <sz val="11"/>
        <rFont val="Times New Roman"/>
      </rPr>
      <t>hen1 heso1</t>
    </r>
    <r>
      <rPr>
        <b/>
        <sz val="11"/>
        <rFont val="Times New Roman"/>
      </rPr>
      <t>/</t>
    </r>
    <r>
      <rPr>
        <b/>
        <i/>
        <sz val="11"/>
        <rFont val="Times New Roman"/>
      </rPr>
      <t>hen1</t>
    </r>
    <phoneticPr fontId="2" type="noConversion"/>
  </si>
  <si>
    <t>Tuncated-and-tailed reads/ total reads</t>
    <phoneticPr fontId="2" type="noConversion"/>
  </si>
  <si>
    <t>ath-miR171b, c</t>
    <phoneticPr fontId="2" type="noConversion"/>
  </si>
  <si>
    <t>Truncated-only reads/ total reads</t>
    <phoneticPr fontId="2" type="noConversion"/>
  </si>
  <si>
    <t>Full-length reads/ total reads</t>
    <phoneticPr fontId="2" type="noConversion"/>
  </si>
  <si>
    <t>ath-miR157a-c</t>
    <phoneticPr fontId="2" type="noConversion"/>
  </si>
  <si>
    <t>ath-miR160a-c</t>
    <phoneticPr fontId="2" type="noConversion"/>
  </si>
  <si>
    <t>ath-miR162a, b</t>
    <phoneticPr fontId="2" type="noConversion"/>
  </si>
  <si>
    <t>ath-miR165a, b</t>
    <phoneticPr fontId="2" type="noConversion"/>
  </si>
  <si>
    <t>ath-miR166a-g</t>
    <phoneticPr fontId="2" type="noConversion"/>
  </si>
  <si>
    <t>ath-miR167a, b</t>
    <phoneticPr fontId="2" type="noConversion"/>
  </si>
  <si>
    <t>ath-miR168a, b</t>
    <phoneticPr fontId="2" type="noConversion"/>
  </si>
  <si>
    <t>ath-miR171b, b</t>
    <phoneticPr fontId="2" type="noConversion"/>
  </si>
  <si>
    <t>ath-miR172a, b</t>
    <phoneticPr fontId="2" type="noConversion"/>
  </si>
  <si>
    <t>ath-miR172c, d</t>
    <phoneticPr fontId="2" type="noConversion"/>
  </si>
  <si>
    <t>ath-miR319a, b</t>
    <phoneticPr fontId="2" type="noConversion"/>
  </si>
  <si>
    <t>ath-miR390a, b</t>
    <phoneticPr fontId="2" type="noConversion"/>
  </si>
  <si>
    <t>ath-miR393a, b</t>
    <phoneticPr fontId="2" type="noConversion"/>
  </si>
  <si>
    <t>ath-miR394a, b</t>
    <phoneticPr fontId="2" type="noConversion"/>
  </si>
  <si>
    <t>ath-miR395a, d, e</t>
    <phoneticPr fontId="2" type="noConversion"/>
  </si>
  <si>
    <t>ath-miR395b, c, f</t>
    <phoneticPr fontId="2" type="noConversion"/>
  </si>
  <si>
    <t>ath-miR398b, c</t>
    <phoneticPr fontId="2" type="noConversion"/>
  </si>
  <si>
    <t>Tailed-only reads/ total reads</t>
    <phoneticPr fontId="2" type="noConversion"/>
  </si>
  <si>
    <r>
      <t>hen1</t>
    </r>
    <r>
      <rPr>
        <b/>
        <sz val="11"/>
        <rFont val="Times New Roman"/>
      </rPr>
      <t>-1</t>
    </r>
    <phoneticPr fontId="2" type="noConversion"/>
  </si>
  <si>
    <r>
      <t>hen1</t>
    </r>
    <r>
      <rPr>
        <b/>
        <sz val="11"/>
        <rFont val="Times New Roman"/>
      </rPr>
      <t>-2</t>
    </r>
    <phoneticPr fontId="2" type="noConversion"/>
  </si>
  <si>
    <r>
      <t>hen1 heso1</t>
    </r>
    <r>
      <rPr>
        <b/>
        <sz val="11"/>
        <rFont val="Times New Roman"/>
      </rPr>
      <t>-1</t>
    </r>
    <phoneticPr fontId="2" type="noConversion"/>
  </si>
  <si>
    <r>
      <t>hen1 heso1</t>
    </r>
    <r>
      <rPr>
        <b/>
        <sz val="11"/>
        <rFont val="Times New Roman"/>
      </rPr>
      <t>-2</t>
    </r>
    <phoneticPr fontId="2" type="noConversion"/>
  </si>
  <si>
    <t>ath-miR860</t>
  </si>
  <si>
    <t>ath-miR2939</t>
  </si>
  <si>
    <t>ath-miR319c</t>
  </si>
  <si>
    <t>ath-miR3434</t>
  </si>
  <si>
    <t>ath-miR3440b-5p</t>
  </si>
  <si>
    <t>ath-miR391</t>
  </si>
  <si>
    <t>ath-miR3933</t>
  </si>
  <si>
    <t>##</t>
  </si>
  <si>
    <t>ath-miR156g</t>
  </si>
  <si>
    <t>ath-miR156h</t>
  </si>
  <si>
    <t>ath-miR157d</t>
  </si>
  <si>
    <t>ath-miR158a</t>
  </si>
  <si>
    <t>ath-miR158b</t>
  </si>
  <si>
    <t>ath-miR159a</t>
  </si>
  <si>
    <t>ath-miR159b</t>
  </si>
  <si>
    <t>ath-miR159c</t>
  </si>
  <si>
    <t>ath-miR161.1</t>
  </si>
  <si>
    <t>ath-miR161.2</t>
  </si>
  <si>
    <t>ath-miR163</t>
  </si>
  <si>
    <t>ath-miR164c</t>
  </si>
  <si>
    <t>ath-miR167c</t>
  </si>
  <si>
    <t>ath-miR167d</t>
  </si>
  <si>
    <t>ath-miR169a</t>
  </si>
  <si>
    <t>ath-miR170</t>
  </si>
  <si>
    <t>ath-miR861-3p</t>
  </si>
  <si>
    <t>ath-miR861-5p</t>
  </si>
  <si>
    <t>ath-miR862-3p</t>
  </si>
  <si>
    <t>ath-miR862-5p</t>
  </si>
  <si>
    <t>ath-miR863-3p</t>
  </si>
  <si>
    <t>ath-miR863-5p</t>
  </si>
  <si>
    <t>ath-miR864-3p</t>
  </si>
  <si>
    <t>ath-miR864-5p</t>
  </si>
  <si>
    <t>ath-miR865-3p</t>
  </si>
  <si>
    <t>ath-miR865-5p</t>
  </si>
  <si>
    <t>ath-miR866-3p</t>
  </si>
  <si>
    <t>ath-miR866-5p</t>
  </si>
  <si>
    <t>ath-miR867</t>
  </si>
  <si>
    <t>ath-miR868-3p</t>
  </si>
  <si>
    <t>ath-miR868-5p</t>
  </si>
  <si>
    <t>ath-miR869.2</t>
  </si>
  <si>
    <t>ath-miR870</t>
  </si>
  <si>
    <t>ath-miR829.1</t>
  </si>
  <si>
    <t>ath-miR829.2</t>
  </si>
  <si>
    <t>ath-miR830</t>
  </si>
  <si>
    <t>ath-miR830-star</t>
  </si>
  <si>
    <t>ath-miR831</t>
  </si>
  <si>
    <t>ath-miR833-3p</t>
  </si>
  <si>
    <t>ath-miR833-5p</t>
  </si>
  <si>
    <t>ath-miR834</t>
  </si>
  <si>
    <t>ath-miR835-3p</t>
  </si>
  <si>
    <t>ath-miR837-3p</t>
  </si>
  <si>
    <t>ath-miR837-5p</t>
  </si>
  <si>
    <t>ath-miR838</t>
  </si>
  <si>
    <t>ath-miR839</t>
  </si>
  <si>
    <t>ath-miR840</t>
  </si>
  <si>
    <t>ath-miR841</t>
  </si>
  <si>
    <t>ath-miR841b</t>
  </si>
  <si>
    <t>ath-miR842</t>
  </si>
  <si>
    <t>ath-miR843</t>
  </si>
  <si>
    <t>ath-miR844</t>
  </si>
  <si>
    <t>ath-miR845a</t>
  </si>
  <si>
    <t>ath-miR845b</t>
  </si>
  <si>
    <t>ath-miR846</t>
  </si>
  <si>
    <t>ath-miR847</t>
  </si>
  <si>
    <t>ath-miR848</t>
  </si>
  <si>
    <t>ath-miR849</t>
  </si>
  <si>
    <t>ath-miR850</t>
  </si>
  <si>
    <t>P value</t>
    <phoneticPr fontId="2" type="noConversion"/>
  </si>
  <si>
    <t>ath-miR169d-g</t>
    <phoneticPr fontId="2" type="noConversion"/>
  </si>
  <si>
    <t>ath-miR169h-n</t>
    <phoneticPr fontId="2" type="noConversion"/>
  </si>
  <si>
    <t>ath-miR2111a, b</t>
    <phoneticPr fontId="2" type="noConversion"/>
  </si>
  <si>
    <t>ath-miR2933a, b</t>
    <phoneticPr fontId="2" type="noConversion"/>
  </si>
  <si>
    <r>
      <t>Ave (</t>
    </r>
    <r>
      <rPr>
        <b/>
        <i/>
        <sz val="11"/>
        <rFont val="Times New Roman"/>
      </rPr>
      <t>hen1</t>
    </r>
    <r>
      <rPr>
        <b/>
        <sz val="11"/>
        <rFont val="Times New Roman"/>
      </rPr>
      <t>)</t>
    </r>
    <phoneticPr fontId="2" type="noConversion"/>
  </si>
  <si>
    <r>
      <t>Stdev (</t>
    </r>
    <r>
      <rPr>
        <b/>
        <i/>
        <sz val="11"/>
        <rFont val="Times New Roman"/>
      </rPr>
      <t>hen1</t>
    </r>
    <r>
      <rPr>
        <b/>
        <sz val="11"/>
        <rFont val="Times New Roman"/>
      </rPr>
      <t>)</t>
    </r>
    <phoneticPr fontId="2" type="noConversion"/>
  </si>
  <si>
    <r>
      <t>Ave (</t>
    </r>
    <r>
      <rPr>
        <b/>
        <i/>
        <sz val="11"/>
        <rFont val="Times New Roman"/>
      </rPr>
      <t>hen1 heso1</t>
    </r>
    <r>
      <rPr>
        <b/>
        <sz val="11"/>
        <rFont val="Times New Roman"/>
      </rPr>
      <t>)</t>
    </r>
    <phoneticPr fontId="2" type="noConversion"/>
  </si>
  <si>
    <r>
      <t>Stdev (</t>
    </r>
    <r>
      <rPr>
        <b/>
        <i/>
        <sz val="11"/>
        <rFont val="Times New Roman"/>
      </rPr>
      <t>hen1 heso1</t>
    </r>
    <r>
      <rPr>
        <b/>
        <sz val="11"/>
        <rFont val="Times New Roman"/>
      </rPr>
      <t>)</t>
    </r>
    <phoneticPr fontId="2" type="noConversion"/>
  </si>
  <si>
    <r>
      <t>FC_</t>
    </r>
    <r>
      <rPr>
        <b/>
        <i/>
        <sz val="11"/>
        <rFont val="Times New Roman"/>
      </rPr>
      <t>hen1 heso1</t>
    </r>
    <r>
      <rPr>
        <b/>
        <sz val="11"/>
        <rFont val="Times New Roman"/>
      </rPr>
      <t>/</t>
    </r>
    <r>
      <rPr>
        <b/>
        <i/>
        <sz val="11"/>
        <rFont val="Times New Roman"/>
      </rPr>
      <t>hen1</t>
    </r>
    <phoneticPr fontId="2" type="noConversion"/>
  </si>
  <si>
    <t>P value</t>
    <phoneticPr fontId="2" type="noConversion"/>
  </si>
  <si>
    <t>ath-miR156a-f</t>
    <phoneticPr fontId="2" type="noConversion"/>
  </si>
  <si>
    <t>ath-miR157a-c</t>
    <phoneticPr fontId="2" type="noConversion"/>
  </si>
  <si>
    <t>ath-miR160a-c</t>
    <phoneticPr fontId="2" type="noConversion"/>
  </si>
  <si>
    <t>ath-miR162a, b</t>
    <phoneticPr fontId="2" type="noConversion"/>
  </si>
  <si>
    <t>ath-miR165a, b</t>
    <phoneticPr fontId="2" type="noConversion"/>
  </si>
  <si>
    <t xml:space="preserve">Proportions of full-length,  truncated-only, truncated-and-tailed, and tailed-only reads in total reads are shown in separate sheet as indicated. </t>
    <phoneticPr fontId="2" type="noConversion"/>
  </si>
  <si>
    <t>ath-miR5020b</t>
  </si>
  <si>
    <t>ath-miR5022</t>
  </si>
  <si>
    <t>ath-miR5023</t>
  </si>
  <si>
    <t>ath-miR5024</t>
  </si>
  <si>
    <t>ath-miR5025</t>
  </si>
  <si>
    <t>ath-miR5026</t>
  </si>
  <si>
    <t>ath-miR5027</t>
  </si>
  <si>
    <t>ath-miR5028</t>
  </si>
  <si>
    <t>ath-miR5029</t>
  </si>
  <si>
    <t>ath-miR771</t>
  </si>
  <si>
    <t>ath-miR773</t>
  </si>
  <si>
    <t>ath-miR773b</t>
  </si>
  <si>
    <t>ath-miR774</t>
  </si>
  <si>
    <t>ath-miR775</t>
  </si>
  <si>
    <t>ath-miR776</t>
  </si>
  <si>
    <t>ath-miR777</t>
  </si>
  <si>
    <t>ath-miR778</t>
  </si>
  <si>
    <t>ath-miR779.1</t>
  </si>
  <si>
    <t>ath-miR779.2</t>
  </si>
  <si>
    <t>ath-miR780.1</t>
  </si>
  <si>
    <t>ath-miR780.2</t>
  </si>
  <si>
    <t>ath-miR781</t>
  </si>
  <si>
    <t>ath-miR783</t>
  </si>
  <si>
    <t>ath-miR822</t>
  </si>
  <si>
    <t>ath-miR823</t>
  </si>
  <si>
    <t>ath-miR824</t>
  </si>
  <si>
    <t>ath-miR825</t>
  </si>
  <si>
    <t>ath-miR827</t>
  </si>
  <si>
    <t>ath-miR828</t>
  </si>
  <si>
    <t>ath-miR396a</t>
  </si>
  <si>
    <t>ath-miR396b</t>
  </si>
  <si>
    <t>ath-miR397a</t>
  </si>
  <si>
    <t>ath-miR397b</t>
  </si>
  <si>
    <t>ath-miR398a</t>
  </si>
  <si>
    <t>ath-miR399a</t>
  </si>
  <si>
    <t>ath-miR399d</t>
  </si>
  <si>
    <t>ath-miR399e</t>
  </si>
  <si>
    <t>ath-miR399f</t>
  </si>
  <si>
    <t>ath-miR400</t>
  </si>
  <si>
    <t>ath-miR401</t>
  </si>
  <si>
    <t>ath-miR402</t>
  </si>
  <si>
    <t>ath-miR403</t>
  </si>
  <si>
    <t>ath-miR404</t>
  </si>
  <si>
    <t>ath-miR408</t>
  </si>
  <si>
    <t>ath-miR4221</t>
  </si>
  <si>
    <t>ath-miR4228</t>
  </si>
  <si>
    <t>ath-miR4239</t>
  </si>
  <si>
    <t>ath-miR4240</t>
  </si>
  <si>
    <t>ath-miR4243</t>
  </si>
  <si>
    <t>ath-miR447a.2</t>
  </si>
  <si>
    <t>ath-miR447c-5p</t>
  </si>
  <si>
    <t>ath-miR472</t>
  </si>
  <si>
    <t>ath-miR5012</t>
  </si>
  <si>
    <t>ath-miR171a</t>
  </si>
  <si>
    <t>ath-miR172e</t>
  </si>
  <si>
    <t>ath-miR173</t>
  </si>
  <si>
    <t>ath-miR1886.1</t>
  </si>
  <si>
    <t>ath-miR1886.2</t>
  </si>
  <si>
    <t>ath-miR1886.3</t>
  </si>
  <si>
    <t>ath-miR1887</t>
  </si>
  <si>
    <t>ath-miR1888</t>
  </si>
  <si>
    <t>ath-miR2112-3p</t>
  </si>
  <si>
    <t>ath-miR2112-5p</t>
  </si>
  <si>
    <t>ath-miR2934-3p</t>
  </si>
  <si>
    <t>ath-miR2934-5p</t>
  </si>
  <si>
    <t>ath-miR399b, c</t>
    <phoneticPr fontId="2" type="noConversion"/>
  </si>
  <si>
    <t>ath-miR447a, b</t>
    <phoneticPr fontId="2" type="noConversion"/>
  </si>
  <si>
    <t>ath-miR164a, b</t>
    <phoneticPr fontId="2" type="noConversion"/>
  </si>
  <si>
    <t>ath-miR169b, c</t>
    <phoneticPr fontId="2" type="noConversion"/>
  </si>
  <si>
    <t>ath-miR851-3p</t>
  </si>
  <si>
    <t>ath-miR851-5p</t>
  </si>
  <si>
    <t>ath-miR852</t>
  </si>
  <si>
    <t>ath-miR853</t>
  </si>
  <si>
    <t>ath-miR854a</t>
  </si>
  <si>
    <t>ath-miR854b</t>
  </si>
  <si>
    <t>ath-miR854c</t>
  </si>
  <si>
    <t>ath-miR854d</t>
  </si>
  <si>
    <t>ath-miR854e</t>
  </si>
  <si>
    <t>ath-miR855</t>
  </si>
  <si>
    <t>ath-miR856</t>
  </si>
  <si>
    <t>ath-miR857</t>
  </si>
  <si>
    <t>ath-miR858</t>
  </si>
  <si>
    <t>ath-miR859</t>
  </si>
  <si>
    <t>ath-miR5014</t>
  </si>
  <si>
    <t>ath-miR5015a</t>
  </si>
  <si>
    <t>ath-miR5015b</t>
  </si>
  <si>
    <t>ath-miR5016</t>
  </si>
  <si>
    <t>ath-miR5017</t>
  </si>
  <si>
    <t>ath-miR5019</t>
  </si>
  <si>
    <r>
      <t xml:space="preserve">S3 Data. Composition of miRNA forms in </t>
    </r>
    <r>
      <rPr>
        <b/>
        <i/>
        <sz val="12"/>
        <color indexed="8"/>
        <rFont val="Times New Roman"/>
      </rPr>
      <t>hen1</t>
    </r>
    <r>
      <rPr>
        <b/>
        <sz val="12"/>
        <color indexed="8"/>
        <rFont val="Times New Roman"/>
      </rPr>
      <t xml:space="preserve"> and </t>
    </r>
    <r>
      <rPr>
        <b/>
        <i/>
        <sz val="12"/>
        <color indexed="8"/>
        <rFont val="Times New Roman"/>
      </rPr>
      <t>hen1 heso1</t>
    </r>
    <r>
      <rPr>
        <b/>
        <sz val="12"/>
        <color indexed="8"/>
        <rFont val="Times New Roman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  <font>
      <b/>
      <sz val="12"/>
      <color indexed="8"/>
      <name val="Times New Roman"/>
    </font>
    <font>
      <sz val="12"/>
      <color indexed="8"/>
      <name val="Times New Roman"/>
    </font>
    <font>
      <sz val="11"/>
      <color indexed="8"/>
      <name val="Times New Roman"/>
    </font>
    <font>
      <sz val="12"/>
      <name val="Times New Roman"/>
    </font>
    <font>
      <sz val="11"/>
      <name val="Times New Roman"/>
    </font>
    <font>
      <b/>
      <sz val="11"/>
      <name val="Times New Roman"/>
    </font>
    <font>
      <b/>
      <i/>
      <sz val="11"/>
      <name val="Times New Roman"/>
    </font>
    <font>
      <b/>
      <i/>
      <sz val="12"/>
      <color indexed="8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7" fillId="0" borderId="0" xfId="1" applyFont="1"/>
    <xf numFmtId="0" fontId="7" fillId="0" borderId="0" xfId="0" applyFont="1"/>
    <xf numFmtId="0" fontId="8" fillId="0" borderId="0" xfId="1" applyFont="1" applyFill="1"/>
    <xf numFmtId="0" fontId="9" fillId="0" borderId="0" xfId="1" applyFont="1" applyFill="1" applyAlignment="1">
      <alignment horizontal="right" wrapText="1"/>
    </xf>
    <xf numFmtId="0" fontId="9" fillId="0" borderId="0" xfId="0" applyFont="1" applyFill="1" applyAlignment="1">
      <alignment horizontal="right" wrapText="1"/>
    </xf>
    <xf numFmtId="0" fontId="8" fillId="0" borderId="0" xfId="0" applyFont="1" applyFill="1" applyAlignment="1">
      <alignment horizontal="right" wrapText="1"/>
    </xf>
    <xf numFmtId="0" fontId="8" fillId="0" borderId="0" xfId="0" applyFont="1" applyFill="1"/>
    <xf numFmtId="0" fontId="7" fillId="2" borderId="0" xfId="1" applyFont="1" applyFill="1"/>
    <xf numFmtId="0" fontId="7" fillId="2" borderId="0" xfId="0" applyFont="1" applyFill="1"/>
    <xf numFmtId="0" fontId="7" fillId="0" borderId="0" xfId="1" applyFont="1" applyFill="1"/>
    <xf numFmtId="0" fontId="7" fillId="0" borderId="0" xfId="0" applyFont="1" applyFill="1"/>
    <xf numFmtId="0" fontId="7" fillId="0" borderId="0" xfId="0" applyFont="1" applyFill="1" applyBorder="1"/>
    <xf numFmtId="0" fontId="7" fillId="0" borderId="0" xfId="1" applyFont="1" applyFill="1" applyBorder="1"/>
    <xf numFmtId="0" fontId="7" fillId="3" borderId="0" xfId="1" applyFont="1" applyFill="1"/>
    <xf numFmtId="0" fontId="7" fillId="3" borderId="0" xfId="0" applyFont="1" applyFill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1"/>
  <sheetViews>
    <sheetView tabSelected="1" workbookViewId="0">
      <selection sqref="A1:A2"/>
    </sheetView>
  </sheetViews>
  <sheetFormatPr baseColWidth="10" defaultRowHeight="16" customHeight="1" x14ac:dyDescent="0"/>
  <cols>
    <col min="1" max="1" width="13.375" style="14" customWidth="1"/>
    <col min="2" max="8" width="10.875" style="15" customWidth="1"/>
    <col min="9" max="16384" width="10.625" style="15"/>
  </cols>
  <sheetData>
    <row r="1" spans="1:21" s="3" customFormat="1" ht="16" customHeight="1">
      <c r="A1" s="1" t="s">
        <v>229</v>
      </c>
      <c r="D1" s="4"/>
      <c r="E1" s="4"/>
      <c r="H1" s="4"/>
      <c r="I1" s="4"/>
      <c r="J1" s="4"/>
      <c r="K1" s="4"/>
      <c r="P1" s="4"/>
      <c r="Q1" s="4"/>
      <c r="R1" s="4"/>
      <c r="S1" s="4"/>
      <c r="T1" s="4"/>
      <c r="U1" s="4"/>
    </row>
    <row r="2" spans="1:21" s="2" customFormat="1" ht="16" customHeight="1">
      <c r="A2" s="2" t="s">
        <v>139</v>
      </c>
      <c r="D2" s="4"/>
      <c r="E2" s="4"/>
      <c r="H2" s="4"/>
      <c r="I2" s="4"/>
      <c r="J2" s="4"/>
      <c r="K2" s="4"/>
      <c r="P2" s="4"/>
      <c r="Q2" s="4"/>
      <c r="R2" s="4"/>
      <c r="S2" s="4"/>
      <c r="T2" s="4"/>
      <c r="U2" s="4"/>
    </row>
    <row r="3" spans="1:21" s="2" customFormat="1" ht="16" customHeight="1">
      <c r="D3" s="4"/>
      <c r="E3" s="4"/>
      <c r="H3" s="4"/>
      <c r="I3" s="4"/>
      <c r="J3" s="4"/>
      <c r="K3" s="4"/>
      <c r="P3" s="4"/>
      <c r="Q3" s="4"/>
      <c r="R3" s="4"/>
      <c r="S3" s="4"/>
      <c r="T3" s="4"/>
      <c r="U3" s="4"/>
    </row>
    <row r="4" spans="1:21" ht="16" customHeight="1">
      <c r="A4" s="14" t="s">
        <v>33</v>
      </c>
    </row>
    <row r="5" spans="1:21" s="11" customFormat="1" ht="32" customHeight="1">
      <c r="A5" s="7"/>
      <c r="B5" s="8" t="s">
        <v>21</v>
      </c>
      <c r="C5" s="9" t="s">
        <v>22</v>
      </c>
      <c r="D5" s="8" t="s">
        <v>23</v>
      </c>
      <c r="E5" s="9" t="s">
        <v>24</v>
      </c>
      <c r="F5" s="10" t="s">
        <v>25</v>
      </c>
      <c r="G5" s="10" t="s">
        <v>26</v>
      </c>
      <c r="H5" s="10" t="s">
        <v>27</v>
      </c>
      <c r="I5" s="10" t="s">
        <v>28</v>
      </c>
      <c r="J5" s="10" t="s">
        <v>29</v>
      </c>
      <c r="K5" s="10" t="s">
        <v>123</v>
      </c>
    </row>
    <row r="6" spans="1:21" ht="16" customHeight="1">
      <c r="A6" s="14" t="s">
        <v>134</v>
      </c>
      <c r="B6" s="14">
        <v>0.27900000000000003</v>
      </c>
      <c r="C6" s="15">
        <v>0.245</v>
      </c>
      <c r="D6" s="14">
        <v>0.156</v>
      </c>
      <c r="E6" s="15">
        <v>0.157</v>
      </c>
      <c r="F6" s="15">
        <f t="shared" ref="F6:F37" si="0">AVERAGE(B6:C6)</f>
        <v>0.26200000000000001</v>
      </c>
      <c r="G6" s="15">
        <f t="shared" ref="G6:G37" si="1">STDEV(B6:C6)</f>
        <v>2.4041630560342638E-2</v>
      </c>
      <c r="H6" s="15">
        <f>AVERAGE(D6:E6)</f>
        <v>0.1565</v>
      </c>
      <c r="I6" s="15">
        <f>STDEV(D6:E6)</f>
        <v>7.0710678118654816E-4</v>
      </c>
      <c r="J6" s="15">
        <f t="shared" ref="J6:J37" si="2">H6/F6</f>
        <v>0.59732824427480913</v>
      </c>
      <c r="K6" s="15">
        <f t="shared" ref="K6:K37" si="3">TTEST(D6:E6, B6:C6, 2, 2)</f>
        <v>2.5016663934822585E-2</v>
      </c>
    </row>
    <row r="7" spans="1:21" ht="16" customHeight="1">
      <c r="A7" s="14" t="s">
        <v>65</v>
      </c>
      <c r="B7" s="14">
        <v>0.13500000000000001</v>
      </c>
      <c r="C7" s="15">
        <v>0.22600000000000001</v>
      </c>
      <c r="D7" s="14">
        <v>8.2000000000000003E-2</v>
      </c>
      <c r="E7" s="15">
        <v>0.109</v>
      </c>
      <c r="F7" s="15">
        <f t="shared" si="0"/>
        <v>0.18049999999999999</v>
      </c>
      <c r="G7" s="15">
        <f t="shared" si="1"/>
        <v>6.434671708797586E-2</v>
      </c>
      <c r="H7" s="15">
        <f t="shared" ref="H7:H70" si="4">AVERAGE(D7:E7)</f>
        <v>9.5500000000000002E-2</v>
      </c>
      <c r="I7" s="15">
        <f t="shared" ref="I7:I70" si="5">STDEV(D7:E7)</f>
        <v>1.9091883092036788E-2</v>
      </c>
      <c r="J7" s="15">
        <f t="shared" si="2"/>
        <v>0.52908587257617734</v>
      </c>
      <c r="K7" s="15">
        <f t="shared" si="3"/>
        <v>0.21518025701088073</v>
      </c>
    </row>
    <row r="8" spans="1:21" ht="16" customHeight="1">
      <c r="A8" s="14" t="s">
        <v>34</v>
      </c>
      <c r="B8" s="14">
        <v>0.28999999999999998</v>
      </c>
      <c r="C8" s="15">
        <v>0.28499999999999998</v>
      </c>
      <c r="D8" s="14">
        <v>0.34400000000000003</v>
      </c>
      <c r="E8" s="15">
        <v>0.33300000000000002</v>
      </c>
      <c r="F8" s="15">
        <f t="shared" si="0"/>
        <v>0.28749999999999998</v>
      </c>
      <c r="G8" s="15">
        <f t="shared" si="1"/>
        <v>3.5355339059327407E-3</v>
      </c>
      <c r="H8" s="15">
        <f t="shared" si="4"/>
        <v>0.33850000000000002</v>
      </c>
      <c r="I8" s="15">
        <f t="shared" si="5"/>
        <v>7.7781745930520299E-3</v>
      </c>
      <c r="J8" s="15">
        <f t="shared" si="2"/>
        <v>1.1773913043478264</v>
      </c>
      <c r="K8" s="15">
        <f t="shared" si="3"/>
        <v>1.3744417103601072E-2</v>
      </c>
    </row>
    <row r="9" spans="1:21" ht="16" customHeight="1">
      <c r="A9" s="14" t="s">
        <v>66</v>
      </c>
      <c r="B9" s="14">
        <v>0.13</v>
      </c>
      <c r="C9" s="15">
        <v>0.247</v>
      </c>
      <c r="D9" s="14">
        <v>0.111</v>
      </c>
      <c r="E9" s="15">
        <v>0.22900000000000001</v>
      </c>
      <c r="F9" s="15">
        <f t="shared" si="0"/>
        <v>0.1885</v>
      </c>
      <c r="G9" s="15">
        <f t="shared" si="1"/>
        <v>8.2731493398826086E-2</v>
      </c>
      <c r="H9" s="15">
        <f t="shared" si="4"/>
        <v>0.17</v>
      </c>
      <c r="I9" s="15">
        <f t="shared" si="5"/>
        <v>8.3438600180012548E-2</v>
      </c>
      <c r="J9" s="15">
        <f t="shared" si="2"/>
        <v>0.90185676392572955</v>
      </c>
      <c r="K9" s="15">
        <f t="shared" si="3"/>
        <v>0.84447053003964001</v>
      </c>
    </row>
    <row r="10" spans="1:21" ht="16" customHeight="1">
      <c r="A10" s="14" t="s">
        <v>67</v>
      </c>
      <c r="B10" s="14">
        <v>0.28000000000000003</v>
      </c>
      <c r="C10" s="15">
        <v>0.28000000000000003</v>
      </c>
      <c r="D10" s="14">
        <v>0.16900000000000001</v>
      </c>
      <c r="E10" s="15">
        <v>0.16800000000000001</v>
      </c>
      <c r="F10" s="15">
        <f t="shared" si="0"/>
        <v>0.28000000000000003</v>
      </c>
      <c r="G10" s="15">
        <f t="shared" si="1"/>
        <v>0</v>
      </c>
      <c r="H10" s="15">
        <f t="shared" si="4"/>
        <v>0.16850000000000001</v>
      </c>
      <c r="I10" s="15">
        <f t="shared" si="5"/>
        <v>7.0710678118654816E-4</v>
      </c>
      <c r="J10" s="15">
        <f t="shared" si="2"/>
        <v>0.60178571428571426</v>
      </c>
      <c r="K10" s="15">
        <f t="shared" si="3"/>
        <v>2.0108384192821086E-5</v>
      </c>
    </row>
    <row r="11" spans="1:21" ht="16" customHeight="1">
      <c r="A11" s="14" t="s">
        <v>68</v>
      </c>
      <c r="B11" s="14">
        <v>0.34800000000000003</v>
      </c>
      <c r="C11" s="15">
        <v>0.38</v>
      </c>
      <c r="D11" s="14">
        <v>0.35899999999999999</v>
      </c>
      <c r="E11" s="15">
        <v>0.32700000000000001</v>
      </c>
      <c r="F11" s="15">
        <f t="shared" si="0"/>
        <v>0.36399999999999999</v>
      </c>
      <c r="G11" s="15">
        <f t="shared" si="1"/>
        <v>2.2627416997969503E-2</v>
      </c>
      <c r="H11" s="15">
        <f t="shared" si="4"/>
        <v>0.34299999999999997</v>
      </c>
      <c r="I11" s="15">
        <f t="shared" si="5"/>
        <v>2.2627416997969503E-2</v>
      </c>
      <c r="J11" s="15">
        <f t="shared" si="2"/>
        <v>0.94230769230769229</v>
      </c>
      <c r="K11" s="15">
        <f t="shared" si="3"/>
        <v>0.45134355851317698</v>
      </c>
    </row>
    <row r="12" spans="1:21" ht="16" customHeight="1">
      <c r="A12" s="14" t="s">
        <v>69</v>
      </c>
      <c r="B12" s="14">
        <v>0.30099999999999999</v>
      </c>
      <c r="C12" s="15">
        <v>0.29299999999999998</v>
      </c>
      <c r="D12" s="14">
        <v>9.4E-2</v>
      </c>
      <c r="E12" s="15">
        <v>9.6000000000000002E-2</v>
      </c>
      <c r="F12" s="15">
        <f t="shared" si="0"/>
        <v>0.29699999999999999</v>
      </c>
      <c r="G12" s="15">
        <f t="shared" si="1"/>
        <v>5.6568542494923853E-3</v>
      </c>
      <c r="H12" s="15">
        <f t="shared" si="4"/>
        <v>9.5000000000000001E-2</v>
      </c>
      <c r="I12" s="15">
        <f t="shared" si="5"/>
        <v>1.4142135623730963E-3</v>
      </c>
      <c r="J12" s="15">
        <f t="shared" si="2"/>
        <v>0.31986531986531991</v>
      </c>
      <c r="K12" s="15">
        <f t="shared" si="3"/>
        <v>4.1636563604587155E-4</v>
      </c>
    </row>
    <row r="13" spans="1:21" ht="16" customHeight="1">
      <c r="A13" s="14" t="s">
        <v>70</v>
      </c>
      <c r="B13" s="14">
        <v>0.26300000000000001</v>
      </c>
      <c r="C13" s="15">
        <v>0.26700000000000002</v>
      </c>
      <c r="D13" s="14">
        <v>0.105</v>
      </c>
      <c r="E13" s="15">
        <v>0.106</v>
      </c>
      <c r="F13" s="15">
        <f t="shared" si="0"/>
        <v>0.26500000000000001</v>
      </c>
      <c r="G13" s="15">
        <f t="shared" si="1"/>
        <v>2.8284271247461927E-3</v>
      </c>
      <c r="H13" s="15">
        <f t="shared" si="4"/>
        <v>0.1055</v>
      </c>
      <c r="I13" s="15">
        <f t="shared" si="5"/>
        <v>7.0710678118654816E-4</v>
      </c>
      <c r="J13" s="15">
        <f t="shared" si="2"/>
        <v>0.39811320754716978</v>
      </c>
      <c r="K13" s="15">
        <f t="shared" si="3"/>
        <v>1.6701625577617121E-4</v>
      </c>
    </row>
    <row r="14" spans="1:21" ht="16" customHeight="1">
      <c r="A14" s="14" t="s">
        <v>71</v>
      </c>
      <c r="B14" s="14">
        <v>5.0000000000000001E-3</v>
      </c>
      <c r="C14" s="15">
        <v>3.0000000000000001E-3</v>
      </c>
      <c r="D14" s="14">
        <v>0</v>
      </c>
      <c r="E14" s="15">
        <v>0</v>
      </c>
      <c r="F14" s="15">
        <f t="shared" si="0"/>
        <v>4.0000000000000001E-3</v>
      </c>
      <c r="G14" s="15">
        <f t="shared" si="1"/>
        <v>1.414213562373095E-3</v>
      </c>
      <c r="H14" s="15">
        <f t="shared" si="4"/>
        <v>0</v>
      </c>
      <c r="I14" s="15">
        <f t="shared" si="5"/>
        <v>0</v>
      </c>
      <c r="J14" s="15">
        <f t="shared" si="2"/>
        <v>0</v>
      </c>
      <c r="K14" s="15">
        <f t="shared" si="3"/>
        <v>5.7190958417936644E-2</v>
      </c>
    </row>
    <row r="15" spans="1:21" ht="16" customHeight="1">
      <c r="A15" s="14" t="s">
        <v>35</v>
      </c>
      <c r="B15" s="14">
        <v>0.21099999999999999</v>
      </c>
      <c r="C15" s="15">
        <v>0.13100000000000001</v>
      </c>
      <c r="D15" s="14">
        <v>0.111</v>
      </c>
      <c r="E15" s="15">
        <v>0.12</v>
      </c>
      <c r="F15" s="15">
        <f t="shared" si="0"/>
        <v>0.17099999999999999</v>
      </c>
      <c r="G15" s="15">
        <f t="shared" si="1"/>
        <v>5.6568542494923879E-2</v>
      </c>
      <c r="H15" s="15">
        <f t="shared" si="4"/>
        <v>0.11549999999999999</v>
      </c>
      <c r="I15" s="15">
        <f t="shared" si="5"/>
        <v>6.3639610306789234E-3</v>
      </c>
      <c r="J15" s="15">
        <f t="shared" si="2"/>
        <v>0.67543859649122806</v>
      </c>
      <c r="K15" s="15">
        <f t="shared" si="3"/>
        <v>0.30191440495981403</v>
      </c>
    </row>
    <row r="16" spans="1:21" ht="16" customHeight="1">
      <c r="A16" s="14" t="s">
        <v>72</v>
      </c>
      <c r="B16" s="14">
        <v>0.251</v>
      </c>
      <c r="C16" s="15">
        <v>0.22900000000000001</v>
      </c>
      <c r="D16" s="14">
        <v>0.64700000000000002</v>
      </c>
      <c r="E16" s="15">
        <v>0.61799999999999999</v>
      </c>
      <c r="F16" s="15">
        <f t="shared" si="0"/>
        <v>0.24</v>
      </c>
      <c r="G16" s="15">
        <f t="shared" si="1"/>
        <v>1.5556349186104039E-2</v>
      </c>
      <c r="H16" s="15">
        <f t="shared" si="4"/>
        <v>0.63250000000000006</v>
      </c>
      <c r="I16" s="15">
        <f t="shared" si="5"/>
        <v>2.0506096654409896E-2</v>
      </c>
      <c r="J16" s="15">
        <f t="shared" si="2"/>
        <v>2.635416666666667</v>
      </c>
      <c r="K16" s="15">
        <f t="shared" si="3"/>
        <v>2.1432784411128431E-3</v>
      </c>
    </row>
    <row r="17" spans="1:11" ht="16" customHeight="1">
      <c r="A17" s="14" t="s">
        <v>73</v>
      </c>
      <c r="B17" s="14">
        <v>5.1000000000000004E-2</v>
      </c>
      <c r="C17" s="15">
        <v>5.0999999999999997E-2</v>
      </c>
      <c r="D17" s="14">
        <v>1.3000000000000001E-2</v>
      </c>
      <c r="E17" s="15">
        <v>1.2E-2</v>
      </c>
      <c r="F17" s="15">
        <f t="shared" si="0"/>
        <v>5.1000000000000004E-2</v>
      </c>
      <c r="G17" s="15">
        <f t="shared" si="1"/>
        <v>6.9388939039072284E-18</v>
      </c>
      <c r="H17" s="15">
        <f t="shared" si="4"/>
        <v>1.2500000000000001E-2</v>
      </c>
      <c r="I17" s="15">
        <f t="shared" si="5"/>
        <v>7.0710678118654816E-4</v>
      </c>
      <c r="J17" s="15">
        <f t="shared" si="2"/>
        <v>0.24509803921568626</v>
      </c>
      <c r="K17" s="15">
        <f t="shared" si="3"/>
        <v>1.6861984775461838E-4</v>
      </c>
    </row>
    <row r="18" spans="1:11" ht="16" customHeight="1">
      <c r="A18" s="14" t="s">
        <v>36</v>
      </c>
      <c r="B18" s="14">
        <v>0.76900000000000002</v>
      </c>
      <c r="C18" s="15">
        <v>0.76800000000000002</v>
      </c>
      <c r="D18" s="14">
        <v>0.86399999999999999</v>
      </c>
      <c r="E18" s="15">
        <v>0.86499999999999999</v>
      </c>
      <c r="F18" s="15">
        <f t="shared" si="0"/>
        <v>0.76849999999999996</v>
      </c>
      <c r="G18" s="15">
        <f t="shared" si="1"/>
        <v>7.0710678118654816E-4</v>
      </c>
      <c r="H18" s="15">
        <f t="shared" si="4"/>
        <v>0.86450000000000005</v>
      </c>
      <c r="I18" s="15">
        <f t="shared" si="5"/>
        <v>7.0710678118654816E-4</v>
      </c>
      <c r="J18" s="15">
        <f t="shared" si="2"/>
        <v>1.1249186727391023</v>
      </c>
      <c r="K18" s="15">
        <f t="shared" si="3"/>
        <v>5.4249057462541583E-5</v>
      </c>
    </row>
    <row r="19" spans="1:11" ht="16" customHeight="1">
      <c r="A19" s="14" t="s">
        <v>74</v>
      </c>
      <c r="B19" s="14">
        <v>2.4E-2</v>
      </c>
      <c r="C19" s="15">
        <v>2.7E-2</v>
      </c>
      <c r="D19" s="14">
        <v>7.3999999999999996E-2</v>
      </c>
      <c r="E19" s="15">
        <v>7.0000000000000007E-2</v>
      </c>
      <c r="F19" s="15">
        <f t="shared" si="0"/>
        <v>2.5500000000000002E-2</v>
      </c>
      <c r="G19" s="15">
        <f t="shared" si="1"/>
        <v>2.121320343559642E-3</v>
      </c>
      <c r="H19" s="15">
        <f t="shared" si="4"/>
        <v>7.2000000000000008E-2</v>
      </c>
      <c r="I19" s="15">
        <f t="shared" si="5"/>
        <v>2.8284271247461827E-3</v>
      </c>
      <c r="J19" s="15">
        <f t="shared" si="2"/>
        <v>2.8235294117647061</v>
      </c>
      <c r="K19" s="15">
        <f t="shared" si="3"/>
        <v>2.8780350939839631E-3</v>
      </c>
    </row>
    <row r="20" spans="1:11" ht="16" customHeight="1">
      <c r="A20" s="18" t="s">
        <v>37</v>
      </c>
      <c r="B20" s="18">
        <v>0.28100000000000003</v>
      </c>
      <c r="C20" s="19">
        <v>0.27400000000000002</v>
      </c>
      <c r="D20" s="18">
        <v>0.318</v>
      </c>
      <c r="E20" s="19">
        <v>0.311</v>
      </c>
      <c r="F20" s="19">
        <f t="shared" si="0"/>
        <v>0.27750000000000002</v>
      </c>
      <c r="G20" s="19">
        <f t="shared" si="1"/>
        <v>4.9497474683058368E-3</v>
      </c>
      <c r="H20" s="19">
        <f t="shared" si="4"/>
        <v>0.3145</v>
      </c>
      <c r="I20" s="19">
        <f t="shared" si="5"/>
        <v>4.9497474683058368E-3</v>
      </c>
      <c r="J20" s="19">
        <f t="shared" si="2"/>
        <v>1.1333333333333333</v>
      </c>
      <c r="K20" s="19">
        <f t="shared" si="3"/>
        <v>1.742975430293232E-2</v>
      </c>
    </row>
    <row r="21" spans="1:11" ht="16" customHeight="1">
      <c r="A21" s="18" t="s">
        <v>38</v>
      </c>
      <c r="B21" s="18">
        <v>0.224</v>
      </c>
      <c r="C21" s="19">
        <v>0.221</v>
      </c>
      <c r="D21" s="18">
        <v>0.188</v>
      </c>
      <c r="E21" s="19">
        <v>0.187</v>
      </c>
      <c r="F21" s="19">
        <f t="shared" si="0"/>
        <v>0.2225</v>
      </c>
      <c r="G21" s="19">
        <f t="shared" si="1"/>
        <v>2.1213203435596446E-3</v>
      </c>
      <c r="H21" s="19">
        <f t="shared" si="4"/>
        <v>0.1875</v>
      </c>
      <c r="I21" s="19">
        <f t="shared" si="5"/>
        <v>7.0710678118654816E-4</v>
      </c>
      <c r="J21" s="19">
        <f t="shared" si="2"/>
        <v>0.84269662921348309</v>
      </c>
      <c r="K21" s="19">
        <f t="shared" si="3"/>
        <v>2.0345901036481866E-3</v>
      </c>
    </row>
    <row r="22" spans="1:11" ht="16" customHeight="1">
      <c r="A22" s="14" t="s">
        <v>39</v>
      </c>
      <c r="B22" s="14">
        <v>6.5000000000000002E-2</v>
      </c>
      <c r="C22" s="15">
        <v>6.6000000000000003E-2</v>
      </c>
      <c r="D22" s="14">
        <v>3.6999999999999998E-2</v>
      </c>
      <c r="E22" s="15">
        <v>3.1E-2</v>
      </c>
      <c r="F22" s="15">
        <f t="shared" si="0"/>
        <v>6.5500000000000003E-2</v>
      </c>
      <c r="G22" s="15">
        <f t="shared" si="1"/>
        <v>7.0710678118654816E-4</v>
      </c>
      <c r="H22" s="15">
        <f t="shared" si="4"/>
        <v>3.4000000000000002E-2</v>
      </c>
      <c r="I22" s="15">
        <f t="shared" si="5"/>
        <v>4.242640687119284E-3</v>
      </c>
      <c r="J22" s="15">
        <f t="shared" si="2"/>
        <v>0.51908396946564883</v>
      </c>
      <c r="K22" s="15">
        <f t="shared" si="3"/>
        <v>9.193883834073182E-3</v>
      </c>
    </row>
    <row r="23" spans="1:11" ht="16" customHeight="1">
      <c r="A23" s="14" t="s">
        <v>77</v>
      </c>
      <c r="B23" s="14">
        <v>3.0000000000000001E-3</v>
      </c>
      <c r="C23" s="15">
        <v>3.0000000000000001E-3</v>
      </c>
      <c r="D23" s="14">
        <v>5.0000000000000001E-3</v>
      </c>
      <c r="E23" s="15">
        <v>6.0000000000000001E-3</v>
      </c>
      <c r="F23" s="15">
        <f t="shared" si="0"/>
        <v>3.0000000000000001E-3</v>
      </c>
      <c r="G23" s="15">
        <f t="shared" si="1"/>
        <v>0</v>
      </c>
      <c r="H23" s="15">
        <f t="shared" si="4"/>
        <v>5.4999999999999997E-3</v>
      </c>
      <c r="I23" s="15">
        <f t="shared" si="5"/>
        <v>7.0710678118654762E-4</v>
      </c>
      <c r="J23" s="15">
        <f t="shared" si="2"/>
        <v>1.8333333333333333</v>
      </c>
      <c r="K23" s="15">
        <f t="shared" si="3"/>
        <v>3.7749551350623738E-2</v>
      </c>
    </row>
    <row r="24" spans="1:11" ht="16" customHeight="1">
      <c r="A24" s="14" t="s">
        <v>40</v>
      </c>
      <c r="B24" s="14">
        <v>0.184</v>
      </c>
      <c r="C24" s="15">
        <v>0.19500000000000001</v>
      </c>
      <c r="D24" s="14">
        <v>0.23300000000000001</v>
      </c>
      <c r="E24" s="15">
        <v>0.224</v>
      </c>
      <c r="F24" s="15">
        <f t="shared" si="0"/>
        <v>0.1895</v>
      </c>
      <c r="G24" s="15">
        <f t="shared" si="1"/>
        <v>7.7781745930520299E-3</v>
      </c>
      <c r="H24" s="15">
        <f t="shared" si="4"/>
        <v>0.22850000000000001</v>
      </c>
      <c r="I24" s="15">
        <f t="shared" si="5"/>
        <v>6.3639610306789329E-3</v>
      </c>
      <c r="J24" s="15">
        <f t="shared" si="2"/>
        <v>1.2058047493403694</v>
      </c>
      <c r="K24" s="15">
        <f t="shared" si="3"/>
        <v>3.1634781678805887E-2</v>
      </c>
    </row>
    <row r="25" spans="1:11" ht="16" customHeight="1">
      <c r="A25" s="14" t="s">
        <v>79</v>
      </c>
      <c r="B25" s="14">
        <v>0.42899999999999999</v>
      </c>
      <c r="C25" s="15">
        <v>0.33300000000000002</v>
      </c>
      <c r="D25" s="14">
        <v>0.57100000000000006</v>
      </c>
      <c r="E25" s="15">
        <v>0.33900000000000002</v>
      </c>
      <c r="F25" s="15">
        <f t="shared" si="0"/>
        <v>0.38100000000000001</v>
      </c>
      <c r="G25" s="15">
        <f t="shared" si="1"/>
        <v>6.7882250993908572E-2</v>
      </c>
      <c r="H25" s="15">
        <f t="shared" si="4"/>
        <v>0.45500000000000007</v>
      </c>
      <c r="I25" s="15">
        <f t="shared" si="5"/>
        <v>0.16404877323527883</v>
      </c>
      <c r="J25" s="15">
        <f t="shared" si="2"/>
        <v>1.1942257217847771</v>
      </c>
      <c r="K25" s="15">
        <f t="shared" si="3"/>
        <v>0.6152715220705427</v>
      </c>
    </row>
    <row r="26" spans="1:11" ht="16" customHeight="1">
      <c r="A26" s="14" t="s">
        <v>193</v>
      </c>
      <c r="B26" s="14">
        <v>0.25600000000000001</v>
      </c>
      <c r="C26" s="15">
        <v>0.26900000000000002</v>
      </c>
      <c r="D26" s="14">
        <v>0.182</v>
      </c>
      <c r="E26" s="15">
        <v>0.193</v>
      </c>
      <c r="F26" s="15">
        <f t="shared" si="0"/>
        <v>0.26250000000000001</v>
      </c>
      <c r="G26" s="15">
        <f t="shared" si="1"/>
        <v>9.1923881554251269E-3</v>
      </c>
      <c r="H26" s="15">
        <f t="shared" si="4"/>
        <v>0.1875</v>
      </c>
      <c r="I26" s="15">
        <f t="shared" si="5"/>
        <v>7.7781745930520299E-3</v>
      </c>
      <c r="J26" s="15">
        <f t="shared" si="2"/>
        <v>0.7142857142857143</v>
      </c>
      <c r="K26" s="15">
        <f t="shared" si="3"/>
        <v>1.2644938570210958E-2</v>
      </c>
    </row>
    <row r="27" spans="1:11" ht="16" customHeight="1">
      <c r="A27" s="14" t="s">
        <v>41</v>
      </c>
      <c r="B27" s="14">
        <v>0.2</v>
      </c>
      <c r="C27" s="15">
        <v>0.24099999999999999</v>
      </c>
      <c r="D27" s="14">
        <v>0.14699999999999999</v>
      </c>
      <c r="E27" s="15">
        <v>0.14299999999999999</v>
      </c>
      <c r="F27" s="15">
        <f t="shared" si="0"/>
        <v>0.2205</v>
      </c>
      <c r="G27" s="15">
        <f t="shared" si="1"/>
        <v>2.8991378028648436E-2</v>
      </c>
      <c r="H27" s="15">
        <f t="shared" si="4"/>
        <v>0.14499999999999999</v>
      </c>
      <c r="I27" s="15">
        <f t="shared" si="5"/>
        <v>2.8284271247461927E-3</v>
      </c>
      <c r="J27" s="15">
        <f t="shared" si="2"/>
        <v>0.65759637188208608</v>
      </c>
      <c r="K27" s="15">
        <f t="shared" si="3"/>
        <v>6.7029856428635903E-2</v>
      </c>
    </row>
    <row r="28" spans="1:11" ht="16" customHeight="1">
      <c r="A28" s="14" t="s">
        <v>42</v>
      </c>
      <c r="B28" s="14">
        <v>8.5000000000000006E-2</v>
      </c>
      <c r="C28" s="15">
        <v>7.8E-2</v>
      </c>
      <c r="D28" s="14">
        <v>7.4999999999999997E-2</v>
      </c>
      <c r="E28" s="15">
        <v>4.8000000000000001E-2</v>
      </c>
      <c r="F28" s="15">
        <f t="shared" si="0"/>
        <v>8.1500000000000003E-2</v>
      </c>
      <c r="G28" s="15">
        <f t="shared" si="1"/>
        <v>4.9497474683058368E-3</v>
      </c>
      <c r="H28" s="15">
        <f t="shared" si="4"/>
        <v>6.1499999999999999E-2</v>
      </c>
      <c r="I28" s="15">
        <f t="shared" si="5"/>
        <v>1.9091883092036788E-2</v>
      </c>
      <c r="J28" s="15">
        <f t="shared" si="2"/>
        <v>0.754601226993865</v>
      </c>
      <c r="K28" s="15">
        <f t="shared" si="3"/>
        <v>0.28798114549109555</v>
      </c>
    </row>
    <row r="29" spans="1:11" ht="16" customHeight="1">
      <c r="A29" s="14" t="s">
        <v>43</v>
      </c>
      <c r="B29" s="14">
        <v>6.5000000000000002E-2</v>
      </c>
      <c r="C29" s="15">
        <v>9.9000000000000005E-2</v>
      </c>
      <c r="D29" s="14">
        <v>4.8000000000000001E-2</v>
      </c>
      <c r="E29" s="15">
        <v>0.106</v>
      </c>
      <c r="F29" s="15">
        <f t="shared" si="0"/>
        <v>8.2000000000000003E-2</v>
      </c>
      <c r="G29" s="15">
        <f t="shared" si="1"/>
        <v>2.4041630560342586E-2</v>
      </c>
      <c r="H29" s="15">
        <f t="shared" si="4"/>
        <v>7.6999999999999999E-2</v>
      </c>
      <c r="I29" s="15">
        <f t="shared" si="5"/>
        <v>4.101219330881975E-2</v>
      </c>
      <c r="J29" s="15">
        <f t="shared" si="2"/>
        <v>0.93902439024390238</v>
      </c>
      <c r="K29" s="15">
        <f t="shared" si="3"/>
        <v>0.89540115183617375</v>
      </c>
    </row>
    <row r="30" spans="1:11" ht="16" customHeight="1">
      <c r="A30" s="14" t="s">
        <v>195</v>
      </c>
      <c r="B30" s="14">
        <v>0.13600000000000001</v>
      </c>
      <c r="C30" s="15">
        <v>0.19</v>
      </c>
      <c r="D30" s="14">
        <v>0.107</v>
      </c>
      <c r="E30" s="15">
        <v>8.3000000000000004E-2</v>
      </c>
      <c r="F30" s="15">
        <f t="shared" si="0"/>
        <v>0.16300000000000001</v>
      </c>
      <c r="G30" s="15">
        <f t="shared" si="1"/>
        <v>3.8183766184073577E-2</v>
      </c>
      <c r="H30" s="15">
        <f t="shared" si="4"/>
        <v>9.5000000000000001E-2</v>
      </c>
      <c r="I30" s="15">
        <f t="shared" si="5"/>
        <v>1.6970562748477143E-2</v>
      </c>
      <c r="J30" s="15">
        <f t="shared" si="2"/>
        <v>0.58282208588957052</v>
      </c>
      <c r="K30" s="15">
        <f t="shared" si="3"/>
        <v>0.14800078124460014</v>
      </c>
    </row>
    <row r="31" spans="1:11" ht="16" customHeight="1">
      <c r="A31" s="14" t="s">
        <v>44</v>
      </c>
      <c r="B31" s="14">
        <v>0.22900000000000001</v>
      </c>
      <c r="C31" s="15">
        <v>0.23</v>
      </c>
      <c r="D31" s="14">
        <v>0.27700000000000002</v>
      </c>
      <c r="E31" s="15">
        <v>0.27700000000000002</v>
      </c>
      <c r="F31" s="15">
        <f t="shared" si="0"/>
        <v>0.22950000000000001</v>
      </c>
      <c r="G31" s="15">
        <f t="shared" si="1"/>
        <v>7.0710678118654816E-4</v>
      </c>
      <c r="H31" s="15">
        <f t="shared" si="4"/>
        <v>0.27700000000000002</v>
      </c>
      <c r="I31" s="15">
        <f t="shared" si="5"/>
        <v>0</v>
      </c>
      <c r="J31" s="15">
        <f t="shared" si="2"/>
        <v>1.2069716775599129</v>
      </c>
      <c r="K31" s="15">
        <f t="shared" si="3"/>
        <v>1.1078491143505184E-4</v>
      </c>
    </row>
    <row r="32" spans="1:11" ht="16" customHeight="1">
      <c r="A32" s="14" t="s">
        <v>58</v>
      </c>
      <c r="B32" s="14">
        <v>5.6000000000000001E-2</v>
      </c>
      <c r="C32" s="15">
        <v>5.8000000000000003E-2</v>
      </c>
      <c r="D32" s="14">
        <v>0.06</v>
      </c>
      <c r="E32" s="15">
        <v>5.6000000000000001E-2</v>
      </c>
      <c r="F32" s="15">
        <f t="shared" si="0"/>
        <v>5.7000000000000002E-2</v>
      </c>
      <c r="G32" s="15">
        <f t="shared" si="1"/>
        <v>1.4142135623730963E-3</v>
      </c>
      <c r="H32" s="15">
        <f t="shared" si="4"/>
        <v>5.7999999999999996E-2</v>
      </c>
      <c r="I32" s="15">
        <f t="shared" si="5"/>
        <v>2.8284271247461879E-3</v>
      </c>
      <c r="J32" s="15">
        <f t="shared" si="2"/>
        <v>1.0175438596491226</v>
      </c>
      <c r="K32" s="15">
        <f t="shared" si="3"/>
        <v>0.69848865542223815</v>
      </c>
    </row>
    <row r="33" spans="1:11" ht="16" customHeight="1">
      <c r="A33" s="14" t="s">
        <v>45</v>
      </c>
      <c r="B33" s="14">
        <v>0.71099999999999997</v>
      </c>
      <c r="C33" s="15">
        <v>0.73</v>
      </c>
      <c r="D33" s="14">
        <v>0.89500000000000002</v>
      </c>
      <c r="E33" s="15">
        <v>0.89500000000000002</v>
      </c>
      <c r="F33" s="15">
        <f t="shared" si="0"/>
        <v>0.72049999999999992</v>
      </c>
      <c r="G33" s="15">
        <f t="shared" si="1"/>
        <v>1.3435028842544414E-2</v>
      </c>
      <c r="H33" s="15">
        <f t="shared" si="4"/>
        <v>0.89500000000000002</v>
      </c>
      <c r="I33" s="15">
        <f t="shared" si="5"/>
        <v>0</v>
      </c>
      <c r="J33" s="15">
        <f t="shared" si="2"/>
        <v>1.2421929215822347</v>
      </c>
      <c r="K33" s="15">
        <f t="shared" si="3"/>
        <v>2.9507390069291295E-3</v>
      </c>
    </row>
    <row r="34" spans="1:11" ht="16" customHeight="1">
      <c r="A34" s="14" t="s">
        <v>61</v>
      </c>
      <c r="B34" s="14">
        <v>2.8000000000000001E-2</v>
      </c>
      <c r="C34" s="15">
        <v>5.8000000000000003E-2</v>
      </c>
      <c r="D34" s="14">
        <v>0.02</v>
      </c>
      <c r="E34" s="15">
        <v>2.5999999999999999E-2</v>
      </c>
      <c r="F34" s="15">
        <f t="shared" si="0"/>
        <v>4.3000000000000003E-2</v>
      </c>
      <c r="G34" s="15">
        <f t="shared" si="1"/>
        <v>2.1213203435596423E-2</v>
      </c>
      <c r="H34" s="15">
        <f t="shared" si="4"/>
        <v>2.3E-2</v>
      </c>
      <c r="I34" s="15">
        <f t="shared" si="5"/>
        <v>4.242640687119284E-3</v>
      </c>
      <c r="J34" s="15">
        <f t="shared" si="2"/>
        <v>0.53488372093023251</v>
      </c>
      <c r="K34" s="15">
        <f t="shared" si="3"/>
        <v>0.32115576669786927</v>
      </c>
    </row>
    <row r="35" spans="1:11" ht="16" customHeight="1">
      <c r="A35" s="14" t="s">
        <v>46</v>
      </c>
      <c r="B35" s="14">
        <v>2.8000000000000001E-2</v>
      </c>
      <c r="C35" s="15">
        <v>2.7E-2</v>
      </c>
      <c r="D35" s="14">
        <v>1.8000000000000002E-2</v>
      </c>
      <c r="E35" s="15">
        <v>0.02</v>
      </c>
      <c r="F35" s="15">
        <f t="shared" si="0"/>
        <v>2.75E-2</v>
      </c>
      <c r="G35" s="15">
        <f t="shared" si="1"/>
        <v>7.0710678118654816E-4</v>
      </c>
      <c r="H35" s="15">
        <f t="shared" si="4"/>
        <v>1.9000000000000003E-2</v>
      </c>
      <c r="I35" s="15">
        <f t="shared" si="5"/>
        <v>1.4142135623730939E-3</v>
      </c>
      <c r="J35" s="15">
        <f t="shared" si="2"/>
        <v>0.69090909090909103</v>
      </c>
      <c r="K35" s="15">
        <f t="shared" si="3"/>
        <v>1.686461565739162E-2</v>
      </c>
    </row>
    <row r="36" spans="1:11" ht="16" customHeight="1">
      <c r="A36" s="14" t="s">
        <v>47</v>
      </c>
      <c r="B36" s="14">
        <v>0.38</v>
      </c>
      <c r="C36" s="15">
        <v>0.41399999999999998</v>
      </c>
      <c r="D36" s="14">
        <v>0.41100000000000003</v>
      </c>
      <c r="E36" s="15">
        <v>0.39900000000000002</v>
      </c>
      <c r="F36" s="15">
        <f t="shared" si="0"/>
        <v>0.39700000000000002</v>
      </c>
      <c r="G36" s="15">
        <f t="shared" si="1"/>
        <v>2.4041630560342597E-2</v>
      </c>
      <c r="H36" s="15">
        <f t="shared" si="4"/>
        <v>0.40500000000000003</v>
      </c>
      <c r="I36" s="15">
        <f t="shared" si="5"/>
        <v>8.4852813742385784E-3</v>
      </c>
      <c r="J36" s="15">
        <f t="shared" si="2"/>
        <v>1.0201511335012594</v>
      </c>
      <c r="K36" s="15">
        <f t="shared" si="3"/>
        <v>0.70060752457395159</v>
      </c>
    </row>
    <row r="37" spans="1:11" ht="16" customHeight="1">
      <c r="A37" s="14" t="s">
        <v>48</v>
      </c>
      <c r="B37" s="14">
        <v>0.4</v>
      </c>
      <c r="C37" s="15">
        <v>0.435</v>
      </c>
      <c r="D37" s="14">
        <v>0.3</v>
      </c>
      <c r="E37" s="15">
        <v>0.51300000000000001</v>
      </c>
      <c r="F37" s="15">
        <f t="shared" si="0"/>
        <v>0.41749999999999998</v>
      </c>
      <c r="G37" s="15">
        <f t="shared" si="1"/>
        <v>2.4748737341529145E-2</v>
      </c>
      <c r="H37" s="15">
        <f t="shared" si="4"/>
        <v>0.40649999999999997</v>
      </c>
      <c r="I37" s="15">
        <f t="shared" si="5"/>
        <v>0.15061374439273462</v>
      </c>
      <c r="J37" s="15">
        <f t="shared" si="2"/>
        <v>0.97365269461077841</v>
      </c>
      <c r="K37" s="15">
        <f t="shared" si="3"/>
        <v>0.92811839190703382</v>
      </c>
    </row>
    <row r="38" spans="1:11" ht="16" customHeight="1">
      <c r="A38" s="14" t="s">
        <v>49</v>
      </c>
      <c r="B38" s="14">
        <v>0.52200000000000002</v>
      </c>
      <c r="C38" s="15">
        <v>0.44400000000000001</v>
      </c>
      <c r="D38" s="14">
        <v>0.36399999999999999</v>
      </c>
      <c r="E38" s="15">
        <v>0.38600000000000001</v>
      </c>
      <c r="F38" s="15">
        <f t="shared" ref="F38:F69" si="6">AVERAGE(B38:C38)</f>
        <v>0.48299999999999998</v>
      </c>
      <c r="G38" s="15">
        <f t="shared" ref="G38:G69" si="7">STDEV(B38:C38)</f>
        <v>5.5154328932550713E-2</v>
      </c>
      <c r="H38" s="15">
        <f t="shared" si="4"/>
        <v>0.375</v>
      </c>
      <c r="I38" s="15">
        <f t="shared" si="5"/>
        <v>1.555634918610406E-2</v>
      </c>
      <c r="J38" s="15">
        <f t="shared" ref="J38:J69" si="8">H38/F38</f>
        <v>0.77639751552795033</v>
      </c>
      <c r="K38" s="15">
        <f t="shared" ref="K38:K69" si="9">TTEST(D38:E38, B38:C38, 2, 2)</f>
        <v>0.11665122543087203</v>
      </c>
    </row>
    <row r="39" spans="1:11" ht="16" customHeight="1">
      <c r="A39" s="14" t="s">
        <v>169</v>
      </c>
      <c r="B39" s="14">
        <v>8.5000000000000006E-2</v>
      </c>
      <c r="C39" s="15">
        <v>8.6999999999999994E-2</v>
      </c>
      <c r="D39" s="14">
        <v>0.21099999999999999</v>
      </c>
      <c r="E39" s="15">
        <v>0.19700000000000001</v>
      </c>
      <c r="F39" s="15">
        <f t="shared" si="6"/>
        <v>8.5999999999999993E-2</v>
      </c>
      <c r="G39" s="15">
        <f t="shared" si="7"/>
        <v>1.4142135623730866E-3</v>
      </c>
      <c r="H39" s="15">
        <f t="shared" si="4"/>
        <v>0.20400000000000001</v>
      </c>
      <c r="I39" s="15">
        <f t="shared" si="5"/>
        <v>9.8994949366116546E-3</v>
      </c>
      <c r="J39" s="15">
        <f t="shared" si="8"/>
        <v>2.3720930232558142</v>
      </c>
      <c r="K39" s="15">
        <f t="shared" si="9"/>
        <v>3.5716951030687226E-3</v>
      </c>
    </row>
    <row r="40" spans="1:11" ht="16" customHeight="1">
      <c r="A40" s="14" t="s">
        <v>170</v>
      </c>
      <c r="B40" s="14">
        <v>0.53300000000000003</v>
      </c>
      <c r="C40" s="15">
        <v>0.53</v>
      </c>
      <c r="D40" s="14">
        <v>0.54600000000000004</v>
      </c>
      <c r="E40" s="15">
        <v>0.53</v>
      </c>
      <c r="F40" s="15">
        <f t="shared" si="6"/>
        <v>0.53150000000000008</v>
      </c>
      <c r="G40" s="15">
        <f t="shared" si="7"/>
        <v>2.1213203435596446E-3</v>
      </c>
      <c r="H40" s="15">
        <f t="shared" si="4"/>
        <v>0.53800000000000003</v>
      </c>
      <c r="I40" s="15">
        <f t="shared" si="5"/>
        <v>1.1313708498984771E-2</v>
      </c>
      <c r="J40" s="15">
        <f t="shared" si="8"/>
        <v>1.0122295390404514</v>
      </c>
      <c r="K40" s="15">
        <f t="shared" si="9"/>
        <v>0.50829484159305127</v>
      </c>
    </row>
    <row r="41" spans="1:11" ht="16" customHeight="1">
      <c r="A41" s="14" t="s">
        <v>50</v>
      </c>
      <c r="B41" s="14">
        <v>1</v>
      </c>
      <c r="C41" s="15">
        <v>0.93600000000000005</v>
      </c>
      <c r="D41" s="14">
        <v>0.94800000000000006</v>
      </c>
      <c r="E41" s="15">
        <v>0.93799999999999994</v>
      </c>
      <c r="F41" s="15">
        <f t="shared" si="6"/>
        <v>0.96799999999999997</v>
      </c>
      <c r="G41" s="15">
        <f t="shared" si="7"/>
        <v>4.5254833995939006E-2</v>
      </c>
      <c r="H41" s="15">
        <f t="shared" si="4"/>
        <v>0.94300000000000006</v>
      </c>
      <c r="I41" s="15">
        <f t="shared" si="5"/>
        <v>7.0710678118655603E-3</v>
      </c>
      <c r="J41" s="15">
        <f t="shared" si="8"/>
        <v>0.97417355371900838</v>
      </c>
      <c r="K41" s="15">
        <f t="shared" si="9"/>
        <v>0.52091101264598905</v>
      </c>
    </row>
    <row r="42" spans="1:11" ht="16" customHeight="1">
      <c r="A42" s="14" t="s">
        <v>205</v>
      </c>
      <c r="B42" s="14">
        <v>0.82100000000000006</v>
      </c>
      <c r="C42" s="15">
        <v>0.81499999999999995</v>
      </c>
      <c r="D42" s="14">
        <v>0.96</v>
      </c>
      <c r="E42" s="15">
        <v>0.93400000000000005</v>
      </c>
      <c r="F42" s="15">
        <f t="shared" si="6"/>
        <v>0.81800000000000006</v>
      </c>
      <c r="G42" s="15">
        <f t="shared" si="7"/>
        <v>4.2426406871193673E-3</v>
      </c>
      <c r="H42" s="15">
        <f t="shared" si="4"/>
        <v>0.94700000000000006</v>
      </c>
      <c r="I42" s="15">
        <f t="shared" si="5"/>
        <v>1.8384776310850174E-2</v>
      </c>
      <c r="J42" s="15">
        <f t="shared" si="8"/>
        <v>1.1577017114914425</v>
      </c>
      <c r="K42" s="15">
        <f t="shared" si="9"/>
        <v>1.0527854168992141E-2</v>
      </c>
    </row>
    <row r="43" spans="1:11" ht="16" customHeight="1">
      <c r="A43" s="14" t="s">
        <v>178</v>
      </c>
      <c r="B43" s="14">
        <v>0.4</v>
      </c>
      <c r="C43" s="15">
        <v>0.35299999999999998</v>
      </c>
      <c r="D43" s="14">
        <v>0.41699999999999998</v>
      </c>
      <c r="E43" s="15">
        <v>0.313</v>
      </c>
      <c r="F43" s="15">
        <f t="shared" si="6"/>
        <v>0.3765</v>
      </c>
      <c r="G43" s="15">
        <f t="shared" si="7"/>
        <v>3.3234018715767762E-2</v>
      </c>
      <c r="H43" s="15">
        <f t="shared" si="4"/>
        <v>0.36499999999999999</v>
      </c>
      <c r="I43" s="15">
        <f t="shared" si="5"/>
        <v>7.3539105243401098E-2</v>
      </c>
      <c r="J43" s="15">
        <f t="shared" si="8"/>
        <v>0.96945551128818064</v>
      </c>
      <c r="K43" s="15">
        <f t="shared" si="9"/>
        <v>0.85892225233834574</v>
      </c>
    </row>
    <row r="44" spans="1:11" ht="16" customHeight="1">
      <c r="A44" s="14" t="s">
        <v>180</v>
      </c>
      <c r="B44" s="14">
        <v>0</v>
      </c>
      <c r="C44" s="15">
        <v>0</v>
      </c>
      <c r="D44" s="14">
        <v>0</v>
      </c>
      <c r="E44" s="15">
        <v>3.0000000000000001E-3</v>
      </c>
      <c r="F44" s="15">
        <f t="shared" si="6"/>
        <v>0</v>
      </c>
      <c r="G44" s="15">
        <f t="shared" si="7"/>
        <v>0</v>
      </c>
      <c r="H44" s="15">
        <f t="shared" si="4"/>
        <v>1.5E-3</v>
      </c>
      <c r="I44" s="15">
        <f t="shared" si="5"/>
        <v>2.1213203435596424E-3</v>
      </c>
      <c r="J44" s="15" t="e">
        <f t="shared" si="8"/>
        <v>#DIV/0!</v>
      </c>
      <c r="K44" s="15">
        <f t="shared" si="9"/>
        <v>0.42264973081037416</v>
      </c>
    </row>
    <row r="45" spans="1:11" ht="16" customHeight="1">
      <c r="A45" s="14" t="s">
        <v>181</v>
      </c>
      <c r="B45" s="14">
        <v>0.49299999999999999</v>
      </c>
      <c r="C45" s="15">
        <v>0.47699999999999998</v>
      </c>
      <c r="D45" s="14">
        <v>0.59099999999999997</v>
      </c>
      <c r="E45" s="15">
        <v>0.58699999999999997</v>
      </c>
      <c r="F45" s="15">
        <f t="shared" si="6"/>
        <v>0.48499999999999999</v>
      </c>
      <c r="G45" s="15">
        <f t="shared" si="7"/>
        <v>1.1313708498984771E-2</v>
      </c>
      <c r="H45" s="15">
        <f t="shared" si="4"/>
        <v>0.58899999999999997</v>
      </c>
      <c r="I45" s="15">
        <f t="shared" si="5"/>
        <v>2.8284271247461927E-3</v>
      </c>
      <c r="J45" s="15">
        <f t="shared" si="8"/>
        <v>1.2144329896907216</v>
      </c>
      <c r="K45" s="15">
        <f t="shared" si="9"/>
        <v>6.2283075216088991E-3</v>
      </c>
    </row>
    <row r="46" spans="1:11" ht="16" customHeight="1">
      <c r="A46" s="14" t="s">
        <v>188</v>
      </c>
      <c r="B46" s="14">
        <v>1.3000000000000001E-2</v>
      </c>
      <c r="C46" s="15">
        <v>1.6E-2</v>
      </c>
      <c r="D46" s="14">
        <v>4.2000000000000003E-2</v>
      </c>
      <c r="E46" s="15">
        <v>3.5000000000000003E-2</v>
      </c>
      <c r="F46" s="15">
        <f t="shared" si="6"/>
        <v>1.4500000000000001E-2</v>
      </c>
      <c r="G46" s="15">
        <f t="shared" si="7"/>
        <v>2.121320343559642E-3</v>
      </c>
      <c r="H46" s="15">
        <f t="shared" si="4"/>
        <v>3.8500000000000006E-2</v>
      </c>
      <c r="I46" s="15">
        <f t="shared" si="5"/>
        <v>4.9497474683058316E-3</v>
      </c>
      <c r="J46" s="15">
        <f t="shared" si="8"/>
        <v>2.6551724137931036</v>
      </c>
      <c r="K46" s="15">
        <f t="shared" si="9"/>
        <v>2.4261246181909928E-2</v>
      </c>
    </row>
    <row r="47" spans="1:11" ht="16" customHeight="1">
      <c r="A47" s="14" t="s">
        <v>206</v>
      </c>
      <c r="B47" s="14">
        <v>4.2000000000000003E-2</v>
      </c>
      <c r="C47" s="15">
        <v>3.3000000000000002E-2</v>
      </c>
      <c r="D47" s="14">
        <v>2.9000000000000001E-2</v>
      </c>
      <c r="E47" s="15">
        <v>2.5000000000000001E-2</v>
      </c>
      <c r="F47" s="15">
        <f t="shared" si="6"/>
        <v>3.7500000000000006E-2</v>
      </c>
      <c r="G47" s="15">
        <f t="shared" si="7"/>
        <v>6.3639610306789069E-3</v>
      </c>
      <c r="H47" s="15">
        <f t="shared" si="4"/>
        <v>2.7000000000000003E-2</v>
      </c>
      <c r="I47" s="15">
        <f t="shared" si="5"/>
        <v>2.8284271247461905E-3</v>
      </c>
      <c r="J47" s="15">
        <f t="shared" si="8"/>
        <v>0.72</v>
      </c>
      <c r="K47" s="15">
        <f t="shared" si="9"/>
        <v>0.1666404203608276</v>
      </c>
    </row>
    <row r="48" spans="1:11" ht="16" customHeight="1">
      <c r="A48" s="14" t="s">
        <v>189</v>
      </c>
      <c r="B48" s="14">
        <v>0.19</v>
      </c>
      <c r="C48" s="15">
        <v>0.189</v>
      </c>
      <c r="D48" s="14">
        <v>0.34300000000000003</v>
      </c>
      <c r="E48" s="15">
        <v>0.318</v>
      </c>
      <c r="F48" s="15">
        <f t="shared" si="6"/>
        <v>0.1895</v>
      </c>
      <c r="G48" s="15">
        <f t="shared" si="7"/>
        <v>7.0710678118654816E-4</v>
      </c>
      <c r="H48" s="15">
        <f t="shared" si="4"/>
        <v>0.33050000000000002</v>
      </c>
      <c r="I48" s="15">
        <f t="shared" si="5"/>
        <v>1.7677669529663705E-2</v>
      </c>
      <c r="J48" s="15">
        <f t="shared" si="8"/>
        <v>1.7440633245382586</v>
      </c>
      <c r="K48" s="15">
        <f t="shared" si="9"/>
        <v>7.7800915937963769E-3</v>
      </c>
    </row>
    <row r="49" spans="1:11" ht="16" customHeight="1">
      <c r="A49" s="14" t="s">
        <v>149</v>
      </c>
      <c r="B49" s="14">
        <v>0.152</v>
      </c>
      <c r="C49" s="15">
        <v>0.128</v>
      </c>
      <c r="D49" s="14">
        <v>6.8000000000000005E-2</v>
      </c>
      <c r="E49" s="15">
        <v>9.5000000000000001E-2</v>
      </c>
      <c r="F49" s="15">
        <f t="shared" si="6"/>
        <v>0.14000000000000001</v>
      </c>
      <c r="G49" s="15">
        <f t="shared" si="7"/>
        <v>1.6970562748477136E-2</v>
      </c>
      <c r="H49" s="15">
        <f t="shared" si="4"/>
        <v>8.1500000000000003E-2</v>
      </c>
      <c r="I49" s="15">
        <f t="shared" si="5"/>
        <v>1.9091883092036788E-2</v>
      </c>
      <c r="J49" s="15">
        <f t="shared" si="8"/>
        <v>0.58214285714285707</v>
      </c>
      <c r="K49" s="15">
        <f t="shared" si="9"/>
        <v>8.3557161339397723E-2</v>
      </c>
    </row>
    <row r="50" spans="1:11" ht="16" customHeight="1">
      <c r="A50" s="14" t="s">
        <v>153</v>
      </c>
      <c r="B50" s="14">
        <v>0.14000000000000001</v>
      </c>
      <c r="C50" s="15">
        <v>0.14399999999999999</v>
      </c>
      <c r="D50" s="14">
        <v>9.2999999999999999E-2</v>
      </c>
      <c r="E50" s="15">
        <v>9.1999999999999998E-2</v>
      </c>
      <c r="F50" s="15">
        <f t="shared" si="6"/>
        <v>0.14200000000000002</v>
      </c>
      <c r="G50" s="15">
        <f t="shared" si="7"/>
        <v>2.8284271247461731E-3</v>
      </c>
      <c r="H50" s="15">
        <f t="shared" si="4"/>
        <v>9.2499999999999999E-2</v>
      </c>
      <c r="I50" s="15">
        <f t="shared" si="5"/>
        <v>7.0710678118654816E-4</v>
      </c>
      <c r="J50" s="15">
        <f t="shared" si="8"/>
        <v>0.65140845070422526</v>
      </c>
      <c r="K50" s="15">
        <f t="shared" si="9"/>
        <v>1.7300170692604996E-3</v>
      </c>
    </row>
    <row r="51" spans="1:11" ht="16" customHeight="1">
      <c r="A51" s="14" t="s">
        <v>154</v>
      </c>
      <c r="B51" s="14">
        <v>5.7000000000000002E-2</v>
      </c>
      <c r="C51" s="15">
        <v>0.08</v>
      </c>
      <c r="D51" s="14">
        <v>0.13300000000000001</v>
      </c>
      <c r="E51" s="15">
        <v>9.9000000000000005E-2</v>
      </c>
      <c r="F51" s="15">
        <f t="shared" si="6"/>
        <v>6.8500000000000005E-2</v>
      </c>
      <c r="G51" s="15">
        <f t="shared" si="7"/>
        <v>1.6263455967290567E-2</v>
      </c>
      <c r="H51" s="15">
        <f t="shared" si="4"/>
        <v>0.11600000000000001</v>
      </c>
      <c r="I51" s="15">
        <f t="shared" si="5"/>
        <v>2.4041630560342659E-2</v>
      </c>
      <c r="J51" s="15">
        <f t="shared" si="8"/>
        <v>1.6934306569343065</v>
      </c>
      <c r="K51" s="15">
        <f t="shared" si="9"/>
        <v>0.14670276229360157</v>
      </c>
    </row>
    <row r="52" spans="1:11" ht="16" customHeight="1">
      <c r="A52" s="14" t="s">
        <v>158</v>
      </c>
      <c r="B52" s="14">
        <v>0.95800000000000007</v>
      </c>
      <c r="C52" s="15">
        <v>0.92900000000000005</v>
      </c>
      <c r="D52" s="14">
        <v>0.96</v>
      </c>
      <c r="E52" s="15">
        <v>0.95199999999999996</v>
      </c>
      <c r="F52" s="15">
        <f t="shared" si="6"/>
        <v>0.94350000000000001</v>
      </c>
      <c r="G52" s="15">
        <f t="shared" si="7"/>
        <v>2.0506096654409896E-2</v>
      </c>
      <c r="H52" s="15">
        <f t="shared" si="4"/>
        <v>0.95599999999999996</v>
      </c>
      <c r="I52" s="15">
        <f t="shared" si="5"/>
        <v>5.6568542494923853E-3</v>
      </c>
      <c r="J52" s="15">
        <f t="shared" si="8"/>
        <v>1.0132485426603073</v>
      </c>
      <c r="K52" s="15">
        <f t="shared" si="9"/>
        <v>0.49337043977514217</v>
      </c>
    </row>
    <row r="53" spans="1:11" ht="16" customHeight="1">
      <c r="A53" s="14" t="s">
        <v>159</v>
      </c>
      <c r="B53" s="14">
        <v>0.40200000000000002</v>
      </c>
      <c r="C53" s="15">
        <v>0.39100000000000001</v>
      </c>
      <c r="D53" s="14">
        <v>0.42899999999999999</v>
      </c>
      <c r="E53" s="15">
        <v>0.46</v>
      </c>
      <c r="F53" s="15">
        <f t="shared" si="6"/>
        <v>0.39650000000000002</v>
      </c>
      <c r="G53" s="15">
        <f t="shared" si="7"/>
        <v>7.7781745930520299E-3</v>
      </c>
      <c r="H53" s="15">
        <f t="shared" si="4"/>
        <v>0.44450000000000001</v>
      </c>
      <c r="I53" s="15">
        <f t="shared" si="5"/>
        <v>2.1920310216782993E-2</v>
      </c>
      <c r="J53" s="15">
        <f t="shared" si="8"/>
        <v>1.1210592686002521</v>
      </c>
      <c r="K53" s="15">
        <f t="shared" si="9"/>
        <v>0.10008787775249206</v>
      </c>
    </row>
    <row r="54" spans="1:11" ht="16" customHeight="1">
      <c r="A54" s="14" t="s">
        <v>160</v>
      </c>
      <c r="B54" s="14">
        <v>7.2999999999999995E-2</v>
      </c>
      <c r="C54" s="15">
        <v>6.6000000000000003E-2</v>
      </c>
      <c r="D54" s="14">
        <v>8.8999999999999996E-2</v>
      </c>
      <c r="E54" s="15">
        <v>8.5999999999999993E-2</v>
      </c>
      <c r="F54" s="15">
        <f t="shared" si="6"/>
        <v>6.9500000000000006E-2</v>
      </c>
      <c r="G54" s="15">
        <f t="shared" si="7"/>
        <v>4.9497474683058273E-3</v>
      </c>
      <c r="H54" s="15">
        <f t="shared" si="4"/>
        <v>8.7499999999999994E-2</v>
      </c>
      <c r="I54" s="15">
        <f t="shared" si="5"/>
        <v>2.1213203435596446E-3</v>
      </c>
      <c r="J54" s="15">
        <f t="shared" si="8"/>
        <v>1.2589928057553954</v>
      </c>
      <c r="K54" s="15">
        <f t="shared" si="9"/>
        <v>4.195666825777096E-2</v>
      </c>
    </row>
    <row r="55" spans="1:11" ht="16" customHeight="1">
      <c r="A55" s="14" t="s">
        <v>161</v>
      </c>
      <c r="B55" s="14">
        <v>0.40300000000000002</v>
      </c>
      <c r="C55" s="15">
        <v>0.42299999999999999</v>
      </c>
      <c r="D55" s="14">
        <v>0.35100000000000003</v>
      </c>
      <c r="E55" s="15">
        <v>0.307</v>
      </c>
      <c r="F55" s="15">
        <f t="shared" si="6"/>
        <v>0.41300000000000003</v>
      </c>
      <c r="G55" s="15">
        <f t="shared" si="7"/>
        <v>1.4142135623730925E-2</v>
      </c>
      <c r="H55" s="15">
        <f t="shared" si="4"/>
        <v>0.32900000000000001</v>
      </c>
      <c r="I55" s="15">
        <f t="shared" si="5"/>
        <v>3.111269837220812E-2</v>
      </c>
      <c r="J55" s="15">
        <f t="shared" si="8"/>
        <v>0.79661016949152541</v>
      </c>
      <c r="K55" s="15">
        <f t="shared" si="9"/>
        <v>7.3729708078415168E-2</v>
      </c>
    </row>
    <row r="56" spans="1:11" ht="16" customHeight="1">
      <c r="A56" s="14" t="s">
        <v>163</v>
      </c>
      <c r="B56" s="14">
        <v>0.38500000000000001</v>
      </c>
      <c r="C56" s="15">
        <v>0.54</v>
      </c>
      <c r="D56" s="14">
        <v>0.76500000000000001</v>
      </c>
      <c r="E56" s="15">
        <v>0.70799999999999996</v>
      </c>
      <c r="F56" s="15">
        <f t="shared" si="6"/>
        <v>0.46250000000000002</v>
      </c>
      <c r="G56" s="15">
        <f t="shared" si="7"/>
        <v>0.10960155108391478</v>
      </c>
      <c r="H56" s="15">
        <f t="shared" si="4"/>
        <v>0.73649999999999993</v>
      </c>
      <c r="I56" s="15">
        <f t="shared" si="5"/>
        <v>4.0305086527633247E-2</v>
      </c>
      <c r="J56" s="15">
        <f t="shared" si="8"/>
        <v>1.5924324324324322</v>
      </c>
      <c r="K56" s="15">
        <f t="shared" si="9"/>
        <v>8.0065450311579522E-2</v>
      </c>
    </row>
    <row r="57" spans="1:11" ht="16" customHeight="1">
      <c r="A57" s="14" t="s">
        <v>165</v>
      </c>
      <c r="B57" s="14">
        <v>6.4000000000000001E-2</v>
      </c>
      <c r="C57" s="15">
        <v>0.04</v>
      </c>
      <c r="D57" s="14">
        <v>0.155</v>
      </c>
      <c r="E57" s="15">
        <v>0.122</v>
      </c>
      <c r="F57" s="15">
        <f t="shared" si="6"/>
        <v>5.2000000000000005E-2</v>
      </c>
      <c r="G57" s="15">
        <f t="shared" si="7"/>
        <v>1.6970562748477091E-2</v>
      </c>
      <c r="H57" s="15">
        <f t="shared" si="4"/>
        <v>0.13850000000000001</v>
      </c>
      <c r="I57" s="15">
        <f t="shared" si="5"/>
        <v>2.3334523779155843E-2</v>
      </c>
      <c r="J57" s="15">
        <f t="shared" si="8"/>
        <v>2.6634615384615383</v>
      </c>
      <c r="K57" s="15">
        <f t="shared" si="9"/>
        <v>5.138167575311603E-2</v>
      </c>
    </row>
    <row r="58" spans="1:11" ht="16" customHeight="1">
      <c r="A58" s="14" t="s">
        <v>166</v>
      </c>
      <c r="B58" s="14">
        <v>0.182</v>
      </c>
      <c r="C58" s="15">
        <v>0.129</v>
      </c>
      <c r="D58" s="14">
        <v>3.7999999999999999E-2</v>
      </c>
      <c r="E58" s="15">
        <v>3.2000000000000001E-2</v>
      </c>
      <c r="F58" s="15">
        <f t="shared" si="6"/>
        <v>0.1555</v>
      </c>
      <c r="G58" s="15">
        <f t="shared" si="7"/>
        <v>3.7476659402887059E-2</v>
      </c>
      <c r="H58" s="15">
        <f t="shared" si="4"/>
        <v>3.5000000000000003E-2</v>
      </c>
      <c r="I58" s="15">
        <f t="shared" si="5"/>
        <v>4.242640687119284E-3</v>
      </c>
      <c r="J58" s="15">
        <f t="shared" si="8"/>
        <v>0.22508038585209006</v>
      </c>
      <c r="K58" s="15">
        <f t="shared" si="9"/>
        <v>4.5654941872736041E-2</v>
      </c>
    </row>
    <row r="59" spans="1:11" ht="16" customHeight="1">
      <c r="A59" s="14" t="s">
        <v>167</v>
      </c>
      <c r="B59" s="14">
        <v>0.755</v>
      </c>
      <c r="C59" s="15">
        <v>0.78100000000000003</v>
      </c>
      <c r="D59" s="14">
        <v>0.88200000000000001</v>
      </c>
      <c r="E59" s="15">
        <v>0.85399999999999998</v>
      </c>
      <c r="F59" s="15">
        <f t="shared" si="6"/>
        <v>0.76800000000000002</v>
      </c>
      <c r="G59" s="15">
        <f t="shared" si="7"/>
        <v>1.8384776310850254E-2</v>
      </c>
      <c r="H59" s="15">
        <f t="shared" si="4"/>
        <v>0.86799999999999999</v>
      </c>
      <c r="I59" s="15">
        <f t="shared" si="5"/>
        <v>1.9798989873223347E-2</v>
      </c>
      <c r="J59" s="15">
        <f t="shared" si="8"/>
        <v>1.1302083333333333</v>
      </c>
      <c r="K59" s="15">
        <f t="shared" si="9"/>
        <v>3.4615905865531468E-2</v>
      </c>
    </row>
    <row r="60" spans="1:11" ht="16" customHeight="1">
      <c r="A60" s="14" t="s">
        <v>109</v>
      </c>
      <c r="B60" s="14">
        <v>0.34900000000000003</v>
      </c>
      <c r="C60" s="15">
        <v>0.35899999999999999</v>
      </c>
      <c r="D60" s="14">
        <v>0.28800000000000003</v>
      </c>
      <c r="E60" s="15">
        <v>0.309</v>
      </c>
      <c r="F60" s="15">
        <f t="shared" si="6"/>
        <v>0.35399999999999998</v>
      </c>
      <c r="G60" s="15">
        <f t="shared" si="7"/>
        <v>7.0710678118654424E-3</v>
      </c>
      <c r="H60" s="15">
        <f t="shared" si="4"/>
        <v>0.29849999999999999</v>
      </c>
      <c r="I60" s="15">
        <f t="shared" si="5"/>
        <v>1.4849242404917471E-2</v>
      </c>
      <c r="J60" s="15">
        <f t="shared" si="8"/>
        <v>0.84322033898305082</v>
      </c>
      <c r="K60" s="15">
        <f t="shared" si="9"/>
        <v>4.121336846000153E-2</v>
      </c>
    </row>
    <row r="61" spans="1:11" ht="16" customHeight="1">
      <c r="A61" s="14" t="s">
        <v>110</v>
      </c>
      <c r="B61" s="14">
        <v>0.13800000000000001</v>
      </c>
      <c r="C61" s="15">
        <v>0.114</v>
      </c>
      <c r="D61" s="14">
        <v>0.16300000000000001</v>
      </c>
      <c r="E61" s="15">
        <v>0.153</v>
      </c>
      <c r="F61" s="15">
        <f t="shared" si="6"/>
        <v>0.126</v>
      </c>
      <c r="G61" s="15">
        <f t="shared" si="7"/>
        <v>1.6970562748477146E-2</v>
      </c>
      <c r="H61" s="15">
        <f t="shared" si="4"/>
        <v>0.158</v>
      </c>
      <c r="I61" s="15">
        <f t="shared" si="5"/>
        <v>7.0710678118654814E-3</v>
      </c>
      <c r="J61" s="15">
        <f t="shared" si="8"/>
        <v>1.253968253968254</v>
      </c>
      <c r="K61" s="15">
        <f t="shared" si="9"/>
        <v>0.13291549663455238</v>
      </c>
    </row>
    <row r="62" spans="1:11" ht="16" customHeight="1">
      <c r="A62" s="14" t="s">
        <v>116</v>
      </c>
      <c r="B62" s="14">
        <v>0.13500000000000001</v>
      </c>
      <c r="C62" s="15">
        <v>0.14199999999999999</v>
      </c>
      <c r="D62" s="14">
        <v>0.251</v>
      </c>
      <c r="E62" s="15">
        <v>0.19500000000000001</v>
      </c>
      <c r="F62" s="15">
        <f t="shared" si="6"/>
        <v>0.13850000000000001</v>
      </c>
      <c r="G62" s="15">
        <f t="shared" si="7"/>
        <v>4.9497474683058177E-3</v>
      </c>
      <c r="H62" s="15">
        <f t="shared" si="4"/>
        <v>0.223</v>
      </c>
      <c r="I62" s="15">
        <f t="shared" si="5"/>
        <v>3.959797974644666E-2</v>
      </c>
      <c r="J62" s="15">
        <f t="shared" si="8"/>
        <v>1.6101083032490973</v>
      </c>
      <c r="K62" s="15">
        <f t="shared" si="9"/>
        <v>9.5765245495293527E-2</v>
      </c>
    </row>
    <row r="63" spans="1:11" ht="16" customHeight="1">
      <c r="A63" s="14" t="s">
        <v>117</v>
      </c>
      <c r="B63" s="14">
        <v>0.189</v>
      </c>
      <c r="C63" s="15">
        <v>0.16900000000000001</v>
      </c>
      <c r="D63" s="14">
        <v>0.22800000000000001</v>
      </c>
      <c r="E63" s="15">
        <v>0.183</v>
      </c>
      <c r="F63" s="15">
        <f t="shared" si="6"/>
        <v>0.17899999999999999</v>
      </c>
      <c r="G63" s="15">
        <f t="shared" si="7"/>
        <v>1.4142135623730944E-2</v>
      </c>
      <c r="H63" s="15">
        <f t="shared" si="4"/>
        <v>0.20550000000000002</v>
      </c>
      <c r="I63" s="15">
        <f t="shared" si="5"/>
        <v>3.1819805153394415E-2</v>
      </c>
      <c r="J63" s="15">
        <f t="shared" si="8"/>
        <v>1.1480446927374304</v>
      </c>
      <c r="K63" s="15">
        <f t="shared" si="9"/>
        <v>0.39439446633122921</v>
      </c>
    </row>
    <row r="64" spans="1:11" ht="16" customHeight="1">
      <c r="A64" s="14" t="s">
        <v>122</v>
      </c>
      <c r="B64" s="14">
        <v>0.23100000000000001</v>
      </c>
      <c r="C64" s="15">
        <v>0.26800000000000002</v>
      </c>
      <c r="D64" s="14">
        <v>9.0999999999999998E-2</v>
      </c>
      <c r="E64" s="15">
        <v>0.125</v>
      </c>
      <c r="F64" s="15">
        <f t="shared" si="6"/>
        <v>0.2495</v>
      </c>
      <c r="G64" s="15">
        <f t="shared" si="7"/>
        <v>2.6162950903902263E-2</v>
      </c>
      <c r="H64" s="15">
        <f t="shared" si="4"/>
        <v>0.108</v>
      </c>
      <c r="I64" s="15">
        <f t="shared" si="5"/>
        <v>2.4041630560342659E-2</v>
      </c>
      <c r="J64" s="15">
        <f t="shared" si="8"/>
        <v>0.43286573146292584</v>
      </c>
      <c r="K64" s="15">
        <f t="shared" si="9"/>
        <v>3.011071127438026E-2</v>
      </c>
    </row>
    <row r="65" spans="1:11" ht="16" customHeight="1">
      <c r="A65" s="14" t="s">
        <v>221</v>
      </c>
      <c r="B65" s="14">
        <v>0.193</v>
      </c>
      <c r="C65" s="15">
        <v>0.19500000000000001</v>
      </c>
      <c r="D65" s="14">
        <v>0.19800000000000001</v>
      </c>
      <c r="E65" s="15">
        <v>0.183</v>
      </c>
      <c r="F65" s="15">
        <f t="shared" si="6"/>
        <v>0.19400000000000001</v>
      </c>
      <c r="G65" s="15">
        <f t="shared" si="7"/>
        <v>1.4142135623730963E-3</v>
      </c>
      <c r="H65" s="15">
        <f t="shared" si="4"/>
        <v>0.1905</v>
      </c>
      <c r="I65" s="15">
        <f t="shared" si="5"/>
        <v>1.0606601717798222E-2</v>
      </c>
      <c r="J65" s="15">
        <f t="shared" si="8"/>
        <v>0.98195876288659789</v>
      </c>
      <c r="K65" s="15">
        <f t="shared" si="9"/>
        <v>0.68911908582097081</v>
      </c>
    </row>
    <row r="66" spans="1:11" ht="16" customHeight="1">
      <c r="A66" s="14" t="s">
        <v>56</v>
      </c>
      <c r="B66" s="14">
        <v>0.2</v>
      </c>
      <c r="C66" s="15">
        <v>0.245</v>
      </c>
      <c r="D66" s="14">
        <v>0.44400000000000001</v>
      </c>
      <c r="E66" s="15">
        <v>0.50700000000000001</v>
      </c>
      <c r="F66" s="15">
        <f t="shared" si="6"/>
        <v>0.2225</v>
      </c>
      <c r="G66" s="15">
        <f t="shared" si="7"/>
        <v>3.181980515339463E-2</v>
      </c>
      <c r="H66" s="15">
        <f t="shared" si="4"/>
        <v>0.47550000000000003</v>
      </c>
      <c r="I66" s="15">
        <f t="shared" si="5"/>
        <v>4.4547727214752496E-2</v>
      </c>
      <c r="J66" s="15">
        <f t="shared" si="8"/>
        <v>2.1370786516853935</v>
      </c>
      <c r="K66" s="15">
        <f t="shared" si="9"/>
        <v>2.2619489579591506E-2</v>
      </c>
    </row>
    <row r="67" spans="1:11" ht="16" customHeight="1">
      <c r="A67" s="14" t="s">
        <v>80</v>
      </c>
      <c r="B67" s="14">
        <v>0.85299999999999998</v>
      </c>
      <c r="C67" s="15">
        <v>0.84299999999999997</v>
      </c>
      <c r="D67" s="14">
        <v>0.99199999999999999</v>
      </c>
      <c r="E67" s="15">
        <v>0.98199999999999998</v>
      </c>
      <c r="F67" s="15">
        <f t="shared" si="6"/>
        <v>0.84799999999999998</v>
      </c>
      <c r="G67" s="15">
        <f t="shared" si="7"/>
        <v>7.0710678118654814E-3</v>
      </c>
      <c r="H67" s="15">
        <f t="shared" si="4"/>
        <v>0.98699999999999999</v>
      </c>
      <c r="I67" s="15">
        <f t="shared" si="5"/>
        <v>7.0710678118654814E-3</v>
      </c>
      <c r="J67" s="15">
        <f t="shared" si="8"/>
        <v>1.1639150943396226</v>
      </c>
      <c r="K67" s="15">
        <f t="shared" si="9"/>
        <v>2.5778553915207E-3</v>
      </c>
    </row>
    <row r="68" spans="1:11" ht="16" customHeight="1">
      <c r="A68" s="14" t="s">
        <v>92</v>
      </c>
      <c r="B68" s="14">
        <v>0.107</v>
      </c>
      <c r="C68" s="15">
        <v>0.1</v>
      </c>
      <c r="D68" s="14">
        <v>0.157</v>
      </c>
      <c r="E68" s="15">
        <v>0.115</v>
      </c>
      <c r="F68" s="15">
        <f t="shared" si="6"/>
        <v>0.10350000000000001</v>
      </c>
      <c r="G68" s="15">
        <f t="shared" si="7"/>
        <v>4.9497474683058273E-3</v>
      </c>
      <c r="H68" s="15">
        <f t="shared" si="4"/>
        <v>0.13600000000000001</v>
      </c>
      <c r="I68" s="15">
        <f t="shared" si="5"/>
        <v>2.9698484809835009E-2</v>
      </c>
      <c r="J68" s="15">
        <f t="shared" si="8"/>
        <v>1.3140096618357489</v>
      </c>
      <c r="K68" s="15">
        <f t="shared" si="9"/>
        <v>0.26641428133901068</v>
      </c>
    </row>
    <row r="69" spans="1:11" ht="16" customHeight="1">
      <c r="A69" s="14" t="s">
        <v>94</v>
      </c>
      <c r="B69" s="14">
        <v>7.1000000000000008E-2</v>
      </c>
      <c r="C69" s="15">
        <v>0.107</v>
      </c>
      <c r="D69" s="14">
        <v>4.9000000000000002E-2</v>
      </c>
      <c r="E69" s="15">
        <v>4.4999999999999998E-2</v>
      </c>
      <c r="F69" s="15">
        <f t="shared" si="6"/>
        <v>8.8999999999999996E-2</v>
      </c>
      <c r="G69" s="15">
        <f t="shared" si="7"/>
        <v>2.5455844122715766E-2</v>
      </c>
      <c r="H69" s="15">
        <f t="shared" si="4"/>
        <v>4.7E-2</v>
      </c>
      <c r="I69" s="15">
        <f t="shared" si="5"/>
        <v>2.8284271247461927E-3</v>
      </c>
      <c r="J69" s="15">
        <f t="shared" si="8"/>
        <v>0.52808988764044951</v>
      </c>
      <c r="K69" s="15">
        <f t="shared" si="9"/>
        <v>0.14622859040917113</v>
      </c>
    </row>
    <row r="70" spans="1:11" ht="16" customHeight="1">
      <c r="A70" s="14" t="s">
        <v>95</v>
      </c>
      <c r="B70" s="14">
        <v>0.875</v>
      </c>
      <c r="C70" s="15">
        <v>0.74099999999999999</v>
      </c>
      <c r="D70" s="14">
        <v>0.54500000000000004</v>
      </c>
      <c r="E70" s="15">
        <v>0.59199999999999997</v>
      </c>
      <c r="F70" s="15">
        <f t="shared" ref="F70:F101" si="10">AVERAGE(B70:C70)</f>
        <v>0.80800000000000005</v>
      </c>
      <c r="G70" s="15">
        <f t="shared" ref="G70:G101" si="11">STDEV(B70:C70)</f>
        <v>9.4752308678997366E-2</v>
      </c>
      <c r="H70" s="15">
        <f t="shared" si="4"/>
        <v>0.56850000000000001</v>
      </c>
      <c r="I70" s="15">
        <f t="shared" si="5"/>
        <v>3.3234018715767685E-2</v>
      </c>
      <c r="J70" s="15">
        <f t="shared" ref="J70:J101" si="12">H70/F70</f>
        <v>0.7035891089108911</v>
      </c>
      <c r="K70" s="15">
        <f t="shared" ref="K70:K101" si="13">TTEST(D70:E70, B70:C70, 2, 2)</f>
        <v>7.7772894626797484E-2</v>
      </c>
    </row>
    <row r="71" spans="1:11" ht="16" customHeight="1">
      <c r="A71" s="14" t="s">
        <v>197</v>
      </c>
      <c r="B71" s="14">
        <v>0.69</v>
      </c>
      <c r="C71" s="15">
        <v>0.68300000000000005</v>
      </c>
      <c r="D71" s="14">
        <v>0.57400000000000007</v>
      </c>
      <c r="E71" s="15">
        <v>0.59</v>
      </c>
      <c r="F71" s="15">
        <f t="shared" si="10"/>
        <v>0.6865</v>
      </c>
      <c r="G71" s="15">
        <f t="shared" si="11"/>
        <v>4.9497474683057588E-3</v>
      </c>
      <c r="H71" s="15">
        <f t="shared" ref="H71:H134" si="14">AVERAGE(D71:E71)</f>
        <v>0.58200000000000007</v>
      </c>
      <c r="I71" s="15">
        <f t="shared" ref="I71:I134" si="15">STDEV(D71:E71)</f>
        <v>1.1313708498984693E-2</v>
      </c>
      <c r="J71" s="15">
        <f t="shared" si="12"/>
        <v>0.84777858703568842</v>
      </c>
      <c r="K71" s="15">
        <f t="shared" si="13"/>
        <v>6.910149950134426E-3</v>
      </c>
    </row>
    <row r="72" spans="1:11" ht="16" customHeight="1">
      <c r="A72" s="14" t="s">
        <v>200</v>
      </c>
      <c r="B72" s="14">
        <v>3.6999999999999998E-2</v>
      </c>
      <c r="C72" s="15">
        <v>3.6999999999999998E-2</v>
      </c>
      <c r="D72" s="14">
        <v>0</v>
      </c>
      <c r="E72" s="15">
        <v>0.03</v>
      </c>
      <c r="F72" s="15">
        <f t="shared" si="10"/>
        <v>3.6999999999999998E-2</v>
      </c>
      <c r="G72" s="15">
        <f t="shared" si="11"/>
        <v>0</v>
      </c>
      <c r="H72" s="15">
        <f t="shared" si="14"/>
        <v>1.4999999999999999E-2</v>
      </c>
      <c r="I72" s="15">
        <f t="shared" si="15"/>
        <v>2.1213203435596427E-2</v>
      </c>
      <c r="J72" s="15">
        <f t="shared" si="12"/>
        <v>0.40540540540540543</v>
      </c>
      <c r="K72" s="15">
        <f t="shared" si="13"/>
        <v>0.28013800989594273</v>
      </c>
    </row>
    <row r="73" spans="1:11" ht="16" customHeight="1">
      <c r="A73" s="14" t="s">
        <v>203</v>
      </c>
      <c r="B73" s="14">
        <v>5.2999999999999999E-2</v>
      </c>
      <c r="C73" s="15">
        <v>2.5999999999999999E-2</v>
      </c>
      <c r="D73" s="14">
        <v>0</v>
      </c>
      <c r="E73" s="15">
        <v>8.9999999999999993E-3</v>
      </c>
      <c r="F73" s="15">
        <f t="shared" si="10"/>
        <v>3.95E-2</v>
      </c>
      <c r="G73" s="15">
        <f t="shared" si="11"/>
        <v>1.9091883092036778E-2</v>
      </c>
      <c r="H73" s="15">
        <f t="shared" si="14"/>
        <v>4.4999999999999997E-3</v>
      </c>
      <c r="I73" s="15">
        <f t="shared" si="15"/>
        <v>6.3639610306789277E-3</v>
      </c>
      <c r="J73" s="15">
        <f t="shared" si="12"/>
        <v>0.11392405063291139</v>
      </c>
      <c r="K73" s="15">
        <f t="shared" si="13"/>
        <v>0.13308954191837763</v>
      </c>
    </row>
    <row r="74" spans="1:11" ht="16" customHeight="1">
      <c r="A74" s="14" t="s">
        <v>192</v>
      </c>
      <c r="B74" s="14">
        <v>0.72699999999999998</v>
      </c>
      <c r="C74" s="15">
        <v>0.69399999999999995</v>
      </c>
      <c r="D74" s="14">
        <v>0.76900000000000002</v>
      </c>
      <c r="E74" s="15">
        <v>0.8</v>
      </c>
      <c r="F74" s="15">
        <f t="shared" si="10"/>
        <v>0.71049999999999991</v>
      </c>
      <c r="G74" s="15">
        <f t="shared" si="11"/>
        <v>2.333452377915609E-2</v>
      </c>
      <c r="H74" s="15">
        <f t="shared" si="14"/>
        <v>0.78449999999999998</v>
      </c>
      <c r="I74" s="15">
        <f t="shared" si="15"/>
        <v>2.1920310216782993E-2</v>
      </c>
      <c r="J74" s="15">
        <f t="shared" si="12"/>
        <v>1.1041520056298382</v>
      </c>
      <c r="K74" s="15">
        <f t="shared" si="13"/>
        <v>8.2213560281623188E-2</v>
      </c>
    </row>
    <row r="75" spans="1:11" ht="16" customHeight="1">
      <c r="A75" s="14" t="s">
        <v>145</v>
      </c>
      <c r="B75" s="14">
        <v>0.27600000000000002</v>
      </c>
      <c r="C75" s="15">
        <v>0.311</v>
      </c>
      <c r="D75" s="14">
        <v>0.54500000000000004</v>
      </c>
      <c r="E75" s="15">
        <v>0.436</v>
      </c>
      <c r="F75" s="15">
        <f t="shared" si="10"/>
        <v>0.29349999999999998</v>
      </c>
      <c r="G75" s="15">
        <f t="shared" si="11"/>
        <v>2.4748737341529145E-2</v>
      </c>
      <c r="H75" s="15">
        <f t="shared" si="14"/>
        <v>0.49050000000000005</v>
      </c>
      <c r="I75" s="15">
        <f t="shared" si="15"/>
        <v>7.7074639149333421E-2</v>
      </c>
      <c r="J75" s="15">
        <f t="shared" si="12"/>
        <v>1.6712095400340718</v>
      </c>
      <c r="K75" s="15">
        <f t="shared" si="13"/>
        <v>7.5046012390865391E-2</v>
      </c>
    </row>
    <row r="76" spans="1:11" ht="16" customHeight="1">
      <c r="B76" s="14" t="s">
        <v>63</v>
      </c>
      <c r="D76" s="14"/>
      <c r="F76" s="15" t="e">
        <f t="shared" si="10"/>
        <v>#DIV/0!</v>
      </c>
      <c r="G76" s="15" t="e">
        <f t="shared" si="11"/>
        <v>#DIV/0!</v>
      </c>
      <c r="H76" s="15" t="e">
        <f t="shared" si="14"/>
        <v>#DIV/0!</v>
      </c>
      <c r="I76" s="15" t="e">
        <f t="shared" si="15"/>
        <v>#DIV/0!</v>
      </c>
      <c r="J76" s="15" t="e">
        <f t="shared" si="12"/>
        <v>#DIV/0!</v>
      </c>
      <c r="K76" s="15" t="e">
        <f t="shared" si="13"/>
        <v>#DIV/0!</v>
      </c>
    </row>
    <row r="77" spans="1:11" ht="16" customHeight="1">
      <c r="A77" s="14" t="s">
        <v>64</v>
      </c>
      <c r="B77" s="14"/>
      <c r="C77" s="15">
        <v>0</v>
      </c>
      <c r="D77" s="14"/>
      <c r="E77" s="15">
        <v>0.4</v>
      </c>
      <c r="F77" s="15">
        <f t="shared" si="10"/>
        <v>0</v>
      </c>
      <c r="G77" s="15" t="e">
        <f t="shared" si="11"/>
        <v>#DIV/0!</v>
      </c>
      <c r="H77" s="15">
        <f t="shared" si="14"/>
        <v>0.4</v>
      </c>
      <c r="I77" s="15" t="e">
        <f t="shared" si="15"/>
        <v>#DIV/0!</v>
      </c>
      <c r="J77" s="15" t="e">
        <f t="shared" si="12"/>
        <v>#DIV/0!</v>
      </c>
      <c r="K77" s="15" t="e">
        <f t="shared" si="13"/>
        <v>#DIV/0!</v>
      </c>
    </row>
    <row r="78" spans="1:11" ht="16" customHeight="1">
      <c r="A78" s="14" t="s">
        <v>207</v>
      </c>
      <c r="B78" s="14">
        <v>0</v>
      </c>
      <c r="C78" s="15">
        <v>0.1</v>
      </c>
      <c r="D78" s="14">
        <v>0.14300000000000002</v>
      </c>
      <c r="E78" s="15">
        <v>0.159</v>
      </c>
      <c r="F78" s="15">
        <f t="shared" si="10"/>
        <v>0.05</v>
      </c>
      <c r="G78" s="15">
        <f t="shared" si="11"/>
        <v>7.0710678118654766E-2</v>
      </c>
      <c r="H78" s="15">
        <f t="shared" si="14"/>
        <v>0.15100000000000002</v>
      </c>
      <c r="I78" s="15">
        <f t="shared" si="15"/>
        <v>1.1313708498984752E-2</v>
      </c>
      <c r="J78" s="15">
        <f t="shared" si="12"/>
        <v>3.0200000000000005</v>
      </c>
      <c r="K78" s="15">
        <f t="shared" si="13"/>
        <v>0.18423613925626037</v>
      </c>
    </row>
    <row r="79" spans="1:11" ht="16" customHeight="1">
      <c r="A79" s="14" t="s">
        <v>75</v>
      </c>
      <c r="B79" s="14">
        <v>0</v>
      </c>
      <c r="C79" s="15">
        <v>0</v>
      </c>
      <c r="D79" s="14">
        <v>0</v>
      </c>
      <c r="E79" s="15">
        <v>4.2999999999999997E-2</v>
      </c>
      <c r="F79" s="15">
        <f t="shared" si="10"/>
        <v>0</v>
      </c>
      <c r="G79" s="15">
        <f t="shared" si="11"/>
        <v>0</v>
      </c>
      <c r="H79" s="15">
        <f t="shared" si="14"/>
        <v>2.1499999999999998E-2</v>
      </c>
      <c r="I79" s="15">
        <f t="shared" si="15"/>
        <v>3.040559159102154E-2</v>
      </c>
      <c r="J79" s="15" t="e">
        <f t="shared" si="12"/>
        <v>#DIV/0!</v>
      </c>
      <c r="K79" s="15">
        <f t="shared" si="13"/>
        <v>0.42264973081037416</v>
      </c>
    </row>
    <row r="80" spans="1:11" ht="16" customHeight="1">
      <c r="A80" s="14" t="s">
        <v>76</v>
      </c>
      <c r="B80" s="14">
        <v>0</v>
      </c>
      <c r="C80" s="15">
        <v>0.33300000000000002</v>
      </c>
      <c r="D80" s="14">
        <v>0.66700000000000004</v>
      </c>
      <c r="E80" s="15">
        <v>0.27300000000000002</v>
      </c>
      <c r="F80" s="15">
        <f t="shared" si="10"/>
        <v>0.16650000000000001</v>
      </c>
      <c r="G80" s="15">
        <f t="shared" si="11"/>
        <v>0.23546655813512035</v>
      </c>
      <c r="H80" s="15">
        <f t="shared" si="14"/>
        <v>0.47000000000000003</v>
      </c>
      <c r="I80" s="15">
        <f t="shared" si="15"/>
        <v>0.27860007178749968</v>
      </c>
      <c r="J80" s="15">
        <f t="shared" si="12"/>
        <v>2.8228228228228227</v>
      </c>
      <c r="K80" s="15">
        <f t="shared" si="13"/>
        <v>0.36041414439291541</v>
      </c>
    </row>
    <row r="81" spans="1:11" ht="16" customHeight="1">
      <c r="A81" s="14" t="s">
        <v>78</v>
      </c>
      <c r="B81" s="14">
        <v>0</v>
      </c>
      <c r="C81" s="15">
        <v>0</v>
      </c>
      <c r="D81" s="14">
        <v>0.14300000000000002</v>
      </c>
      <c r="E81" s="15">
        <v>0.13600000000000001</v>
      </c>
      <c r="F81" s="15">
        <f t="shared" si="10"/>
        <v>0</v>
      </c>
      <c r="G81" s="15">
        <f t="shared" si="11"/>
        <v>0</v>
      </c>
      <c r="H81" s="15">
        <f t="shared" si="14"/>
        <v>0.13950000000000001</v>
      </c>
      <c r="I81" s="15">
        <f t="shared" si="15"/>
        <v>4.9497474683058368E-3</v>
      </c>
      <c r="J81" s="15" t="e">
        <f t="shared" si="12"/>
        <v>#DIV/0!</v>
      </c>
      <c r="K81" s="15">
        <f t="shared" si="13"/>
        <v>6.288945555256273E-4</v>
      </c>
    </row>
    <row r="82" spans="1:11" ht="16" customHeight="1">
      <c r="A82" s="14" t="s">
        <v>208</v>
      </c>
      <c r="B82" s="14">
        <v>0</v>
      </c>
      <c r="C82" s="15">
        <v>0</v>
      </c>
      <c r="D82" s="14">
        <v>0</v>
      </c>
      <c r="E82" s="15">
        <v>0</v>
      </c>
      <c r="F82" s="15">
        <f t="shared" si="10"/>
        <v>0</v>
      </c>
      <c r="G82" s="15">
        <f t="shared" si="11"/>
        <v>0</v>
      </c>
      <c r="H82" s="15">
        <f t="shared" si="14"/>
        <v>0</v>
      </c>
      <c r="I82" s="15">
        <f t="shared" si="15"/>
        <v>0</v>
      </c>
      <c r="J82" s="15" t="e">
        <f t="shared" si="12"/>
        <v>#DIV/0!</v>
      </c>
      <c r="K82" s="15" t="e">
        <f t="shared" si="13"/>
        <v>#DIV/0!</v>
      </c>
    </row>
    <row r="83" spans="1:11" ht="16" customHeight="1">
      <c r="A83" s="14" t="s">
        <v>124</v>
      </c>
      <c r="B83" s="14"/>
      <c r="C83" s="15">
        <v>0</v>
      </c>
      <c r="D83" s="14">
        <v>0</v>
      </c>
      <c r="E83" s="15">
        <v>0</v>
      </c>
      <c r="F83" s="15">
        <f t="shared" si="10"/>
        <v>0</v>
      </c>
      <c r="G83" s="15" t="e">
        <f t="shared" si="11"/>
        <v>#DIV/0!</v>
      </c>
      <c r="H83" s="15">
        <f t="shared" si="14"/>
        <v>0</v>
      </c>
      <c r="I83" s="15">
        <f t="shared" si="15"/>
        <v>0</v>
      </c>
      <c r="J83" s="15" t="e">
        <f t="shared" si="12"/>
        <v>#DIV/0!</v>
      </c>
      <c r="K83" s="15" t="e">
        <f t="shared" si="13"/>
        <v>#DIV/0!</v>
      </c>
    </row>
    <row r="84" spans="1:11" ht="16" customHeight="1">
      <c r="A84" s="14" t="s">
        <v>125</v>
      </c>
      <c r="B84" s="14">
        <v>0</v>
      </c>
      <c r="C84" s="15">
        <v>0</v>
      </c>
      <c r="D84" s="14">
        <v>0</v>
      </c>
      <c r="E84" s="15">
        <v>0.111</v>
      </c>
      <c r="F84" s="15">
        <f t="shared" si="10"/>
        <v>0</v>
      </c>
      <c r="G84" s="15">
        <f t="shared" si="11"/>
        <v>0</v>
      </c>
      <c r="H84" s="15">
        <f t="shared" si="14"/>
        <v>5.5500000000000001E-2</v>
      </c>
      <c r="I84" s="15">
        <f t="shared" si="15"/>
        <v>7.8488852711706775E-2</v>
      </c>
      <c r="J84" s="15" t="e">
        <f t="shared" si="12"/>
        <v>#DIV/0!</v>
      </c>
      <c r="K84" s="15">
        <f t="shared" si="13"/>
        <v>0.42264973081037416</v>
      </c>
    </row>
    <row r="85" spans="1:11" ht="16" customHeight="1">
      <c r="A85" s="14" t="s">
        <v>194</v>
      </c>
      <c r="B85" s="14">
        <v>0</v>
      </c>
      <c r="C85" s="15">
        <v>0</v>
      </c>
      <c r="D85" s="14">
        <v>0</v>
      </c>
      <c r="E85" s="15">
        <v>0</v>
      </c>
      <c r="F85" s="15">
        <f t="shared" si="10"/>
        <v>0</v>
      </c>
      <c r="G85" s="15">
        <f t="shared" si="11"/>
        <v>0</v>
      </c>
      <c r="H85" s="15">
        <f t="shared" si="14"/>
        <v>0</v>
      </c>
      <c r="I85" s="15">
        <f t="shared" si="15"/>
        <v>0</v>
      </c>
      <c r="J85" s="15" t="e">
        <f t="shared" si="12"/>
        <v>#DIV/0!</v>
      </c>
      <c r="K85" s="15" t="e">
        <f t="shared" si="13"/>
        <v>#DIV/0!</v>
      </c>
    </row>
    <row r="86" spans="1:11" ht="16" customHeight="1">
      <c r="A86" s="14" t="s">
        <v>196</v>
      </c>
      <c r="B86" s="14">
        <v>0</v>
      </c>
      <c r="C86" s="15">
        <v>0.5</v>
      </c>
      <c r="D86" s="14"/>
      <c r="E86" s="15">
        <v>0.75</v>
      </c>
      <c r="F86" s="15">
        <f t="shared" si="10"/>
        <v>0.25</v>
      </c>
      <c r="G86" s="15">
        <f t="shared" si="11"/>
        <v>0.35355339059327379</v>
      </c>
      <c r="H86" s="15">
        <f t="shared" si="14"/>
        <v>0.75</v>
      </c>
      <c r="I86" s="15" t="e">
        <f t="shared" si="15"/>
        <v>#DIV/0!</v>
      </c>
      <c r="J86" s="15">
        <f t="shared" si="12"/>
        <v>3</v>
      </c>
      <c r="K86" s="15" t="e">
        <f t="shared" si="13"/>
        <v>#DIV/0!</v>
      </c>
    </row>
    <row r="87" spans="1:11" ht="16" customHeight="1">
      <c r="A87" s="14" t="s">
        <v>198</v>
      </c>
      <c r="B87" s="14"/>
      <c r="C87" s="15">
        <v>1</v>
      </c>
      <c r="D87" s="14"/>
      <c r="F87" s="15">
        <f t="shared" si="10"/>
        <v>1</v>
      </c>
      <c r="G87" s="15" t="e">
        <f t="shared" si="11"/>
        <v>#DIV/0!</v>
      </c>
      <c r="H87" s="15" t="e">
        <f t="shared" si="14"/>
        <v>#DIV/0!</v>
      </c>
      <c r="I87" s="15" t="e">
        <f t="shared" si="15"/>
        <v>#DIV/0!</v>
      </c>
      <c r="J87" s="15" t="e">
        <f t="shared" si="12"/>
        <v>#DIV/0!</v>
      </c>
      <c r="K87" s="15" t="e">
        <f t="shared" si="13"/>
        <v>#DIV/0!</v>
      </c>
    </row>
    <row r="88" spans="1:11" ht="16" customHeight="1">
      <c r="A88" s="14" t="s">
        <v>199</v>
      </c>
      <c r="B88" s="14">
        <v>0</v>
      </c>
      <c r="C88" s="15">
        <v>0.375</v>
      </c>
      <c r="D88" s="14">
        <v>1</v>
      </c>
      <c r="E88" s="15">
        <v>0.33300000000000002</v>
      </c>
      <c r="F88" s="15">
        <f t="shared" si="10"/>
        <v>0.1875</v>
      </c>
      <c r="G88" s="15">
        <f t="shared" si="11"/>
        <v>0.2651650429449553</v>
      </c>
      <c r="H88" s="15">
        <f t="shared" si="14"/>
        <v>0.66649999999999998</v>
      </c>
      <c r="I88" s="15">
        <f t="shared" si="15"/>
        <v>0.47164022305142722</v>
      </c>
      <c r="J88" s="15">
        <f t="shared" si="12"/>
        <v>3.5546666666666664</v>
      </c>
      <c r="K88" s="15">
        <f t="shared" si="13"/>
        <v>0.33714595428043581</v>
      </c>
    </row>
    <row r="89" spans="1:11" ht="16" customHeight="1">
      <c r="A89" s="14" t="s">
        <v>126</v>
      </c>
      <c r="B89" s="14">
        <v>0.33300000000000002</v>
      </c>
      <c r="C89" s="15">
        <v>0.2</v>
      </c>
      <c r="D89" s="14">
        <v>0</v>
      </c>
      <c r="E89" s="15">
        <v>0</v>
      </c>
      <c r="F89" s="15">
        <f t="shared" si="10"/>
        <v>0.26650000000000001</v>
      </c>
      <c r="G89" s="15">
        <f t="shared" si="11"/>
        <v>9.4045201897810848E-2</v>
      </c>
      <c r="H89" s="15">
        <f t="shared" si="14"/>
        <v>0</v>
      </c>
      <c r="I89" s="15">
        <f t="shared" si="15"/>
        <v>0</v>
      </c>
      <c r="J89" s="15">
        <f t="shared" si="12"/>
        <v>0</v>
      </c>
      <c r="K89" s="15">
        <f t="shared" si="13"/>
        <v>5.6994540038379449E-2</v>
      </c>
    </row>
    <row r="90" spans="1:11" ht="16" customHeight="1">
      <c r="A90" s="14" t="s">
        <v>201</v>
      </c>
      <c r="B90" s="14">
        <v>0.25</v>
      </c>
      <c r="C90" s="15">
        <v>5.2999999999999999E-2</v>
      </c>
      <c r="D90" s="14">
        <v>0</v>
      </c>
      <c r="E90" s="15">
        <v>0.06</v>
      </c>
      <c r="F90" s="15">
        <f t="shared" si="10"/>
        <v>0.1515</v>
      </c>
      <c r="G90" s="15">
        <f t="shared" si="11"/>
        <v>0.13930003589374987</v>
      </c>
      <c r="H90" s="15">
        <f t="shared" si="14"/>
        <v>0.03</v>
      </c>
      <c r="I90" s="15">
        <f t="shared" si="15"/>
        <v>4.2426406871192854E-2</v>
      </c>
      <c r="J90" s="15">
        <f t="shared" si="12"/>
        <v>0.19801980198019803</v>
      </c>
      <c r="K90" s="15">
        <f t="shared" si="13"/>
        <v>0.35934284643694259</v>
      </c>
    </row>
    <row r="91" spans="1:11" ht="16" customHeight="1">
      <c r="A91" s="14" t="s">
        <v>202</v>
      </c>
      <c r="B91" s="14"/>
      <c r="C91" s="15">
        <v>0.71399999999999997</v>
      </c>
      <c r="D91" s="14">
        <v>1</v>
      </c>
      <c r="E91" s="15">
        <v>0.66700000000000004</v>
      </c>
      <c r="F91" s="15">
        <f t="shared" si="10"/>
        <v>0.71399999999999997</v>
      </c>
      <c r="G91" s="15" t="e">
        <f t="shared" si="11"/>
        <v>#DIV/0!</v>
      </c>
      <c r="H91" s="15">
        <f t="shared" si="14"/>
        <v>0.83350000000000002</v>
      </c>
      <c r="I91" s="15">
        <f t="shared" si="15"/>
        <v>0.23546655813512057</v>
      </c>
      <c r="J91" s="15">
        <f t="shared" si="12"/>
        <v>1.1673669467787116</v>
      </c>
      <c r="K91" s="15" t="e">
        <f t="shared" si="13"/>
        <v>#DIV/0!</v>
      </c>
    </row>
    <row r="92" spans="1:11" ht="16" customHeight="1">
      <c r="A92" s="14" t="s">
        <v>127</v>
      </c>
      <c r="B92" s="14"/>
      <c r="C92" s="15">
        <v>0</v>
      </c>
      <c r="D92" s="14">
        <v>0</v>
      </c>
      <c r="E92" s="15">
        <v>0.125</v>
      </c>
      <c r="F92" s="15">
        <f t="shared" si="10"/>
        <v>0</v>
      </c>
      <c r="G92" s="15" t="e">
        <f t="shared" si="11"/>
        <v>#DIV/0!</v>
      </c>
      <c r="H92" s="15">
        <f t="shared" si="14"/>
        <v>6.25E-2</v>
      </c>
      <c r="I92" s="15">
        <f t="shared" si="15"/>
        <v>8.8388347648318447E-2</v>
      </c>
      <c r="J92" s="15" t="e">
        <f t="shared" si="12"/>
        <v>#DIV/0!</v>
      </c>
      <c r="K92" s="15" t="e">
        <f t="shared" si="13"/>
        <v>#DIV/0!</v>
      </c>
    </row>
    <row r="93" spans="1:11" ht="16" customHeight="1">
      <c r="A93" s="14" t="s">
        <v>204</v>
      </c>
      <c r="B93" s="14"/>
      <c r="C93" s="15">
        <v>0.42899999999999999</v>
      </c>
      <c r="D93" s="14">
        <v>0.38100000000000001</v>
      </c>
      <c r="E93" s="15">
        <v>0.33300000000000002</v>
      </c>
      <c r="F93" s="15">
        <f t="shared" si="10"/>
        <v>0.42899999999999999</v>
      </c>
      <c r="G93" s="15" t="e">
        <f t="shared" si="11"/>
        <v>#DIV/0!</v>
      </c>
      <c r="H93" s="15">
        <f t="shared" si="14"/>
        <v>0.35699999999999998</v>
      </c>
      <c r="I93" s="15">
        <f t="shared" si="15"/>
        <v>3.3941125496954272E-2</v>
      </c>
      <c r="J93" s="15">
        <f t="shared" si="12"/>
        <v>0.83216783216783219</v>
      </c>
      <c r="K93" s="15" t="e">
        <f t="shared" si="13"/>
        <v>#DIV/0!</v>
      </c>
    </row>
    <row r="94" spans="1:11" ht="16" customHeight="1">
      <c r="A94" s="14" t="s">
        <v>57</v>
      </c>
      <c r="B94" s="14">
        <v>0</v>
      </c>
      <c r="C94" s="15">
        <v>0</v>
      </c>
      <c r="D94" s="14">
        <v>0</v>
      </c>
      <c r="E94" s="15">
        <v>0</v>
      </c>
      <c r="F94" s="15">
        <f t="shared" si="10"/>
        <v>0</v>
      </c>
      <c r="G94" s="15">
        <f t="shared" si="11"/>
        <v>0</v>
      </c>
      <c r="H94" s="15">
        <f t="shared" si="14"/>
        <v>0</v>
      </c>
      <c r="I94" s="15">
        <f t="shared" si="15"/>
        <v>0</v>
      </c>
      <c r="J94" s="15" t="e">
        <f t="shared" si="12"/>
        <v>#DIV/0!</v>
      </c>
      <c r="K94" s="15" t="e">
        <f t="shared" si="13"/>
        <v>#DIV/0!</v>
      </c>
    </row>
    <row r="95" spans="1:11" ht="16" customHeight="1">
      <c r="A95" s="14" t="s">
        <v>59</v>
      </c>
      <c r="B95" s="14">
        <v>1</v>
      </c>
      <c r="C95" s="15">
        <v>1</v>
      </c>
      <c r="D95" s="14"/>
      <c r="E95" s="15">
        <v>0.75</v>
      </c>
      <c r="F95" s="15">
        <f t="shared" si="10"/>
        <v>1</v>
      </c>
      <c r="G95" s="15">
        <f t="shared" si="11"/>
        <v>0</v>
      </c>
      <c r="H95" s="15">
        <f t="shared" si="14"/>
        <v>0.75</v>
      </c>
      <c r="I95" s="15" t="e">
        <f t="shared" si="15"/>
        <v>#DIV/0!</v>
      </c>
      <c r="J95" s="15">
        <f t="shared" si="12"/>
        <v>0.75</v>
      </c>
      <c r="K95" s="15" t="e">
        <f t="shared" si="13"/>
        <v>#DIV/0!</v>
      </c>
    </row>
    <row r="96" spans="1:11" ht="16" customHeight="1">
      <c r="A96" s="14" t="s">
        <v>60</v>
      </c>
      <c r="B96" s="14"/>
      <c r="D96" s="14"/>
      <c r="F96" s="15" t="e">
        <f t="shared" si="10"/>
        <v>#DIV/0!</v>
      </c>
      <c r="G96" s="15" t="e">
        <f t="shared" si="11"/>
        <v>#DIV/0!</v>
      </c>
      <c r="H96" s="15" t="e">
        <f t="shared" si="14"/>
        <v>#DIV/0!</v>
      </c>
      <c r="I96" s="15" t="e">
        <f t="shared" si="15"/>
        <v>#DIV/0!</v>
      </c>
      <c r="J96" s="15" t="e">
        <f t="shared" si="12"/>
        <v>#DIV/0!</v>
      </c>
      <c r="K96" s="15" t="e">
        <f t="shared" si="13"/>
        <v>#DIV/0!</v>
      </c>
    </row>
    <row r="97" spans="1:11" ht="16" customHeight="1">
      <c r="A97" s="14" t="s">
        <v>62</v>
      </c>
      <c r="B97" s="14">
        <v>0.1</v>
      </c>
      <c r="C97" s="15">
        <v>0.20300000000000001</v>
      </c>
      <c r="D97" s="14">
        <v>0.4</v>
      </c>
      <c r="E97" s="15">
        <v>0.33300000000000002</v>
      </c>
      <c r="F97" s="15">
        <f t="shared" si="10"/>
        <v>0.15150000000000002</v>
      </c>
      <c r="G97" s="15">
        <f t="shared" si="11"/>
        <v>7.2831998462214331E-2</v>
      </c>
      <c r="H97" s="15">
        <f t="shared" si="14"/>
        <v>0.36650000000000005</v>
      </c>
      <c r="I97" s="15">
        <f t="shared" si="15"/>
        <v>4.7376154339498683E-2</v>
      </c>
      <c r="J97" s="15">
        <f t="shared" si="12"/>
        <v>2.4191419141914192</v>
      </c>
      <c r="K97" s="15">
        <f t="shared" si="13"/>
        <v>7.2845120066803437E-2</v>
      </c>
    </row>
    <row r="98" spans="1:11" ht="16" customHeight="1">
      <c r="A98" s="14" t="s">
        <v>171</v>
      </c>
      <c r="B98" s="14">
        <v>1</v>
      </c>
      <c r="C98" s="15">
        <v>0.6</v>
      </c>
      <c r="D98" s="14">
        <v>0.83299999999999996</v>
      </c>
      <c r="E98" s="15">
        <v>0.74199999999999999</v>
      </c>
      <c r="F98" s="15">
        <f t="shared" si="10"/>
        <v>0.8</v>
      </c>
      <c r="G98" s="15">
        <f t="shared" si="11"/>
        <v>0.28284271247461834</v>
      </c>
      <c r="H98" s="15">
        <f t="shared" si="14"/>
        <v>0.78749999999999998</v>
      </c>
      <c r="I98" s="15">
        <f t="shared" si="15"/>
        <v>6.4346717087975805E-2</v>
      </c>
      <c r="J98" s="15">
        <f t="shared" si="12"/>
        <v>0.98437499999999989</v>
      </c>
      <c r="K98" s="15">
        <f t="shared" si="13"/>
        <v>0.95694688318827215</v>
      </c>
    </row>
    <row r="99" spans="1:11" ht="16" customHeight="1">
      <c r="A99" s="14" t="s">
        <v>172</v>
      </c>
      <c r="B99" s="14">
        <v>1</v>
      </c>
      <c r="C99" s="15">
        <v>0.57099999999999995</v>
      </c>
      <c r="D99" s="14">
        <v>0.57100000000000006</v>
      </c>
      <c r="E99" s="15">
        <v>0.63400000000000001</v>
      </c>
      <c r="F99" s="15">
        <f t="shared" si="10"/>
        <v>0.78549999999999998</v>
      </c>
      <c r="G99" s="15">
        <f t="shared" si="11"/>
        <v>0.30334880912902901</v>
      </c>
      <c r="H99" s="15">
        <f t="shared" si="14"/>
        <v>0.60250000000000004</v>
      </c>
      <c r="I99" s="15">
        <f t="shared" si="15"/>
        <v>4.4547727214752454E-2</v>
      </c>
      <c r="J99" s="15">
        <f t="shared" si="12"/>
        <v>0.76702737110120944</v>
      </c>
      <c r="K99" s="15">
        <f t="shared" si="13"/>
        <v>0.4874854299375182</v>
      </c>
    </row>
    <row r="100" spans="1:11" ht="16" customHeight="1">
      <c r="A100" s="14" t="s">
        <v>173</v>
      </c>
      <c r="B100" s="14"/>
      <c r="C100" s="15">
        <v>7.6999999999999999E-2</v>
      </c>
      <c r="D100" s="14">
        <v>0</v>
      </c>
      <c r="E100" s="15">
        <v>1.2999999999999999E-2</v>
      </c>
      <c r="F100" s="15">
        <f t="shared" si="10"/>
        <v>7.6999999999999999E-2</v>
      </c>
      <c r="G100" s="15" t="e">
        <f t="shared" si="11"/>
        <v>#DIV/0!</v>
      </c>
      <c r="H100" s="15">
        <f t="shared" si="14"/>
        <v>6.4999999999999997E-3</v>
      </c>
      <c r="I100" s="15">
        <f t="shared" si="15"/>
        <v>9.1923881554251182E-3</v>
      </c>
      <c r="J100" s="15">
        <f t="shared" si="12"/>
        <v>8.4415584415584416E-2</v>
      </c>
      <c r="K100" s="15" t="e">
        <f t="shared" si="13"/>
        <v>#DIV/0!</v>
      </c>
    </row>
    <row r="101" spans="1:11" ht="16" customHeight="1">
      <c r="A101" s="14" t="s">
        <v>174</v>
      </c>
      <c r="B101" s="14">
        <v>1</v>
      </c>
      <c r="C101" s="15">
        <v>0.98299999999999998</v>
      </c>
      <c r="D101" s="14">
        <v>0.93800000000000006</v>
      </c>
      <c r="E101" s="15">
        <v>0.98499999999999999</v>
      </c>
      <c r="F101" s="15">
        <f t="shared" si="10"/>
        <v>0.99150000000000005</v>
      </c>
      <c r="G101" s="15">
        <f t="shared" si="11"/>
        <v>1.2020815280171319E-2</v>
      </c>
      <c r="H101" s="15">
        <f t="shared" si="14"/>
        <v>0.96150000000000002</v>
      </c>
      <c r="I101" s="15">
        <f t="shared" si="15"/>
        <v>3.3234018715767685E-2</v>
      </c>
      <c r="J101" s="15">
        <f t="shared" si="12"/>
        <v>0.96974281391830552</v>
      </c>
      <c r="K101" s="15">
        <f t="shared" si="13"/>
        <v>0.35285284393675531</v>
      </c>
    </row>
    <row r="102" spans="1:11" ht="16" customHeight="1">
      <c r="A102" s="14" t="s">
        <v>175</v>
      </c>
      <c r="B102" s="14"/>
      <c r="C102" s="15">
        <v>0</v>
      </c>
      <c r="D102" s="14">
        <v>0</v>
      </c>
      <c r="E102" s="15">
        <v>0</v>
      </c>
      <c r="F102" s="15">
        <f t="shared" ref="F102:F133" si="16">AVERAGE(B102:C102)</f>
        <v>0</v>
      </c>
      <c r="G102" s="15" t="e">
        <f t="shared" ref="G102:G133" si="17">STDEV(B102:C102)</f>
        <v>#DIV/0!</v>
      </c>
      <c r="H102" s="15">
        <f t="shared" si="14"/>
        <v>0</v>
      </c>
      <c r="I102" s="15">
        <f t="shared" si="15"/>
        <v>0</v>
      </c>
      <c r="J102" s="15" t="e">
        <f t="shared" ref="J102:J133" si="18">H102/F102</f>
        <v>#DIV/0!</v>
      </c>
      <c r="K102" s="15" t="e">
        <f t="shared" ref="K102:K133" si="19">TTEST(D102:E102, B102:C102, 2, 2)</f>
        <v>#DIV/0!</v>
      </c>
    </row>
    <row r="103" spans="1:11" ht="16" customHeight="1">
      <c r="A103" s="14" t="s">
        <v>176</v>
      </c>
      <c r="B103" s="14"/>
      <c r="C103" s="15">
        <v>0</v>
      </c>
      <c r="D103" s="14">
        <v>0</v>
      </c>
      <c r="E103" s="15">
        <v>0</v>
      </c>
      <c r="F103" s="15">
        <f t="shared" si="16"/>
        <v>0</v>
      </c>
      <c r="G103" s="15" t="e">
        <f t="shared" si="17"/>
        <v>#DIV/0!</v>
      </c>
      <c r="H103" s="15">
        <f t="shared" si="14"/>
        <v>0</v>
      </c>
      <c r="I103" s="15">
        <f t="shared" si="15"/>
        <v>0</v>
      </c>
      <c r="J103" s="15" t="e">
        <f t="shared" si="18"/>
        <v>#DIV/0!</v>
      </c>
      <c r="K103" s="15" t="e">
        <f t="shared" si="19"/>
        <v>#DIV/0!</v>
      </c>
    </row>
    <row r="104" spans="1:11" ht="16" customHeight="1">
      <c r="A104" s="14" t="s">
        <v>177</v>
      </c>
      <c r="B104" s="14">
        <v>0</v>
      </c>
      <c r="C104" s="15">
        <v>0.25</v>
      </c>
      <c r="D104" s="14">
        <v>0.6</v>
      </c>
      <c r="E104" s="15">
        <v>0.76900000000000002</v>
      </c>
      <c r="F104" s="15">
        <f t="shared" si="16"/>
        <v>0.125</v>
      </c>
      <c r="G104" s="15">
        <f t="shared" si="17"/>
        <v>0.17677669529663689</v>
      </c>
      <c r="H104" s="15">
        <f t="shared" si="14"/>
        <v>0.6845</v>
      </c>
      <c r="I104" s="15">
        <f t="shared" si="15"/>
        <v>0.11950104602052665</v>
      </c>
      <c r="J104" s="15">
        <f t="shared" si="18"/>
        <v>5.476</v>
      </c>
      <c r="K104" s="15">
        <f t="shared" si="19"/>
        <v>6.5643392668699674E-2</v>
      </c>
    </row>
    <row r="105" spans="1:11" ht="16" customHeight="1">
      <c r="A105" s="14" t="s">
        <v>179</v>
      </c>
      <c r="B105" s="14"/>
      <c r="C105" s="15">
        <v>0</v>
      </c>
      <c r="D105" s="14"/>
      <c r="F105" s="15">
        <f t="shared" si="16"/>
        <v>0</v>
      </c>
      <c r="G105" s="15" t="e">
        <f t="shared" si="17"/>
        <v>#DIV/0!</v>
      </c>
      <c r="H105" s="15" t="e">
        <f t="shared" si="14"/>
        <v>#DIV/0!</v>
      </c>
      <c r="I105" s="15" t="e">
        <f t="shared" si="15"/>
        <v>#DIV/0!</v>
      </c>
      <c r="J105" s="15" t="e">
        <f t="shared" si="18"/>
        <v>#DIV/0!</v>
      </c>
      <c r="K105" s="15" t="e">
        <f t="shared" si="19"/>
        <v>#DIV/0!</v>
      </c>
    </row>
    <row r="106" spans="1:11" ht="16" customHeight="1">
      <c r="A106" s="14" t="s">
        <v>182</v>
      </c>
      <c r="B106" s="14"/>
      <c r="D106" s="14"/>
      <c r="F106" s="15" t="e">
        <f t="shared" si="16"/>
        <v>#DIV/0!</v>
      </c>
      <c r="G106" s="15" t="e">
        <f t="shared" si="17"/>
        <v>#DIV/0!</v>
      </c>
      <c r="H106" s="15" t="e">
        <f t="shared" si="14"/>
        <v>#DIV/0!</v>
      </c>
      <c r="I106" s="15" t="e">
        <f t="shared" si="15"/>
        <v>#DIV/0!</v>
      </c>
      <c r="J106" s="15" t="e">
        <f t="shared" si="18"/>
        <v>#DIV/0!</v>
      </c>
      <c r="K106" s="15" t="e">
        <f t="shared" si="19"/>
        <v>#DIV/0!</v>
      </c>
    </row>
    <row r="107" spans="1:11" ht="16" customHeight="1">
      <c r="A107" s="14" t="s">
        <v>183</v>
      </c>
      <c r="B107" s="14">
        <v>1</v>
      </c>
      <c r="C107" s="15">
        <v>0.7</v>
      </c>
      <c r="D107" s="14">
        <v>0.63</v>
      </c>
      <c r="E107" s="15">
        <v>0.59499999999999997</v>
      </c>
      <c r="F107" s="15">
        <f t="shared" si="16"/>
        <v>0.85</v>
      </c>
      <c r="G107" s="15">
        <f t="shared" si="17"/>
        <v>0.21213203435596462</v>
      </c>
      <c r="H107" s="15">
        <f t="shared" si="14"/>
        <v>0.61250000000000004</v>
      </c>
      <c r="I107" s="15">
        <f t="shared" si="15"/>
        <v>2.4748737341529183E-2</v>
      </c>
      <c r="J107" s="15">
        <f t="shared" si="18"/>
        <v>0.72058823529411775</v>
      </c>
      <c r="K107" s="15">
        <f t="shared" si="19"/>
        <v>0.25642699430304727</v>
      </c>
    </row>
    <row r="108" spans="1:11" ht="16" customHeight="1">
      <c r="A108" s="14" t="s">
        <v>184</v>
      </c>
      <c r="B108" s="14">
        <v>1</v>
      </c>
      <c r="C108" s="15">
        <v>0.5</v>
      </c>
      <c r="D108" s="14"/>
      <c r="E108" s="15">
        <v>0.66700000000000004</v>
      </c>
      <c r="F108" s="15">
        <f t="shared" si="16"/>
        <v>0.75</v>
      </c>
      <c r="G108" s="15">
        <f t="shared" si="17"/>
        <v>0.35355339059327379</v>
      </c>
      <c r="H108" s="15">
        <f t="shared" si="14"/>
        <v>0.66700000000000004</v>
      </c>
      <c r="I108" s="15" t="e">
        <f t="shared" si="15"/>
        <v>#DIV/0!</v>
      </c>
      <c r="J108" s="15">
        <f t="shared" si="18"/>
        <v>0.88933333333333342</v>
      </c>
      <c r="K108" s="15" t="e">
        <f t="shared" si="19"/>
        <v>#DIV/0!</v>
      </c>
    </row>
    <row r="109" spans="1:11" ht="16" customHeight="1">
      <c r="A109" s="14" t="s">
        <v>185</v>
      </c>
      <c r="B109" s="14"/>
      <c r="C109" s="15">
        <v>0</v>
      </c>
      <c r="D109" s="14"/>
      <c r="F109" s="15">
        <f t="shared" si="16"/>
        <v>0</v>
      </c>
      <c r="G109" s="15" t="e">
        <f t="shared" si="17"/>
        <v>#DIV/0!</v>
      </c>
      <c r="H109" s="15" t="e">
        <f t="shared" si="14"/>
        <v>#DIV/0!</v>
      </c>
      <c r="I109" s="15" t="e">
        <f t="shared" si="15"/>
        <v>#DIV/0!</v>
      </c>
      <c r="J109" s="15" t="e">
        <f t="shared" si="18"/>
        <v>#DIV/0!</v>
      </c>
      <c r="K109" s="15" t="e">
        <f t="shared" si="19"/>
        <v>#DIV/0!</v>
      </c>
    </row>
    <row r="110" spans="1:11" ht="16" customHeight="1">
      <c r="A110" s="14" t="s">
        <v>186</v>
      </c>
      <c r="B110" s="14">
        <v>0.5</v>
      </c>
      <c r="C110" s="15">
        <v>0.5</v>
      </c>
      <c r="D110" s="14">
        <v>0</v>
      </c>
      <c r="E110" s="15">
        <v>0.14299999999999999</v>
      </c>
      <c r="F110" s="15">
        <f t="shared" si="16"/>
        <v>0.5</v>
      </c>
      <c r="G110" s="15">
        <f t="shared" si="17"/>
        <v>0</v>
      </c>
      <c r="H110" s="15">
        <f t="shared" si="14"/>
        <v>7.1499999999999994E-2</v>
      </c>
      <c r="I110" s="15">
        <f t="shared" si="15"/>
        <v>0.10111626970967628</v>
      </c>
      <c r="J110" s="15">
        <f t="shared" si="18"/>
        <v>0.14299999999999999</v>
      </c>
      <c r="K110" s="15">
        <f t="shared" si="19"/>
        <v>2.6731278327340062E-2</v>
      </c>
    </row>
    <row r="111" spans="1:11" ht="16" customHeight="1">
      <c r="A111" s="14" t="s">
        <v>187</v>
      </c>
      <c r="B111" s="14"/>
      <c r="D111" s="14"/>
      <c r="F111" s="15" t="e">
        <f t="shared" si="16"/>
        <v>#DIV/0!</v>
      </c>
      <c r="G111" s="15" t="e">
        <f t="shared" si="17"/>
        <v>#DIV/0!</v>
      </c>
      <c r="H111" s="15" t="e">
        <f t="shared" si="14"/>
        <v>#DIV/0!</v>
      </c>
      <c r="I111" s="15" t="e">
        <f t="shared" si="15"/>
        <v>#DIV/0!</v>
      </c>
      <c r="J111" s="15" t="e">
        <f t="shared" si="18"/>
        <v>#DIV/0!</v>
      </c>
      <c r="K111" s="15" t="e">
        <f t="shared" si="19"/>
        <v>#DIV/0!</v>
      </c>
    </row>
    <row r="112" spans="1:11" ht="16" customHeight="1">
      <c r="A112" s="14" t="s">
        <v>190</v>
      </c>
      <c r="B112" s="14"/>
      <c r="C112" s="15">
        <v>0</v>
      </c>
      <c r="D112" s="14"/>
      <c r="E112" s="15">
        <v>0</v>
      </c>
      <c r="F112" s="15">
        <f t="shared" si="16"/>
        <v>0</v>
      </c>
      <c r="G112" s="15" t="e">
        <f t="shared" si="17"/>
        <v>#DIV/0!</v>
      </c>
      <c r="H112" s="15">
        <f t="shared" si="14"/>
        <v>0</v>
      </c>
      <c r="I112" s="15" t="e">
        <f t="shared" si="15"/>
        <v>#DIV/0!</v>
      </c>
      <c r="J112" s="15" t="e">
        <f t="shared" si="18"/>
        <v>#DIV/0!</v>
      </c>
      <c r="K112" s="15" t="e">
        <f t="shared" si="19"/>
        <v>#DIV/0!</v>
      </c>
    </row>
    <row r="113" spans="1:11" ht="16" customHeight="1">
      <c r="A113" s="14" t="s">
        <v>191</v>
      </c>
      <c r="B113" s="14"/>
      <c r="C113" s="15">
        <v>0.75</v>
      </c>
      <c r="D113" s="14">
        <v>0.5</v>
      </c>
      <c r="E113" s="15">
        <v>0.55800000000000005</v>
      </c>
      <c r="F113" s="15">
        <f t="shared" si="16"/>
        <v>0.75</v>
      </c>
      <c r="G113" s="15" t="e">
        <f t="shared" si="17"/>
        <v>#DIV/0!</v>
      </c>
      <c r="H113" s="15">
        <f t="shared" si="14"/>
        <v>0.52900000000000003</v>
      </c>
      <c r="I113" s="15">
        <f t="shared" si="15"/>
        <v>4.1012193308819792E-2</v>
      </c>
      <c r="J113" s="15">
        <f t="shared" si="18"/>
        <v>0.70533333333333337</v>
      </c>
      <c r="K113" s="15" t="e">
        <f t="shared" si="19"/>
        <v>#DIV/0!</v>
      </c>
    </row>
    <row r="114" spans="1:11" ht="16" customHeight="1">
      <c r="A114" s="14" t="s">
        <v>223</v>
      </c>
      <c r="B114" s="14"/>
      <c r="D114" s="14"/>
      <c r="E114" s="15">
        <v>1</v>
      </c>
      <c r="F114" s="15" t="e">
        <f t="shared" si="16"/>
        <v>#DIV/0!</v>
      </c>
      <c r="G114" s="15" t="e">
        <f t="shared" si="17"/>
        <v>#DIV/0!</v>
      </c>
      <c r="H114" s="15">
        <f t="shared" si="14"/>
        <v>1</v>
      </c>
      <c r="I114" s="15" t="e">
        <f t="shared" si="15"/>
        <v>#DIV/0!</v>
      </c>
      <c r="J114" s="15" t="e">
        <f t="shared" si="18"/>
        <v>#DIV/0!</v>
      </c>
      <c r="K114" s="15" t="e">
        <f t="shared" si="19"/>
        <v>#DIV/0!</v>
      </c>
    </row>
    <row r="115" spans="1:11" ht="16" customHeight="1">
      <c r="A115" s="14" t="s">
        <v>224</v>
      </c>
      <c r="B115" s="14"/>
      <c r="D115" s="14"/>
      <c r="F115" s="15" t="e">
        <f t="shared" si="16"/>
        <v>#DIV/0!</v>
      </c>
      <c r="G115" s="15" t="e">
        <f t="shared" si="17"/>
        <v>#DIV/0!</v>
      </c>
      <c r="H115" s="15" t="e">
        <f t="shared" si="14"/>
        <v>#DIV/0!</v>
      </c>
      <c r="I115" s="15" t="e">
        <f t="shared" si="15"/>
        <v>#DIV/0!</v>
      </c>
      <c r="J115" s="15" t="e">
        <f t="shared" si="18"/>
        <v>#DIV/0!</v>
      </c>
      <c r="K115" s="15" t="e">
        <f t="shared" si="19"/>
        <v>#DIV/0!</v>
      </c>
    </row>
    <row r="116" spans="1:11" ht="16" customHeight="1">
      <c r="A116" s="14" t="s">
        <v>225</v>
      </c>
      <c r="B116" s="14">
        <v>0</v>
      </c>
      <c r="C116" s="15">
        <v>0</v>
      </c>
      <c r="D116" s="14">
        <v>0</v>
      </c>
      <c r="E116" s="15">
        <v>0.111</v>
      </c>
      <c r="F116" s="15">
        <f t="shared" si="16"/>
        <v>0</v>
      </c>
      <c r="G116" s="15">
        <f t="shared" si="17"/>
        <v>0</v>
      </c>
      <c r="H116" s="15">
        <f t="shared" si="14"/>
        <v>5.5500000000000001E-2</v>
      </c>
      <c r="I116" s="15">
        <f t="shared" si="15"/>
        <v>7.8488852711706775E-2</v>
      </c>
      <c r="J116" s="15" t="e">
        <f t="shared" si="18"/>
        <v>#DIV/0!</v>
      </c>
      <c r="K116" s="15">
        <f t="shared" si="19"/>
        <v>0.42264973081037416</v>
      </c>
    </row>
    <row r="117" spans="1:11" ht="16" customHeight="1">
      <c r="A117" s="14" t="s">
        <v>226</v>
      </c>
      <c r="B117" s="14"/>
      <c r="D117" s="14">
        <v>0</v>
      </c>
      <c r="E117" s="15">
        <v>0</v>
      </c>
      <c r="F117" s="15" t="e">
        <f t="shared" si="16"/>
        <v>#DIV/0!</v>
      </c>
      <c r="G117" s="15" t="e">
        <f t="shared" si="17"/>
        <v>#DIV/0!</v>
      </c>
      <c r="H117" s="15">
        <f t="shared" si="14"/>
        <v>0</v>
      </c>
      <c r="I117" s="15">
        <f t="shared" si="15"/>
        <v>0</v>
      </c>
      <c r="J117" s="15" t="e">
        <f t="shared" si="18"/>
        <v>#DIV/0!</v>
      </c>
      <c r="K117" s="15" t="e">
        <f t="shared" si="19"/>
        <v>#DIV/0!</v>
      </c>
    </row>
    <row r="118" spans="1:11" ht="16" customHeight="1">
      <c r="A118" s="14" t="s">
        <v>227</v>
      </c>
      <c r="B118" s="14">
        <v>0</v>
      </c>
      <c r="C118" s="15">
        <v>0</v>
      </c>
      <c r="D118" s="14">
        <v>0</v>
      </c>
      <c r="E118" s="15">
        <v>0</v>
      </c>
      <c r="F118" s="15">
        <f t="shared" si="16"/>
        <v>0</v>
      </c>
      <c r="G118" s="15">
        <f t="shared" si="17"/>
        <v>0</v>
      </c>
      <c r="H118" s="15">
        <f t="shared" si="14"/>
        <v>0</v>
      </c>
      <c r="I118" s="15">
        <f t="shared" si="15"/>
        <v>0</v>
      </c>
      <c r="J118" s="15" t="e">
        <f t="shared" si="18"/>
        <v>#DIV/0!</v>
      </c>
      <c r="K118" s="15" t="e">
        <f t="shared" si="19"/>
        <v>#DIV/0!</v>
      </c>
    </row>
    <row r="119" spans="1:11" ht="16" customHeight="1">
      <c r="A119" s="14" t="s">
        <v>228</v>
      </c>
      <c r="B119" s="14">
        <v>0</v>
      </c>
      <c r="C119" s="15">
        <v>0</v>
      </c>
      <c r="D119" s="14">
        <v>0</v>
      </c>
      <c r="E119" s="15">
        <v>7.6999999999999999E-2</v>
      </c>
      <c r="F119" s="15">
        <f t="shared" si="16"/>
        <v>0</v>
      </c>
      <c r="G119" s="15">
        <f t="shared" si="17"/>
        <v>0</v>
      </c>
      <c r="H119" s="15">
        <f t="shared" si="14"/>
        <v>3.85E-2</v>
      </c>
      <c r="I119" s="15">
        <f t="shared" si="15"/>
        <v>5.4447222151364161E-2</v>
      </c>
      <c r="J119" s="15" t="e">
        <f t="shared" si="18"/>
        <v>#DIV/0!</v>
      </c>
      <c r="K119" s="15">
        <f t="shared" si="19"/>
        <v>0.42264973081037416</v>
      </c>
    </row>
    <row r="120" spans="1:11" ht="16" customHeight="1">
      <c r="A120" s="14" t="s">
        <v>140</v>
      </c>
      <c r="B120" s="14">
        <v>0</v>
      </c>
      <c r="C120" s="15">
        <v>4.2999999999999997E-2</v>
      </c>
      <c r="D120" s="14">
        <v>0</v>
      </c>
      <c r="E120" s="15">
        <v>6.3E-2</v>
      </c>
      <c r="F120" s="15">
        <f t="shared" si="16"/>
        <v>2.1499999999999998E-2</v>
      </c>
      <c r="G120" s="15">
        <f t="shared" si="17"/>
        <v>3.040559159102154E-2</v>
      </c>
      <c r="H120" s="15">
        <f t="shared" si="14"/>
        <v>3.15E-2</v>
      </c>
      <c r="I120" s="15">
        <f t="shared" si="15"/>
        <v>4.4547727214752496E-2</v>
      </c>
      <c r="J120" s="15">
        <f t="shared" si="18"/>
        <v>1.4651162790697676</v>
      </c>
      <c r="K120" s="15">
        <f t="shared" si="19"/>
        <v>0.81769906079225652</v>
      </c>
    </row>
    <row r="121" spans="1:11" ht="16" customHeight="1">
      <c r="A121" s="14" t="s">
        <v>141</v>
      </c>
      <c r="B121" s="14"/>
      <c r="D121" s="14"/>
      <c r="F121" s="15" t="e">
        <f t="shared" si="16"/>
        <v>#DIV/0!</v>
      </c>
      <c r="G121" s="15" t="e">
        <f t="shared" si="17"/>
        <v>#DIV/0!</v>
      </c>
      <c r="H121" s="15" t="e">
        <f t="shared" si="14"/>
        <v>#DIV/0!</v>
      </c>
      <c r="I121" s="15" t="e">
        <f t="shared" si="15"/>
        <v>#DIV/0!</v>
      </c>
      <c r="J121" s="15" t="e">
        <f t="shared" si="18"/>
        <v>#DIV/0!</v>
      </c>
      <c r="K121" s="15" t="e">
        <f t="shared" si="19"/>
        <v>#DIV/0!</v>
      </c>
    </row>
    <row r="122" spans="1:11" ht="16" customHeight="1">
      <c r="A122" s="14" t="s">
        <v>142</v>
      </c>
      <c r="B122" s="14"/>
      <c r="D122" s="14"/>
      <c r="E122" s="15">
        <v>0</v>
      </c>
      <c r="F122" s="15" t="e">
        <f t="shared" si="16"/>
        <v>#DIV/0!</v>
      </c>
      <c r="G122" s="15" t="e">
        <f t="shared" si="17"/>
        <v>#DIV/0!</v>
      </c>
      <c r="H122" s="15">
        <f t="shared" si="14"/>
        <v>0</v>
      </c>
      <c r="I122" s="15" t="e">
        <f t="shared" si="15"/>
        <v>#DIV/0!</v>
      </c>
      <c r="J122" s="15" t="e">
        <f t="shared" si="18"/>
        <v>#DIV/0!</v>
      </c>
      <c r="K122" s="15" t="e">
        <f t="shared" si="19"/>
        <v>#DIV/0!</v>
      </c>
    </row>
    <row r="123" spans="1:11" ht="16" customHeight="1">
      <c r="A123" s="14" t="s">
        <v>143</v>
      </c>
      <c r="B123" s="14"/>
      <c r="C123" s="15">
        <v>0</v>
      </c>
      <c r="D123" s="14"/>
      <c r="F123" s="15">
        <f t="shared" si="16"/>
        <v>0</v>
      </c>
      <c r="G123" s="15" t="e">
        <f t="shared" si="17"/>
        <v>#DIV/0!</v>
      </c>
      <c r="H123" s="15" t="e">
        <f t="shared" si="14"/>
        <v>#DIV/0!</v>
      </c>
      <c r="I123" s="15" t="e">
        <f t="shared" si="15"/>
        <v>#DIV/0!</v>
      </c>
      <c r="J123" s="15" t="e">
        <f t="shared" si="18"/>
        <v>#DIV/0!</v>
      </c>
      <c r="K123" s="15" t="e">
        <f t="shared" si="19"/>
        <v>#DIV/0!</v>
      </c>
    </row>
    <row r="124" spans="1:11" ht="16" customHeight="1">
      <c r="A124" s="14" t="s">
        <v>144</v>
      </c>
      <c r="B124" s="14"/>
      <c r="C124" s="15">
        <v>1</v>
      </c>
      <c r="D124" s="14"/>
      <c r="F124" s="15">
        <f t="shared" si="16"/>
        <v>1</v>
      </c>
      <c r="G124" s="15" t="e">
        <f t="shared" si="17"/>
        <v>#DIV/0!</v>
      </c>
      <c r="H124" s="15" t="e">
        <f t="shared" si="14"/>
        <v>#DIV/0!</v>
      </c>
      <c r="I124" s="15" t="e">
        <f t="shared" si="15"/>
        <v>#DIV/0!</v>
      </c>
      <c r="J124" s="15" t="e">
        <f t="shared" si="18"/>
        <v>#DIV/0!</v>
      </c>
      <c r="K124" s="15" t="e">
        <f t="shared" si="19"/>
        <v>#DIV/0!</v>
      </c>
    </row>
    <row r="125" spans="1:11" ht="16" customHeight="1">
      <c r="A125" s="14" t="s">
        <v>146</v>
      </c>
      <c r="B125" s="14">
        <v>0</v>
      </c>
      <c r="C125" s="15">
        <v>0</v>
      </c>
      <c r="D125" s="14">
        <v>0.182</v>
      </c>
      <c r="E125" s="15">
        <v>5.0999999999999997E-2</v>
      </c>
      <c r="F125" s="15">
        <f t="shared" si="16"/>
        <v>0</v>
      </c>
      <c r="G125" s="15">
        <f t="shared" si="17"/>
        <v>0</v>
      </c>
      <c r="H125" s="15">
        <f t="shared" si="14"/>
        <v>0.11649999999999999</v>
      </c>
      <c r="I125" s="15">
        <f t="shared" si="15"/>
        <v>9.2630988335437758E-2</v>
      </c>
      <c r="J125" s="15" t="e">
        <f t="shared" si="18"/>
        <v>#DIV/0!</v>
      </c>
      <c r="K125" s="15">
        <f t="shared" si="19"/>
        <v>0.21726977894361144</v>
      </c>
    </row>
    <row r="126" spans="1:11" ht="16" customHeight="1">
      <c r="A126" s="14" t="s">
        <v>147</v>
      </c>
      <c r="B126" s="14">
        <v>0.5</v>
      </c>
      <c r="C126" s="15">
        <v>0.2</v>
      </c>
      <c r="D126" s="14">
        <v>1</v>
      </c>
      <c r="E126" s="15">
        <v>0.71399999999999997</v>
      </c>
      <c r="F126" s="15">
        <f t="shared" si="16"/>
        <v>0.35</v>
      </c>
      <c r="G126" s="15">
        <f t="shared" si="17"/>
        <v>0.21213203435596442</v>
      </c>
      <c r="H126" s="15">
        <f t="shared" si="14"/>
        <v>0.85699999999999998</v>
      </c>
      <c r="I126" s="15">
        <f t="shared" si="15"/>
        <v>0.20223253941935229</v>
      </c>
      <c r="J126" s="15">
        <f t="shared" si="18"/>
        <v>2.4485714285714288</v>
      </c>
      <c r="K126" s="15">
        <f t="shared" si="19"/>
        <v>0.13424610267768855</v>
      </c>
    </row>
    <row r="127" spans="1:11" ht="16" customHeight="1">
      <c r="A127" s="14" t="s">
        <v>148</v>
      </c>
      <c r="B127" s="14"/>
      <c r="C127" s="15">
        <v>0.5</v>
      </c>
      <c r="D127" s="14">
        <v>0.25</v>
      </c>
      <c r="E127" s="15">
        <v>0.33300000000000002</v>
      </c>
      <c r="F127" s="15">
        <f t="shared" si="16"/>
        <v>0.5</v>
      </c>
      <c r="G127" s="15" t="e">
        <f t="shared" si="17"/>
        <v>#DIV/0!</v>
      </c>
      <c r="H127" s="15">
        <f t="shared" si="14"/>
        <v>0.29149999999999998</v>
      </c>
      <c r="I127" s="15">
        <f t="shared" si="15"/>
        <v>5.8689862838483826E-2</v>
      </c>
      <c r="J127" s="15">
        <f t="shared" si="18"/>
        <v>0.58299999999999996</v>
      </c>
      <c r="K127" s="15" t="e">
        <f t="shared" si="19"/>
        <v>#DIV/0!</v>
      </c>
    </row>
    <row r="128" spans="1:11" ht="16" customHeight="1">
      <c r="A128" s="14" t="s">
        <v>150</v>
      </c>
      <c r="B128" s="14">
        <v>0</v>
      </c>
      <c r="C128" s="15">
        <v>0</v>
      </c>
      <c r="D128" s="14">
        <v>0</v>
      </c>
      <c r="E128" s="15">
        <v>0.08</v>
      </c>
      <c r="F128" s="15">
        <f t="shared" si="16"/>
        <v>0</v>
      </c>
      <c r="G128" s="15">
        <f t="shared" si="17"/>
        <v>0</v>
      </c>
      <c r="H128" s="15">
        <f t="shared" si="14"/>
        <v>0.04</v>
      </c>
      <c r="I128" s="15">
        <f t="shared" si="15"/>
        <v>5.6568542494923803E-2</v>
      </c>
      <c r="J128" s="15" t="e">
        <f t="shared" si="18"/>
        <v>#DIV/0!</v>
      </c>
      <c r="K128" s="15">
        <f t="shared" si="19"/>
        <v>0.42264973081037416</v>
      </c>
    </row>
    <row r="129" spans="1:11" ht="16" customHeight="1">
      <c r="A129" s="14" t="s">
        <v>151</v>
      </c>
      <c r="B129" s="14"/>
      <c r="D129" s="14"/>
      <c r="E129" s="15">
        <v>1</v>
      </c>
      <c r="F129" s="15" t="e">
        <f t="shared" si="16"/>
        <v>#DIV/0!</v>
      </c>
      <c r="G129" s="15" t="e">
        <f t="shared" si="17"/>
        <v>#DIV/0!</v>
      </c>
      <c r="H129" s="15">
        <f t="shared" si="14"/>
        <v>1</v>
      </c>
      <c r="I129" s="15" t="e">
        <f t="shared" si="15"/>
        <v>#DIV/0!</v>
      </c>
      <c r="J129" s="15" t="e">
        <f t="shared" si="18"/>
        <v>#DIV/0!</v>
      </c>
      <c r="K129" s="15" t="e">
        <f t="shared" si="19"/>
        <v>#DIV/0!</v>
      </c>
    </row>
    <row r="130" spans="1:11" ht="16" customHeight="1">
      <c r="A130" s="14" t="s">
        <v>152</v>
      </c>
      <c r="B130" s="14">
        <v>0</v>
      </c>
      <c r="C130" s="15">
        <v>0.1</v>
      </c>
      <c r="D130" s="14">
        <v>0.75</v>
      </c>
      <c r="E130" s="15">
        <v>0.84599999999999997</v>
      </c>
      <c r="F130" s="15">
        <f t="shared" si="16"/>
        <v>0.05</v>
      </c>
      <c r="G130" s="15">
        <f t="shared" si="17"/>
        <v>7.0710678118654766E-2</v>
      </c>
      <c r="H130" s="15">
        <f t="shared" si="14"/>
        <v>0.79800000000000004</v>
      </c>
      <c r="I130" s="15">
        <f t="shared" si="15"/>
        <v>6.7882250993908544E-2</v>
      </c>
      <c r="J130" s="15">
        <f t="shared" si="18"/>
        <v>15.96</v>
      </c>
      <c r="K130" s="15">
        <f t="shared" si="19"/>
        <v>8.4771517597320486E-3</v>
      </c>
    </row>
    <row r="131" spans="1:11" ht="16" customHeight="1">
      <c r="A131" s="14" t="s">
        <v>155</v>
      </c>
      <c r="B131" s="14">
        <v>0.375</v>
      </c>
      <c r="C131" s="15">
        <v>0.23100000000000001</v>
      </c>
      <c r="D131" s="14">
        <v>0.35699999999999998</v>
      </c>
      <c r="E131" s="15">
        <v>0.224</v>
      </c>
      <c r="F131" s="15">
        <f t="shared" si="16"/>
        <v>0.30299999999999999</v>
      </c>
      <c r="G131" s="15">
        <f t="shared" si="17"/>
        <v>0.10182337649086279</v>
      </c>
      <c r="H131" s="15">
        <f t="shared" si="14"/>
        <v>0.29049999999999998</v>
      </c>
      <c r="I131" s="15">
        <f t="shared" si="15"/>
        <v>9.4045201897810848E-2</v>
      </c>
      <c r="J131" s="15">
        <f t="shared" si="18"/>
        <v>0.95874587458745875</v>
      </c>
      <c r="K131" s="15">
        <f t="shared" si="19"/>
        <v>0.91018286118285441</v>
      </c>
    </row>
    <row r="132" spans="1:11" ht="16" customHeight="1">
      <c r="A132" s="14" t="s">
        <v>156</v>
      </c>
      <c r="B132" s="14"/>
      <c r="C132" s="15">
        <v>0</v>
      </c>
      <c r="D132" s="14">
        <v>0.16700000000000001</v>
      </c>
      <c r="E132" s="15">
        <v>0.121</v>
      </c>
      <c r="F132" s="15">
        <f t="shared" si="16"/>
        <v>0</v>
      </c>
      <c r="G132" s="15" t="e">
        <f t="shared" si="17"/>
        <v>#DIV/0!</v>
      </c>
      <c r="H132" s="15">
        <f t="shared" si="14"/>
        <v>0.14400000000000002</v>
      </c>
      <c r="I132" s="15">
        <f t="shared" si="15"/>
        <v>3.2526911934581133E-2</v>
      </c>
      <c r="J132" s="15" t="e">
        <f t="shared" si="18"/>
        <v>#DIV/0!</v>
      </c>
      <c r="K132" s="15" t="e">
        <f t="shared" si="19"/>
        <v>#DIV/0!</v>
      </c>
    </row>
    <row r="133" spans="1:11" ht="16" customHeight="1">
      <c r="A133" s="14" t="s">
        <v>157</v>
      </c>
      <c r="B133" s="14"/>
      <c r="D133" s="14"/>
      <c r="E133" s="15">
        <v>0</v>
      </c>
      <c r="F133" s="15" t="e">
        <f t="shared" si="16"/>
        <v>#DIV/0!</v>
      </c>
      <c r="G133" s="15" t="e">
        <f t="shared" si="17"/>
        <v>#DIV/0!</v>
      </c>
      <c r="H133" s="15">
        <f t="shared" si="14"/>
        <v>0</v>
      </c>
      <c r="I133" s="15" t="e">
        <f t="shared" si="15"/>
        <v>#DIV/0!</v>
      </c>
      <c r="J133" s="15" t="e">
        <f t="shared" si="18"/>
        <v>#DIV/0!</v>
      </c>
      <c r="K133" s="15" t="e">
        <f t="shared" si="19"/>
        <v>#DIV/0!</v>
      </c>
    </row>
    <row r="134" spans="1:11" ht="16" customHeight="1">
      <c r="A134" s="14" t="s">
        <v>162</v>
      </c>
      <c r="B134" s="14">
        <v>0</v>
      </c>
      <c r="C134" s="15">
        <v>0</v>
      </c>
      <c r="D134" s="14">
        <v>0.5</v>
      </c>
      <c r="E134" s="15">
        <v>0.25</v>
      </c>
      <c r="F134" s="15">
        <f t="shared" ref="F134:F165" si="20">AVERAGE(B134:C134)</f>
        <v>0</v>
      </c>
      <c r="G134" s="15">
        <f t="shared" ref="G134:G165" si="21">STDEV(B134:C134)</f>
        <v>0</v>
      </c>
      <c r="H134" s="15">
        <f t="shared" si="14"/>
        <v>0.375</v>
      </c>
      <c r="I134" s="15">
        <f t="shared" si="15"/>
        <v>0.17677669529663689</v>
      </c>
      <c r="J134" s="15" t="e">
        <f t="shared" ref="J134:J165" si="22">H134/F134</f>
        <v>#DIV/0!</v>
      </c>
      <c r="K134" s="15">
        <f t="shared" ref="K134:K165" si="23">TTEST(D134:E134, B134:C134, 2, 2)</f>
        <v>9.5465966266709223E-2</v>
      </c>
    </row>
    <row r="135" spans="1:11" ht="16" customHeight="1">
      <c r="A135" s="14" t="s">
        <v>164</v>
      </c>
      <c r="B135" s="14">
        <v>0.5</v>
      </c>
      <c r="C135" s="15">
        <v>0.64300000000000002</v>
      </c>
      <c r="D135" s="14">
        <v>0.9</v>
      </c>
      <c r="E135" s="15">
        <v>0.70499999999999996</v>
      </c>
      <c r="F135" s="15">
        <f t="shared" si="20"/>
        <v>0.57150000000000001</v>
      </c>
      <c r="G135" s="15">
        <f t="shared" si="21"/>
        <v>0.10111626970967615</v>
      </c>
      <c r="H135" s="15">
        <f t="shared" ref="H135:H183" si="24">AVERAGE(D135:E135)</f>
        <v>0.80249999999999999</v>
      </c>
      <c r="I135" s="15">
        <f t="shared" ref="I135:I183" si="25">STDEV(D135:E135)</f>
        <v>0.13788582233137631</v>
      </c>
      <c r="J135" s="15">
        <f t="shared" si="22"/>
        <v>1.4041994750656168</v>
      </c>
      <c r="K135" s="15">
        <f t="shared" si="23"/>
        <v>0.19623847343370937</v>
      </c>
    </row>
    <row r="136" spans="1:11" ht="16" customHeight="1">
      <c r="A136" s="14" t="s">
        <v>168</v>
      </c>
      <c r="B136" s="14"/>
      <c r="D136" s="14"/>
      <c r="E136" s="15">
        <v>0</v>
      </c>
      <c r="F136" s="15" t="e">
        <f t="shared" si="20"/>
        <v>#DIV/0!</v>
      </c>
      <c r="G136" s="15" t="e">
        <f t="shared" si="21"/>
        <v>#DIV/0!</v>
      </c>
      <c r="H136" s="15">
        <f t="shared" si="24"/>
        <v>0</v>
      </c>
      <c r="I136" s="15" t="e">
        <f t="shared" si="25"/>
        <v>#DIV/0!</v>
      </c>
      <c r="J136" s="15" t="e">
        <f t="shared" si="22"/>
        <v>#DIV/0!</v>
      </c>
      <c r="K136" s="15" t="e">
        <f t="shared" si="23"/>
        <v>#DIV/0!</v>
      </c>
    </row>
    <row r="137" spans="1:11" ht="16" customHeight="1">
      <c r="A137" s="14" t="s">
        <v>97</v>
      </c>
      <c r="B137" s="14">
        <v>0</v>
      </c>
      <c r="C137" s="15">
        <v>0.05</v>
      </c>
      <c r="D137" s="14">
        <v>7.1000000000000008E-2</v>
      </c>
      <c r="E137" s="15">
        <v>0.108</v>
      </c>
      <c r="F137" s="15">
        <f t="shared" si="20"/>
        <v>2.5000000000000001E-2</v>
      </c>
      <c r="G137" s="15">
        <f t="shared" si="21"/>
        <v>3.5355339059327383E-2</v>
      </c>
      <c r="H137" s="15">
        <f t="shared" si="24"/>
        <v>8.9499999999999996E-2</v>
      </c>
      <c r="I137" s="15">
        <f t="shared" si="25"/>
        <v>2.616295090390228E-2</v>
      </c>
      <c r="J137" s="15">
        <f t="shared" si="22"/>
        <v>3.5799999999999996</v>
      </c>
      <c r="K137" s="15">
        <f t="shared" si="23"/>
        <v>0.17380651381960421</v>
      </c>
    </row>
    <row r="138" spans="1:11" ht="16" customHeight="1">
      <c r="A138" s="14" t="s">
        <v>98</v>
      </c>
      <c r="B138" s="14">
        <v>0.83299999999999996</v>
      </c>
      <c r="C138" s="15">
        <v>0.76500000000000001</v>
      </c>
      <c r="D138" s="14">
        <v>1</v>
      </c>
      <c r="E138" s="15">
        <v>0.79200000000000004</v>
      </c>
      <c r="F138" s="15">
        <f t="shared" si="20"/>
        <v>0.79899999999999993</v>
      </c>
      <c r="G138" s="15">
        <f t="shared" si="21"/>
        <v>4.8083261120685193E-2</v>
      </c>
      <c r="H138" s="15">
        <f t="shared" si="24"/>
        <v>0.89600000000000002</v>
      </c>
      <c r="I138" s="15">
        <f t="shared" si="25"/>
        <v>0.14707821048680145</v>
      </c>
      <c r="J138" s="15">
        <f t="shared" si="22"/>
        <v>1.121401752190238</v>
      </c>
      <c r="K138" s="15">
        <f t="shared" si="23"/>
        <v>0.46886578071051632</v>
      </c>
    </row>
    <row r="139" spans="1:11" ht="16" customHeight="1">
      <c r="A139" s="14" t="s">
        <v>99</v>
      </c>
      <c r="B139" s="14">
        <v>0.66700000000000004</v>
      </c>
      <c r="C139" s="15">
        <v>0.4</v>
      </c>
      <c r="D139" s="14"/>
      <c r="E139" s="15">
        <v>0.625</v>
      </c>
      <c r="F139" s="15">
        <f t="shared" si="20"/>
        <v>0.53350000000000009</v>
      </c>
      <c r="G139" s="15">
        <f t="shared" si="21"/>
        <v>0.1887975105768078</v>
      </c>
      <c r="H139" s="15">
        <f t="shared" si="24"/>
        <v>0.625</v>
      </c>
      <c r="I139" s="15" t="e">
        <f t="shared" si="25"/>
        <v>#DIV/0!</v>
      </c>
      <c r="J139" s="15">
        <f t="shared" si="22"/>
        <v>1.1715089034676662</v>
      </c>
      <c r="K139" s="15" t="e">
        <f t="shared" si="23"/>
        <v>#DIV/0!</v>
      </c>
    </row>
    <row r="140" spans="1:11" ht="16" customHeight="1">
      <c r="A140" s="14" t="s">
        <v>100</v>
      </c>
      <c r="B140" s="14">
        <v>0</v>
      </c>
      <c r="C140" s="15">
        <v>0.16700000000000001</v>
      </c>
      <c r="D140" s="14"/>
      <c r="E140" s="15">
        <v>1</v>
      </c>
      <c r="F140" s="15">
        <f t="shared" si="20"/>
        <v>8.3500000000000005E-2</v>
      </c>
      <c r="G140" s="15">
        <f t="shared" si="21"/>
        <v>0.11808683245815345</v>
      </c>
      <c r="H140" s="15">
        <f t="shared" si="24"/>
        <v>1</v>
      </c>
      <c r="I140" s="15" t="e">
        <f t="shared" si="25"/>
        <v>#DIV/0!</v>
      </c>
      <c r="J140" s="15">
        <f t="shared" si="22"/>
        <v>11.976047904191615</v>
      </c>
      <c r="K140" s="15" t="e">
        <f t="shared" si="23"/>
        <v>#DIV/0!</v>
      </c>
    </row>
    <row r="141" spans="1:11" ht="16" customHeight="1">
      <c r="A141" s="14" t="s">
        <v>101</v>
      </c>
      <c r="B141" s="14">
        <v>0.66700000000000004</v>
      </c>
      <c r="C141" s="15">
        <v>0.375</v>
      </c>
      <c r="D141" s="14">
        <v>0</v>
      </c>
      <c r="E141" s="15">
        <v>0.313</v>
      </c>
      <c r="F141" s="15">
        <f t="shared" si="20"/>
        <v>0.52100000000000002</v>
      </c>
      <c r="G141" s="15">
        <f t="shared" si="21"/>
        <v>0.2064751801064719</v>
      </c>
      <c r="H141" s="15">
        <f t="shared" si="24"/>
        <v>0.1565</v>
      </c>
      <c r="I141" s="15">
        <f t="shared" si="25"/>
        <v>0.22132442251138937</v>
      </c>
      <c r="J141" s="15">
        <f t="shared" si="22"/>
        <v>0.30038387715930903</v>
      </c>
      <c r="K141" s="15">
        <f t="shared" si="23"/>
        <v>0.23067144974524822</v>
      </c>
    </row>
    <row r="142" spans="1:11" ht="16" customHeight="1">
      <c r="A142" s="14" t="s">
        <v>102</v>
      </c>
      <c r="B142" s="14"/>
      <c r="C142" s="15">
        <v>0.5</v>
      </c>
      <c r="D142" s="14"/>
      <c r="E142" s="15">
        <v>0</v>
      </c>
      <c r="F142" s="15">
        <f t="shared" si="20"/>
        <v>0.5</v>
      </c>
      <c r="G142" s="15" t="e">
        <f t="shared" si="21"/>
        <v>#DIV/0!</v>
      </c>
      <c r="H142" s="15">
        <f t="shared" si="24"/>
        <v>0</v>
      </c>
      <c r="I142" s="15" t="e">
        <f t="shared" si="25"/>
        <v>#DIV/0!</v>
      </c>
      <c r="J142" s="15">
        <f t="shared" si="22"/>
        <v>0</v>
      </c>
      <c r="K142" s="15" t="e">
        <f t="shared" si="23"/>
        <v>#DIV/0!</v>
      </c>
    </row>
    <row r="143" spans="1:11" ht="16" customHeight="1">
      <c r="A143" s="14" t="s">
        <v>103</v>
      </c>
      <c r="B143" s="14">
        <v>0</v>
      </c>
      <c r="C143" s="15">
        <v>0.4</v>
      </c>
      <c r="D143" s="14">
        <v>0</v>
      </c>
      <c r="E143" s="15">
        <v>8.3000000000000004E-2</v>
      </c>
      <c r="F143" s="15">
        <f t="shared" si="20"/>
        <v>0.2</v>
      </c>
      <c r="G143" s="15">
        <f t="shared" si="21"/>
        <v>0.28284271247461906</v>
      </c>
      <c r="H143" s="15">
        <f t="shared" si="24"/>
        <v>4.1500000000000002E-2</v>
      </c>
      <c r="I143" s="15">
        <f t="shared" si="25"/>
        <v>5.8689862838483452E-2</v>
      </c>
      <c r="J143" s="15">
        <f t="shared" si="22"/>
        <v>0.20749999999999999</v>
      </c>
      <c r="K143" s="15">
        <f t="shared" si="23"/>
        <v>0.51896037978986009</v>
      </c>
    </row>
    <row r="144" spans="1:11" ht="16" customHeight="1">
      <c r="A144" s="14" t="s">
        <v>104</v>
      </c>
      <c r="B144" s="14"/>
      <c r="D144" s="14"/>
      <c r="F144" s="15" t="e">
        <f t="shared" si="20"/>
        <v>#DIV/0!</v>
      </c>
      <c r="G144" s="15" t="e">
        <f t="shared" si="21"/>
        <v>#DIV/0!</v>
      </c>
      <c r="H144" s="15" t="e">
        <f t="shared" si="24"/>
        <v>#DIV/0!</v>
      </c>
      <c r="I144" s="15" t="e">
        <f t="shared" si="25"/>
        <v>#DIV/0!</v>
      </c>
      <c r="J144" s="15" t="e">
        <f t="shared" si="22"/>
        <v>#DIV/0!</v>
      </c>
      <c r="K144" s="15" t="e">
        <f t="shared" si="23"/>
        <v>#DIV/0!</v>
      </c>
    </row>
    <row r="145" spans="1:11" ht="16" customHeight="1">
      <c r="A145" s="14" t="s">
        <v>105</v>
      </c>
      <c r="B145" s="14"/>
      <c r="C145" s="15">
        <v>1</v>
      </c>
      <c r="D145" s="14"/>
      <c r="E145" s="15">
        <v>0</v>
      </c>
      <c r="F145" s="15">
        <f t="shared" si="20"/>
        <v>1</v>
      </c>
      <c r="G145" s="15" t="e">
        <f t="shared" si="21"/>
        <v>#DIV/0!</v>
      </c>
      <c r="H145" s="15">
        <f t="shared" si="24"/>
        <v>0</v>
      </c>
      <c r="I145" s="15" t="e">
        <f t="shared" si="25"/>
        <v>#DIV/0!</v>
      </c>
      <c r="J145" s="15">
        <f t="shared" si="22"/>
        <v>0</v>
      </c>
      <c r="K145" s="15" t="e">
        <f t="shared" si="23"/>
        <v>#DIV/0!</v>
      </c>
    </row>
    <row r="146" spans="1:11" ht="16" customHeight="1">
      <c r="A146" s="14" t="s">
        <v>106</v>
      </c>
      <c r="B146" s="14"/>
      <c r="C146" s="15">
        <v>0</v>
      </c>
      <c r="D146" s="14"/>
      <c r="F146" s="15">
        <f t="shared" si="20"/>
        <v>0</v>
      </c>
      <c r="G146" s="15" t="e">
        <f t="shared" si="21"/>
        <v>#DIV/0!</v>
      </c>
      <c r="H146" s="15" t="e">
        <f t="shared" si="24"/>
        <v>#DIV/0!</v>
      </c>
      <c r="I146" s="15" t="e">
        <f t="shared" si="25"/>
        <v>#DIV/0!</v>
      </c>
      <c r="J146" s="15" t="e">
        <f t="shared" si="22"/>
        <v>#DIV/0!</v>
      </c>
      <c r="K146" s="15" t="e">
        <f t="shared" si="23"/>
        <v>#DIV/0!</v>
      </c>
    </row>
    <row r="147" spans="1:11" ht="16" customHeight="1">
      <c r="A147" s="14" t="s">
        <v>107</v>
      </c>
      <c r="B147" s="14"/>
      <c r="D147" s="14"/>
      <c r="E147" s="15">
        <v>0</v>
      </c>
      <c r="F147" s="15" t="e">
        <f t="shared" si="20"/>
        <v>#DIV/0!</v>
      </c>
      <c r="G147" s="15" t="e">
        <f t="shared" si="21"/>
        <v>#DIV/0!</v>
      </c>
      <c r="H147" s="15">
        <f t="shared" si="24"/>
        <v>0</v>
      </c>
      <c r="I147" s="15" t="e">
        <f t="shared" si="25"/>
        <v>#DIV/0!</v>
      </c>
      <c r="J147" s="15" t="e">
        <f t="shared" si="22"/>
        <v>#DIV/0!</v>
      </c>
      <c r="K147" s="15" t="e">
        <f t="shared" si="23"/>
        <v>#DIV/0!</v>
      </c>
    </row>
    <row r="148" spans="1:11" ht="16" customHeight="1">
      <c r="A148" s="14" t="s">
        <v>108</v>
      </c>
      <c r="B148" s="14">
        <v>1</v>
      </c>
      <c r="C148" s="15">
        <v>1</v>
      </c>
      <c r="D148" s="14">
        <v>0</v>
      </c>
      <c r="E148" s="15">
        <v>0.66700000000000004</v>
      </c>
      <c r="F148" s="15">
        <f t="shared" si="20"/>
        <v>1</v>
      </c>
      <c r="G148" s="15">
        <f t="shared" si="21"/>
        <v>0</v>
      </c>
      <c r="H148" s="15">
        <f t="shared" si="24"/>
        <v>0.33350000000000002</v>
      </c>
      <c r="I148" s="15">
        <f t="shared" si="25"/>
        <v>0.47164022305142722</v>
      </c>
      <c r="J148" s="15">
        <f t="shared" si="22"/>
        <v>0.33350000000000002</v>
      </c>
      <c r="K148" s="15">
        <f t="shared" si="23"/>
        <v>0.18370759423577976</v>
      </c>
    </row>
    <row r="149" spans="1:11" ht="16" customHeight="1">
      <c r="A149" s="14" t="s">
        <v>111</v>
      </c>
      <c r="B149" s="14">
        <v>0</v>
      </c>
      <c r="C149" s="15">
        <v>0.33300000000000002</v>
      </c>
      <c r="D149" s="14">
        <v>0</v>
      </c>
      <c r="E149" s="15">
        <v>0.16700000000000001</v>
      </c>
      <c r="F149" s="15">
        <f t="shared" si="20"/>
        <v>0.16650000000000001</v>
      </c>
      <c r="G149" s="15">
        <f t="shared" si="21"/>
        <v>0.23546655813512035</v>
      </c>
      <c r="H149" s="15">
        <f t="shared" si="24"/>
        <v>8.3500000000000005E-2</v>
      </c>
      <c r="I149" s="15">
        <f t="shared" si="25"/>
        <v>0.11808683245815345</v>
      </c>
      <c r="J149" s="15">
        <f t="shared" si="22"/>
        <v>0.50150150150150152</v>
      </c>
      <c r="K149" s="15">
        <f t="shared" si="23"/>
        <v>0.69947649616019003</v>
      </c>
    </row>
    <row r="150" spans="1:11" ht="16" customHeight="1">
      <c r="A150" s="14" t="s">
        <v>112</v>
      </c>
      <c r="B150" s="14">
        <v>0</v>
      </c>
      <c r="C150" s="15">
        <v>6.3E-2</v>
      </c>
      <c r="D150" s="14">
        <v>0</v>
      </c>
      <c r="E150" s="15">
        <v>0</v>
      </c>
      <c r="F150" s="15">
        <f t="shared" si="20"/>
        <v>3.15E-2</v>
      </c>
      <c r="G150" s="15">
        <f t="shared" si="21"/>
        <v>4.4547727214752496E-2</v>
      </c>
      <c r="H150" s="15">
        <f t="shared" si="24"/>
        <v>0</v>
      </c>
      <c r="I150" s="15">
        <f t="shared" si="25"/>
        <v>0</v>
      </c>
      <c r="J150" s="15">
        <f t="shared" si="22"/>
        <v>0</v>
      </c>
      <c r="K150" s="15">
        <f t="shared" si="23"/>
        <v>0.42264973081037416</v>
      </c>
    </row>
    <row r="151" spans="1:11" ht="16" customHeight="1">
      <c r="A151" s="14" t="s">
        <v>113</v>
      </c>
      <c r="B151" s="14">
        <v>0</v>
      </c>
      <c r="C151" s="15">
        <v>0</v>
      </c>
      <c r="D151" s="14"/>
      <c r="E151" s="15">
        <v>1</v>
      </c>
      <c r="F151" s="15">
        <f t="shared" si="20"/>
        <v>0</v>
      </c>
      <c r="G151" s="15">
        <f t="shared" si="21"/>
        <v>0</v>
      </c>
      <c r="H151" s="15">
        <f t="shared" si="24"/>
        <v>1</v>
      </c>
      <c r="I151" s="15" t="e">
        <f t="shared" si="25"/>
        <v>#DIV/0!</v>
      </c>
      <c r="J151" s="15" t="e">
        <f t="shared" si="22"/>
        <v>#DIV/0!</v>
      </c>
      <c r="K151" s="15" t="e">
        <f t="shared" si="23"/>
        <v>#DIV/0!</v>
      </c>
    </row>
    <row r="152" spans="1:11" ht="16" customHeight="1">
      <c r="A152" s="14" t="s">
        <v>114</v>
      </c>
      <c r="B152" s="14">
        <v>0</v>
      </c>
      <c r="C152" s="15">
        <v>0.75</v>
      </c>
      <c r="D152" s="14">
        <v>0.66700000000000004</v>
      </c>
      <c r="E152" s="15">
        <v>0.79200000000000004</v>
      </c>
      <c r="F152" s="15">
        <f t="shared" si="20"/>
        <v>0.375</v>
      </c>
      <c r="G152" s="15">
        <f t="shared" si="21"/>
        <v>0.5303300858899106</v>
      </c>
      <c r="H152" s="15">
        <f t="shared" si="24"/>
        <v>0.72950000000000004</v>
      </c>
      <c r="I152" s="15">
        <f t="shared" si="25"/>
        <v>8.8388347648318447E-2</v>
      </c>
      <c r="J152" s="15">
        <f t="shared" si="22"/>
        <v>1.9453333333333334</v>
      </c>
      <c r="K152" s="15">
        <f t="shared" si="23"/>
        <v>0.44953200466743948</v>
      </c>
    </row>
    <row r="153" spans="1:11" ht="16" customHeight="1">
      <c r="A153" s="14" t="s">
        <v>115</v>
      </c>
      <c r="B153" s="14"/>
      <c r="D153" s="14"/>
      <c r="E153" s="15">
        <v>0</v>
      </c>
      <c r="F153" s="15" t="e">
        <f t="shared" si="20"/>
        <v>#DIV/0!</v>
      </c>
      <c r="G153" s="15" t="e">
        <f t="shared" si="21"/>
        <v>#DIV/0!</v>
      </c>
      <c r="H153" s="15">
        <f t="shared" si="24"/>
        <v>0</v>
      </c>
      <c r="I153" s="15" t="e">
        <f t="shared" si="25"/>
        <v>#DIV/0!</v>
      </c>
      <c r="J153" s="15" t="e">
        <f t="shared" si="22"/>
        <v>#DIV/0!</v>
      </c>
      <c r="K153" s="15" t="e">
        <f t="shared" si="23"/>
        <v>#DIV/0!</v>
      </c>
    </row>
    <row r="154" spans="1:11" ht="16" customHeight="1">
      <c r="A154" s="14" t="s">
        <v>118</v>
      </c>
      <c r="B154" s="14">
        <v>1</v>
      </c>
      <c r="C154" s="15">
        <v>0.73699999999999999</v>
      </c>
      <c r="D154" s="14">
        <v>0.54500000000000004</v>
      </c>
      <c r="E154" s="15">
        <v>0.73099999999999998</v>
      </c>
      <c r="F154" s="15">
        <f t="shared" si="20"/>
        <v>0.86850000000000005</v>
      </c>
      <c r="G154" s="15">
        <f t="shared" si="21"/>
        <v>0.18596908345206145</v>
      </c>
      <c r="H154" s="15">
        <f t="shared" si="24"/>
        <v>0.63800000000000001</v>
      </c>
      <c r="I154" s="15">
        <f t="shared" si="25"/>
        <v>0.13152186130069754</v>
      </c>
      <c r="J154" s="15">
        <f t="shared" si="22"/>
        <v>0.73459988485895222</v>
      </c>
      <c r="K154" s="15">
        <f t="shared" si="23"/>
        <v>0.28870474114741196</v>
      </c>
    </row>
    <row r="155" spans="1:11" ht="16" customHeight="1">
      <c r="A155" s="14" t="s">
        <v>119</v>
      </c>
      <c r="B155" s="14"/>
      <c r="C155" s="15">
        <v>1</v>
      </c>
      <c r="D155" s="14"/>
      <c r="F155" s="15">
        <f t="shared" si="20"/>
        <v>1</v>
      </c>
      <c r="G155" s="15" t="e">
        <f t="shared" si="21"/>
        <v>#DIV/0!</v>
      </c>
      <c r="H155" s="15" t="e">
        <f t="shared" si="24"/>
        <v>#DIV/0!</v>
      </c>
      <c r="I155" s="15" t="e">
        <f t="shared" si="25"/>
        <v>#DIV/0!</v>
      </c>
      <c r="J155" s="15" t="e">
        <f t="shared" si="22"/>
        <v>#DIV/0!</v>
      </c>
      <c r="K155" s="15" t="e">
        <f t="shared" si="23"/>
        <v>#DIV/0!</v>
      </c>
    </row>
    <row r="156" spans="1:11" ht="16" customHeight="1">
      <c r="A156" s="14" t="s">
        <v>120</v>
      </c>
      <c r="B156" s="14">
        <v>0</v>
      </c>
      <c r="C156" s="15">
        <v>0.25</v>
      </c>
      <c r="D156" s="14">
        <v>0.188</v>
      </c>
      <c r="E156" s="15">
        <v>0.14299999999999999</v>
      </c>
      <c r="F156" s="15">
        <f t="shared" si="20"/>
        <v>0.125</v>
      </c>
      <c r="G156" s="15">
        <f t="shared" si="21"/>
        <v>0.17677669529663689</v>
      </c>
      <c r="H156" s="15">
        <f t="shared" si="24"/>
        <v>0.16549999999999998</v>
      </c>
      <c r="I156" s="15">
        <f t="shared" si="25"/>
        <v>3.1819805153394741E-2</v>
      </c>
      <c r="J156" s="15">
        <f t="shared" si="22"/>
        <v>1.3239999999999998</v>
      </c>
      <c r="K156" s="15">
        <f t="shared" si="23"/>
        <v>0.78004311550373062</v>
      </c>
    </row>
    <row r="157" spans="1:11" ht="16" customHeight="1">
      <c r="A157" s="14" t="s">
        <v>121</v>
      </c>
      <c r="B157" s="14"/>
      <c r="D157" s="14"/>
      <c r="F157" s="15" t="e">
        <f t="shared" si="20"/>
        <v>#DIV/0!</v>
      </c>
      <c r="G157" s="15" t="e">
        <f t="shared" si="21"/>
        <v>#DIV/0!</v>
      </c>
      <c r="H157" s="15" t="e">
        <f t="shared" si="24"/>
        <v>#DIV/0!</v>
      </c>
      <c r="I157" s="15" t="e">
        <f t="shared" si="25"/>
        <v>#DIV/0!</v>
      </c>
      <c r="J157" s="15" t="e">
        <f t="shared" si="22"/>
        <v>#DIV/0!</v>
      </c>
      <c r="K157" s="15" t="e">
        <f t="shared" si="23"/>
        <v>#DIV/0!</v>
      </c>
    </row>
    <row r="158" spans="1:11" ht="16" customHeight="1">
      <c r="A158" s="14" t="s">
        <v>209</v>
      </c>
      <c r="B158" s="14">
        <v>0</v>
      </c>
      <c r="C158" s="15">
        <v>7.6999999999999999E-2</v>
      </c>
      <c r="D158" s="14">
        <v>0.25</v>
      </c>
      <c r="E158" s="15">
        <v>5.8999999999999997E-2</v>
      </c>
      <c r="F158" s="15">
        <f t="shared" si="20"/>
        <v>3.85E-2</v>
      </c>
      <c r="G158" s="15">
        <f t="shared" si="21"/>
        <v>5.4447222151364161E-2</v>
      </c>
      <c r="H158" s="15">
        <f t="shared" si="24"/>
        <v>0.1545</v>
      </c>
      <c r="I158" s="15">
        <f t="shared" si="25"/>
        <v>0.13505739520663057</v>
      </c>
      <c r="J158" s="15">
        <f t="shared" si="22"/>
        <v>4.0129870129870131</v>
      </c>
      <c r="K158" s="15">
        <f t="shared" si="23"/>
        <v>0.37692913344328294</v>
      </c>
    </row>
    <row r="159" spans="1:11" ht="16" customHeight="1">
      <c r="A159" s="14" t="s">
        <v>210</v>
      </c>
      <c r="B159" s="14">
        <v>0.58299999999999996</v>
      </c>
      <c r="C159" s="15">
        <v>0.65100000000000002</v>
      </c>
      <c r="D159" s="14">
        <v>0.2</v>
      </c>
      <c r="E159" s="15">
        <v>0.48399999999999999</v>
      </c>
      <c r="F159" s="15">
        <f t="shared" si="20"/>
        <v>0.61699999999999999</v>
      </c>
      <c r="G159" s="15">
        <f t="shared" si="21"/>
        <v>4.8083261120685276E-2</v>
      </c>
      <c r="H159" s="15">
        <f t="shared" si="24"/>
        <v>0.34199999999999997</v>
      </c>
      <c r="I159" s="15">
        <f t="shared" si="25"/>
        <v>0.20081832585697956</v>
      </c>
      <c r="J159" s="15">
        <f t="shared" si="22"/>
        <v>0.5542949756888168</v>
      </c>
      <c r="K159" s="15">
        <f t="shared" si="23"/>
        <v>0.20034146720120694</v>
      </c>
    </row>
    <row r="160" spans="1:11" ht="16" customHeight="1">
      <c r="A160" s="14" t="s">
        <v>211</v>
      </c>
      <c r="B160" s="14"/>
      <c r="C160" s="15">
        <v>0.83299999999999996</v>
      </c>
      <c r="D160" s="14">
        <v>1</v>
      </c>
      <c r="E160" s="15">
        <v>1</v>
      </c>
      <c r="F160" s="15">
        <f t="shared" si="20"/>
        <v>0.83299999999999996</v>
      </c>
      <c r="G160" s="15" t="e">
        <f t="shared" si="21"/>
        <v>#DIV/0!</v>
      </c>
      <c r="H160" s="15">
        <f t="shared" si="24"/>
        <v>1</v>
      </c>
      <c r="I160" s="15">
        <f t="shared" si="25"/>
        <v>0</v>
      </c>
      <c r="J160" s="15">
        <f t="shared" si="22"/>
        <v>1.2004801920768309</v>
      </c>
      <c r="K160" s="15" t="e">
        <f t="shared" si="23"/>
        <v>#DIV/0!</v>
      </c>
    </row>
    <row r="161" spans="1:11" ht="16" customHeight="1">
      <c r="A161" s="14" t="s">
        <v>212</v>
      </c>
      <c r="B161" s="14"/>
      <c r="C161" s="15">
        <v>0</v>
      </c>
      <c r="D161" s="14">
        <v>0</v>
      </c>
      <c r="E161" s="15">
        <v>0.25</v>
      </c>
      <c r="F161" s="15">
        <f t="shared" si="20"/>
        <v>0</v>
      </c>
      <c r="G161" s="15" t="e">
        <f t="shared" si="21"/>
        <v>#DIV/0!</v>
      </c>
      <c r="H161" s="15">
        <f t="shared" si="24"/>
        <v>0.125</v>
      </c>
      <c r="I161" s="15">
        <f t="shared" si="25"/>
        <v>0.17677669529663689</v>
      </c>
      <c r="J161" s="15" t="e">
        <f t="shared" si="22"/>
        <v>#DIV/0!</v>
      </c>
      <c r="K161" s="15" t="e">
        <f t="shared" si="23"/>
        <v>#DIV/0!</v>
      </c>
    </row>
    <row r="162" spans="1:11" ht="16" customHeight="1">
      <c r="A162" s="14" t="s">
        <v>213</v>
      </c>
      <c r="B162" s="14"/>
      <c r="D162" s="14"/>
      <c r="E162" s="15">
        <v>0</v>
      </c>
      <c r="F162" s="15" t="e">
        <f t="shared" si="20"/>
        <v>#DIV/0!</v>
      </c>
      <c r="G162" s="15" t="e">
        <f t="shared" si="21"/>
        <v>#DIV/0!</v>
      </c>
      <c r="H162" s="15">
        <f t="shared" si="24"/>
        <v>0</v>
      </c>
      <c r="I162" s="15" t="e">
        <f t="shared" si="25"/>
        <v>#DIV/0!</v>
      </c>
      <c r="J162" s="15" t="e">
        <f t="shared" si="22"/>
        <v>#DIV/0!</v>
      </c>
      <c r="K162" s="15" t="e">
        <f t="shared" si="23"/>
        <v>#DIV/0!</v>
      </c>
    </row>
    <row r="163" spans="1:11" ht="16" customHeight="1">
      <c r="A163" s="14" t="s">
        <v>214</v>
      </c>
      <c r="B163" s="14"/>
      <c r="D163" s="14"/>
      <c r="E163" s="15">
        <v>0</v>
      </c>
      <c r="F163" s="15" t="e">
        <f t="shared" si="20"/>
        <v>#DIV/0!</v>
      </c>
      <c r="G163" s="15" t="e">
        <f t="shared" si="21"/>
        <v>#DIV/0!</v>
      </c>
      <c r="H163" s="15">
        <f t="shared" si="24"/>
        <v>0</v>
      </c>
      <c r="I163" s="15" t="e">
        <f t="shared" si="25"/>
        <v>#DIV/0!</v>
      </c>
      <c r="J163" s="15" t="e">
        <f t="shared" si="22"/>
        <v>#DIV/0!</v>
      </c>
      <c r="K163" s="15" t="e">
        <f t="shared" si="23"/>
        <v>#DIV/0!</v>
      </c>
    </row>
    <row r="164" spans="1:11" ht="16" customHeight="1">
      <c r="A164" s="14" t="s">
        <v>215</v>
      </c>
      <c r="B164" s="14"/>
      <c r="D164" s="14"/>
      <c r="E164" s="15">
        <v>0</v>
      </c>
      <c r="F164" s="15" t="e">
        <f t="shared" si="20"/>
        <v>#DIV/0!</v>
      </c>
      <c r="G164" s="15" t="e">
        <f t="shared" si="21"/>
        <v>#DIV/0!</v>
      </c>
      <c r="H164" s="15">
        <f t="shared" si="24"/>
        <v>0</v>
      </c>
      <c r="I164" s="15" t="e">
        <f t="shared" si="25"/>
        <v>#DIV/0!</v>
      </c>
      <c r="J164" s="15" t="e">
        <f t="shared" si="22"/>
        <v>#DIV/0!</v>
      </c>
      <c r="K164" s="15" t="e">
        <f t="shared" si="23"/>
        <v>#DIV/0!</v>
      </c>
    </row>
    <row r="165" spans="1:11" ht="16" customHeight="1">
      <c r="A165" s="14" t="s">
        <v>216</v>
      </c>
      <c r="B165" s="14"/>
      <c r="D165" s="14"/>
      <c r="E165" s="15">
        <v>0</v>
      </c>
      <c r="F165" s="15" t="e">
        <f t="shared" si="20"/>
        <v>#DIV/0!</v>
      </c>
      <c r="G165" s="15" t="e">
        <f t="shared" si="21"/>
        <v>#DIV/0!</v>
      </c>
      <c r="H165" s="15">
        <f t="shared" si="24"/>
        <v>0</v>
      </c>
      <c r="I165" s="15" t="e">
        <f t="shared" si="25"/>
        <v>#DIV/0!</v>
      </c>
      <c r="J165" s="15" t="e">
        <f t="shared" si="22"/>
        <v>#DIV/0!</v>
      </c>
      <c r="K165" s="15" t="e">
        <f t="shared" si="23"/>
        <v>#DIV/0!</v>
      </c>
    </row>
    <row r="166" spans="1:11" ht="16" customHeight="1">
      <c r="A166" s="14" t="s">
        <v>217</v>
      </c>
      <c r="B166" s="14"/>
      <c r="D166" s="14"/>
      <c r="E166" s="15">
        <v>0</v>
      </c>
      <c r="F166" s="15" t="e">
        <f t="shared" ref="F166:F183" si="26">AVERAGE(B166:C166)</f>
        <v>#DIV/0!</v>
      </c>
      <c r="G166" s="15" t="e">
        <f t="shared" ref="G166:G183" si="27">STDEV(B166:C166)</f>
        <v>#DIV/0!</v>
      </c>
      <c r="H166" s="15">
        <f t="shared" si="24"/>
        <v>0</v>
      </c>
      <c r="I166" s="15" t="e">
        <f t="shared" si="25"/>
        <v>#DIV/0!</v>
      </c>
      <c r="J166" s="15" t="e">
        <f t="shared" ref="J166:J183" si="28">H166/F166</f>
        <v>#DIV/0!</v>
      </c>
      <c r="K166" s="15" t="e">
        <f t="shared" ref="K166:K183" si="29">TTEST(D166:E166, B166:C166, 2, 2)</f>
        <v>#DIV/0!</v>
      </c>
    </row>
    <row r="167" spans="1:11" ht="16" customHeight="1">
      <c r="A167" s="14" t="s">
        <v>218</v>
      </c>
      <c r="B167" s="14"/>
      <c r="C167" s="15">
        <v>0</v>
      </c>
      <c r="D167" s="14"/>
      <c r="F167" s="15">
        <f t="shared" si="26"/>
        <v>0</v>
      </c>
      <c r="G167" s="15" t="e">
        <f t="shared" si="27"/>
        <v>#DIV/0!</v>
      </c>
      <c r="H167" s="15" t="e">
        <f t="shared" si="24"/>
        <v>#DIV/0!</v>
      </c>
      <c r="I167" s="15" t="e">
        <f t="shared" si="25"/>
        <v>#DIV/0!</v>
      </c>
      <c r="J167" s="15" t="e">
        <f t="shared" si="28"/>
        <v>#DIV/0!</v>
      </c>
      <c r="K167" s="15" t="e">
        <f t="shared" si="29"/>
        <v>#DIV/0!</v>
      </c>
    </row>
    <row r="168" spans="1:11" ht="16" customHeight="1">
      <c r="A168" s="14" t="s">
        <v>219</v>
      </c>
      <c r="B168" s="14">
        <v>0.75</v>
      </c>
      <c r="C168" s="15">
        <v>0.36799999999999999</v>
      </c>
      <c r="D168" s="14">
        <v>0.33300000000000002</v>
      </c>
      <c r="E168" s="15">
        <v>0.27800000000000002</v>
      </c>
      <c r="F168" s="15">
        <f t="shared" si="26"/>
        <v>0.55899999999999994</v>
      </c>
      <c r="G168" s="15">
        <f t="shared" si="27"/>
        <v>0.27011479041326131</v>
      </c>
      <c r="H168" s="15">
        <f t="shared" si="24"/>
        <v>0.30549999999999999</v>
      </c>
      <c r="I168" s="15">
        <f t="shared" si="25"/>
        <v>3.8890872965260108E-2</v>
      </c>
      <c r="J168" s="15">
        <f t="shared" si="28"/>
        <v>0.54651162790697683</v>
      </c>
      <c r="K168" s="15">
        <f t="shared" si="29"/>
        <v>0.31941526284877719</v>
      </c>
    </row>
    <row r="169" spans="1:11" ht="16" customHeight="1">
      <c r="A169" s="14" t="s">
        <v>220</v>
      </c>
      <c r="B169" s="14"/>
      <c r="D169" s="14"/>
      <c r="F169" s="15" t="e">
        <f t="shared" si="26"/>
        <v>#DIV/0!</v>
      </c>
      <c r="G169" s="15" t="e">
        <f t="shared" si="27"/>
        <v>#DIV/0!</v>
      </c>
      <c r="H169" s="15" t="e">
        <f t="shared" si="24"/>
        <v>#DIV/0!</v>
      </c>
      <c r="I169" s="15" t="e">
        <f t="shared" si="25"/>
        <v>#DIV/0!</v>
      </c>
      <c r="J169" s="15" t="e">
        <f t="shared" si="28"/>
        <v>#DIV/0!</v>
      </c>
      <c r="K169" s="15" t="e">
        <f t="shared" si="29"/>
        <v>#DIV/0!</v>
      </c>
    </row>
    <row r="170" spans="1:11" ht="16" customHeight="1">
      <c r="A170" s="14" t="s">
        <v>222</v>
      </c>
      <c r="B170" s="14">
        <v>0.4</v>
      </c>
      <c r="C170" s="15">
        <v>9.5000000000000001E-2</v>
      </c>
      <c r="D170" s="14">
        <v>0</v>
      </c>
      <c r="E170" s="15">
        <v>2.5999999999999999E-2</v>
      </c>
      <c r="F170" s="15">
        <f t="shared" si="26"/>
        <v>0.2475</v>
      </c>
      <c r="G170" s="15">
        <f t="shared" si="27"/>
        <v>0.21566756826189709</v>
      </c>
      <c r="H170" s="15">
        <f t="shared" si="24"/>
        <v>1.2999999999999999E-2</v>
      </c>
      <c r="I170" s="15">
        <f t="shared" si="25"/>
        <v>1.8384776310850236E-2</v>
      </c>
      <c r="J170" s="15">
        <f t="shared" si="28"/>
        <v>5.2525252525252523E-2</v>
      </c>
      <c r="K170" s="15">
        <f t="shared" si="29"/>
        <v>0.26517816532964822</v>
      </c>
    </row>
    <row r="171" spans="1:11" ht="16" customHeight="1">
      <c r="A171" s="14" t="s">
        <v>81</v>
      </c>
      <c r="B171" s="14"/>
      <c r="C171" s="15">
        <v>0</v>
      </c>
      <c r="D171" s="14"/>
      <c r="E171" s="15">
        <v>1</v>
      </c>
      <c r="F171" s="15">
        <f t="shared" si="26"/>
        <v>0</v>
      </c>
      <c r="G171" s="15" t="e">
        <f t="shared" si="27"/>
        <v>#DIV/0!</v>
      </c>
      <c r="H171" s="15">
        <f t="shared" si="24"/>
        <v>1</v>
      </c>
      <c r="I171" s="15" t="e">
        <f t="shared" si="25"/>
        <v>#DIV/0!</v>
      </c>
      <c r="J171" s="15" t="e">
        <f t="shared" si="28"/>
        <v>#DIV/0!</v>
      </c>
      <c r="K171" s="15" t="e">
        <f t="shared" si="29"/>
        <v>#DIV/0!</v>
      </c>
    </row>
    <row r="172" spans="1:11" ht="16" customHeight="1">
      <c r="A172" s="14" t="s">
        <v>82</v>
      </c>
      <c r="B172" s="14"/>
      <c r="D172" s="14">
        <v>1</v>
      </c>
      <c r="E172" s="15">
        <v>0.33300000000000002</v>
      </c>
      <c r="F172" s="15" t="e">
        <f t="shared" si="26"/>
        <v>#DIV/0!</v>
      </c>
      <c r="G172" s="15" t="e">
        <f t="shared" si="27"/>
        <v>#DIV/0!</v>
      </c>
      <c r="H172" s="15">
        <f t="shared" si="24"/>
        <v>0.66649999999999998</v>
      </c>
      <c r="I172" s="15">
        <f t="shared" si="25"/>
        <v>0.47164022305142722</v>
      </c>
      <c r="J172" s="15" t="e">
        <f t="shared" si="28"/>
        <v>#DIV/0!</v>
      </c>
      <c r="K172" s="15" t="e">
        <f t="shared" si="29"/>
        <v>#DIV/0!</v>
      </c>
    </row>
    <row r="173" spans="1:11" ht="16" customHeight="1">
      <c r="A173" s="14" t="s">
        <v>83</v>
      </c>
      <c r="B173" s="14">
        <v>1</v>
      </c>
      <c r="C173" s="15">
        <v>0.5</v>
      </c>
      <c r="D173" s="14">
        <v>0.111</v>
      </c>
      <c r="E173" s="15">
        <v>8.1000000000000003E-2</v>
      </c>
      <c r="F173" s="15">
        <f t="shared" si="26"/>
        <v>0.75</v>
      </c>
      <c r="G173" s="15">
        <f t="shared" si="27"/>
        <v>0.35355339059327379</v>
      </c>
      <c r="H173" s="15">
        <f t="shared" si="24"/>
        <v>9.6000000000000002E-2</v>
      </c>
      <c r="I173" s="15">
        <f t="shared" si="25"/>
        <v>2.1213203435596403E-2</v>
      </c>
      <c r="J173" s="15">
        <f t="shared" si="28"/>
        <v>0.128</v>
      </c>
      <c r="K173" s="15">
        <f t="shared" si="29"/>
        <v>0.12067380886028134</v>
      </c>
    </row>
    <row r="174" spans="1:11" ht="16" customHeight="1">
      <c r="A174" s="14" t="s">
        <v>84</v>
      </c>
      <c r="B174" s="14"/>
      <c r="D174" s="14"/>
      <c r="E174" s="15">
        <v>1</v>
      </c>
      <c r="F174" s="15" t="e">
        <f t="shared" si="26"/>
        <v>#DIV/0!</v>
      </c>
      <c r="G174" s="15" t="e">
        <f t="shared" si="27"/>
        <v>#DIV/0!</v>
      </c>
      <c r="H174" s="15">
        <f t="shared" si="24"/>
        <v>1</v>
      </c>
      <c r="I174" s="15" t="e">
        <f t="shared" si="25"/>
        <v>#DIV/0!</v>
      </c>
      <c r="J174" s="15" t="e">
        <f t="shared" si="28"/>
        <v>#DIV/0!</v>
      </c>
      <c r="K174" s="15" t="e">
        <f t="shared" si="29"/>
        <v>#DIV/0!</v>
      </c>
    </row>
    <row r="175" spans="1:11" ht="16" customHeight="1">
      <c r="A175" s="14" t="s">
        <v>85</v>
      </c>
      <c r="B175" s="14"/>
      <c r="D175" s="14"/>
      <c r="E175" s="15">
        <v>0</v>
      </c>
      <c r="F175" s="15" t="e">
        <f t="shared" si="26"/>
        <v>#DIV/0!</v>
      </c>
      <c r="G175" s="15" t="e">
        <f t="shared" si="27"/>
        <v>#DIV/0!</v>
      </c>
      <c r="H175" s="15">
        <f t="shared" si="24"/>
        <v>0</v>
      </c>
      <c r="I175" s="15" t="e">
        <f t="shared" si="25"/>
        <v>#DIV/0!</v>
      </c>
      <c r="J175" s="15" t="e">
        <f t="shared" si="28"/>
        <v>#DIV/0!</v>
      </c>
      <c r="K175" s="15" t="e">
        <f t="shared" si="29"/>
        <v>#DIV/0!</v>
      </c>
    </row>
    <row r="176" spans="1:11" ht="16" customHeight="1">
      <c r="A176" s="14" t="s">
        <v>86</v>
      </c>
      <c r="B176" s="14">
        <v>0</v>
      </c>
      <c r="C176" s="15">
        <v>0.2</v>
      </c>
      <c r="D176" s="14"/>
      <c r="E176" s="15">
        <v>0</v>
      </c>
      <c r="F176" s="15">
        <f t="shared" si="26"/>
        <v>0.1</v>
      </c>
      <c r="G176" s="15">
        <f t="shared" si="27"/>
        <v>0.14142135623730953</v>
      </c>
      <c r="H176" s="15">
        <f t="shared" si="24"/>
        <v>0</v>
      </c>
      <c r="I176" s="15" t="e">
        <f t="shared" si="25"/>
        <v>#DIV/0!</v>
      </c>
      <c r="J176" s="15">
        <f t="shared" si="28"/>
        <v>0</v>
      </c>
      <c r="K176" s="15" t="e">
        <f t="shared" si="29"/>
        <v>#DIV/0!</v>
      </c>
    </row>
    <row r="177" spans="1:11" ht="16" customHeight="1">
      <c r="A177" s="14" t="s">
        <v>87</v>
      </c>
      <c r="B177" s="14">
        <v>0</v>
      </c>
      <c r="C177" s="15">
        <v>0.25</v>
      </c>
      <c r="D177" s="14"/>
      <c r="E177" s="15">
        <v>0</v>
      </c>
      <c r="F177" s="15">
        <f t="shared" si="26"/>
        <v>0.125</v>
      </c>
      <c r="G177" s="15">
        <f t="shared" si="27"/>
        <v>0.17677669529663689</v>
      </c>
      <c r="H177" s="15">
        <f t="shared" si="24"/>
        <v>0</v>
      </c>
      <c r="I177" s="15" t="e">
        <f t="shared" si="25"/>
        <v>#DIV/0!</v>
      </c>
      <c r="J177" s="15">
        <f t="shared" si="28"/>
        <v>0</v>
      </c>
      <c r="K177" s="15" t="e">
        <f t="shared" si="29"/>
        <v>#DIV/0!</v>
      </c>
    </row>
    <row r="178" spans="1:11" ht="16" customHeight="1">
      <c r="A178" s="14" t="s">
        <v>88</v>
      </c>
      <c r="B178" s="14">
        <v>0</v>
      </c>
      <c r="C178" s="15">
        <v>0</v>
      </c>
      <c r="D178" s="14">
        <v>0</v>
      </c>
      <c r="E178" s="15">
        <v>0</v>
      </c>
      <c r="F178" s="15">
        <f t="shared" si="26"/>
        <v>0</v>
      </c>
      <c r="G178" s="15">
        <f t="shared" si="27"/>
        <v>0</v>
      </c>
      <c r="H178" s="15">
        <f t="shared" si="24"/>
        <v>0</v>
      </c>
      <c r="I178" s="15">
        <f t="shared" si="25"/>
        <v>0</v>
      </c>
      <c r="J178" s="15" t="e">
        <f t="shared" si="28"/>
        <v>#DIV/0!</v>
      </c>
      <c r="K178" s="15" t="e">
        <f t="shared" si="29"/>
        <v>#DIV/0!</v>
      </c>
    </row>
    <row r="179" spans="1:11" ht="16" customHeight="1">
      <c r="A179" s="14" t="s">
        <v>89</v>
      </c>
      <c r="B179" s="14"/>
      <c r="C179" s="15">
        <v>0.5</v>
      </c>
      <c r="D179" s="14"/>
      <c r="E179" s="15">
        <v>0</v>
      </c>
      <c r="F179" s="15">
        <f t="shared" si="26"/>
        <v>0.5</v>
      </c>
      <c r="G179" s="15" t="e">
        <f t="shared" si="27"/>
        <v>#DIV/0!</v>
      </c>
      <c r="H179" s="15">
        <f t="shared" si="24"/>
        <v>0</v>
      </c>
      <c r="I179" s="15" t="e">
        <f t="shared" si="25"/>
        <v>#DIV/0!</v>
      </c>
      <c r="J179" s="15">
        <f t="shared" si="28"/>
        <v>0</v>
      </c>
      <c r="K179" s="15" t="e">
        <f t="shared" si="29"/>
        <v>#DIV/0!</v>
      </c>
    </row>
    <row r="180" spans="1:11" ht="16" customHeight="1">
      <c r="A180" s="14" t="s">
        <v>90</v>
      </c>
      <c r="B180" s="14">
        <v>0</v>
      </c>
      <c r="C180" s="15">
        <v>0</v>
      </c>
      <c r="D180" s="14">
        <v>1</v>
      </c>
      <c r="E180" s="15">
        <v>0.83299999999999996</v>
      </c>
      <c r="F180" s="15">
        <f t="shared" si="26"/>
        <v>0</v>
      </c>
      <c r="G180" s="15">
        <f t="shared" si="27"/>
        <v>0</v>
      </c>
      <c r="H180" s="15">
        <f t="shared" si="24"/>
        <v>0.91649999999999998</v>
      </c>
      <c r="I180" s="15">
        <f t="shared" si="25"/>
        <v>0.11808683245815346</v>
      </c>
      <c r="J180" s="15" t="e">
        <f t="shared" si="28"/>
        <v>#DIV/0!</v>
      </c>
      <c r="K180" s="15">
        <f t="shared" si="29"/>
        <v>8.1986318950916827E-3</v>
      </c>
    </row>
    <row r="181" spans="1:11" ht="16" customHeight="1">
      <c r="A181" s="14" t="s">
        <v>91</v>
      </c>
      <c r="B181" s="14">
        <v>0</v>
      </c>
      <c r="C181" s="15">
        <v>0</v>
      </c>
      <c r="D181" s="14">
        <v>0</v>
      </c>
      <c r="E181" s="15">
        <v>0</v>
      </c>
      <c r="F181" s="15">
        <f t="shared" si="26"/>
        <v>0</v>
      </c>
      <c r="G181" s="15">
        <f t="shared" si="27"/>
        <v>0</v>
      </c>
      <c r="H181" s="15">
        <f t="shared" si="24"/>
        <v>0</v>
      </c>
      <c r="I181" s="15">
        <f t="shared" si="25"/>
        <v>0</v>
      </c>
      <c r="J181" s="15" t="e">
        <f t="shared" si="28"/>
        <v>#DIV/0!</v>
      </c>
      <c r="K181" s="15" t="e">
        <f t="shared" si="29"/>
        <v>#DIV/0!</v>
      </c>
    </row>
    <row r="182" spans="1:11" ht="16" customHeight="1">
      <c r="A182" s="14" t="s">
        <v>93</v>
      </c>
      <c r="B182" s="14">
        <v>1</v>
      </c>
      <c r="C182" s="15">
        <v>0.75</v>
      </c>
      <c r="D182" s="14">
        <v>0.33300000000000002</v>
      </c>
      <c r="E182" s="15">
        <v>0.25</v>
      </c>
      <c r="F182" s="15">
        <f t="shared" si="26"/>
        <v>0.875</v>
      </c>
      <c r="G182" s="15">
        <f t="shared" si="27"/>
        <v>0.17677669529663689</v>
      </c>
      <c r="H182" s="15">
        <f t="shared" si="24"/>
        <v>0.29149999999999998</v>
      </c>
      <c r="I182" s="15">
        <f t="shared" si="25"/>
        <v>5.8689862838483826E-2</v>
      </c>
      <c r="J182" s="15">
        <f t="shared" si="28"/>
        <v>0.33314285714285713</v>
      </c>
      <c r="K182" s="15">
        <f t="shared" si="29"/>
        <v>4.7360270083698773E-2</v>
      </c>
    </row>
    <row r="183" spans="1:11" ht="16" customHeight="1">
      <c r="A183" s="14" t="s">
        <v>96</v>
      </c>
      <c r="B183" s="14"/>
      <c r="D183" s="14">
        <v>1</v>
      </c>
      <c r="E183" s="15">
        <v>1</v>
      </c>
      <c r="F183" s="15" t="e">
        <f t="shared" si="26"/>
        <v>#DIV/0!</v>
      </c>
      <c r="G183" s="15" t="e">
        <f t="shared" si="27"/>
        <v>#DIV/0!</v>
      </c>
      <c r="H183" s="15">
        <f t="shared" si="24"/>
        <v>1</v>
      </c>
      <c r="I183" s="15">
        <f t="shared" si="25"/>
        <v>0</v>
      </c>
      <c r="J183" s="15" t="e">
        <f t="shared" si="28"/>
        <v>#DIV/0!</v>
      </c>
      <c r="K183" s="15" t="e">
        <f t="shared" si="29"/>
        <v>#DIV/0!</v>
      </c>
    </row>
    <row r="184" spans="1:11" ht="16" customHeight="1">
      <c r="B184" s="14"/>
      <c r="D184" s="14"/>
    </row>
    <row r="185" spans="1:11" ht="16" customHeight="1">
      <c r="B185" s="14"/>
      <c r="D185" s="14"/>
    </row>
    <row r="186" spans="1:11" ht="16" customHeight="1">
      <c r="B186" s="14"/>
      <c r="D186" s="14"/>
    </row>
    <row r="187" spans="1:11" ht="16" customHeight="1">
      <c r="B187" s="14"/>
      <c r="D187" s="14"/>
    </row>
    <row r="188" spans="1:11" ht="16" customHeight="1">
      <c r="B188" s="14"/>
      <c r="D188" s="14"/>
    </row>
    <row r="189" spans="1:11" ht="16" customHeight="1">
      <c r="B189" s="14"/>
      <c r="D189" s="14"/>
    </row>
    <row r="190" spans="1:11" ht="16" customHeight="1">
      <c r="B190" s="14"/>
      <c r="D190" s="14"/>
    </row>
    <row r="191" spans="1:11" ht="16" customHeight="1">
      <c r="B191" s="14"/>
      <c r="D191" s="14"/>
    </row>
    <row r="192" spans="1:11" ht="16" customHeight="1">
      <c r="B192" s="14"/>
      <c r="D192" s="14"/>
    </row>
    <row r="193" spans="2:7" ht="16" customHeight="1">
      <c r="B193" s="14"/>
      <c r="D193" s="14"/>
    </row>
    <row r="194" spans="2:7" ht="16" customHeight="1">
      <c r="B194" s="14"/>
      <c r="D194" s="14"/>
    </row>
    <row r="195" spans="2:7" ht="16" customHeight="1">
      <c r="B195" s="14"/>
      <c r="D195" s="14"/>
    </row>
    <row r="196" spans="2:7" ht="16" customHeight="1">
      <c r="B196" s="14"/>
      <c r="D196" s="14"/>
    </row>
    <row r="197" spans="2:7" ht="16" customHeight="1">
      <c r="B197" s="14"/>
      <c r="D197" s="14"/>
    </row>
    <row r="198" spans="2:7" ht="16" customHeight="1">
      <c r="B198" s="14"/>
      <c r="D198" s="14"/>
    </row>
    <row r="199" spans="2:7" ht="16" customHeight="1">
      <c r="B199" s="14"/>
      <c r="D199" s="14"/>
    </row>
    <row r="200" spans="2:7" ht="16" customHeight="1">
      <c r="B200" s="14"/>
      <c r="D200" s="14"/>
    </row>
    <row r="201" spans="2:7" ht="16" customHeight="1">
      <c r="B201" s="14"/>
      <c r="D201" s="14"/>
    </row>
    <row r="202" spans="2:7" ht="16" customHeight="1">
      <c r="B202" s="14"/>
      <c r="D202" s="14"/>
    </row>
    <row r="203" spans="2:7" ht="16" customHeight="1">
      <c r="B203" s="14"/>
      <c r="D203" s="14"/>
    </row>
    <row r="204" spans="2:7" ht="16" customHeight="1">
      <c r="B204" s="14"/>
      <c r="D204" s="14"/>
    </row>
    <row r="205" spans="2:7" ht="16" customHeight="1">
      <c r="B205" s="14"/>
      <c r="D205" s="14"/>
    </row>
    <row r="206" spans="2:7" ht="16" customHeight="1">
      <c r="B206" s="14"/>
      <c r="D206" s="14"/>
    </row>
    <row r="207" spans="2:7" ht="16" customHeight="1">
      <c r="B207" s="14"/>
      <c r="D207" s="14"/>
    </row>
    <row r="208" spans="2:7" ht="16" customHeight="1">
      <c r="B208" s="14"/>
      <c r="C208" s="14"/>
      <c r="F208" s="14"/>
      <c r="G208" s="14"/>
    </row>
    <row r="209" spans="2:7" ht="16" customHeight="1">
      <c r="B209" s="14"/>
      <c r="C209" s="14"/>
      <c r="F209" s="14"/>
      <c r="G209" s="14"/>
    </row>
    <row r="210" spans="2:7" ht="16" customHeight="1">
      <c r="B210" s="14"/>
      <c r="C210" s="14"/>
      <c r="F210" s="14"/>
      <c r="G210" s="14"/>
    </row>
    <row r="211" spans="2:7" ht="16" customHeight="1">
      <c r="B211" s="14"/>
      <c r="C211" s="14"/>
      <c r="F211" s="14"/>
      <c r="G211" s="14"/>
    </row>
    <row r="212" spans="2:7" ht="16" customHeight="1">
      <c r="B212" s="14"/>
      <c r="C212" s="14"/>
      <c r="F212" s="14"/>
      <c r="G212" s="14"/>
    </row>
    <row r="213" spans="2:7" ht="16" customHeight="1">
      <c r="B213" s="14"/>
      <c r="C213" s="14"/>
      <c r="F213" s="14"/>
      <c r="G213" s="14"/>
    </row>
    <row r="214" spans="2:7" ht="16" customHeight="1">
      <c r="B214" s="14"/>
      <c r="C214" s="14"/>
      <c r="F214" s="14"/>
      <c r="G214" s="14"/>
    </row>
    <row r="215" spans="2:7" ht="16" customHeight="1">
      <c r="B215" s="14"/>
      <c r="C215" s="14"/>
      <c r="F215" s="14"/>
      <c r="G215" s="14"/>
    </row>
    <row r="216" spans="2:7" ht="16" customHeight="1">
      <c r="B216" s="14"/>
      <c r="C216" s="14"/>
      <c r="F216" s="14"/>
      <c r="G216" s="14"/>
    </row>
    <row r="217" spans="2:7" ht="16" customHeight="1">
      <c r="B217" s="14"/>
      <c r="C217" s="14"/>
    </row>
    <row r="218" spans="2:7" ht="16" customHeight="1">
      <c r="B218" s="14"/>
      <c r="C218" s="14"/>
    </row>
    <row r="219" spans="2:7" ht="16" customHeight="1">
      <c r="B219" s="14"/>
      <c r="C219" s="14"/>
    </row>
    <row r="220" spans="2:7" ht="16" customHeight="1">
      <c r="B220" s="14"/>
      <c r="C220" s="14"/>
    </row>
    <row r="221" spans="2:7" ht="16" customHeight="1">
      <c r="B221" s="14"/>
      <c r="C221" s="14"/>
    </row>
    <row r="222" spans="2:7" ht="16" customHeight="1">
      <c r="B222" s="14"/>
      <c r="C222" s="14"/>
    </row>
    <row r="223" spans="2:7" ht="16" customHeight="1">
      <c r="B223" s="14"/>
      <c r="C223" s="14"/>
    </row>
    <row r="224" spans="2:7" ht="16" customHeight="1">
      <c r="B224" s="14"/>
      <c r="C224" s="14"/>
    </row>
    <row r="225" spans="2:3" ht="16" customHeight="1">
      <c r="B225" s="14"/>
      <c r="C225" s="14"/>
    </row>
    <row r="226" spans="2:3" ht="16" customHeight="1">
      <c r="B226" s="14"/>
      <c r="C226" s="14"/>
    </row>
    <row r="227" spans="2:3" ht="16" customHeight="1">
      <c r="B227" s="14"/>
      <c r="C227" s="14"/>
    </row>
    <row r="228" spans="2:3" ht="16" customHeight="1">
      <c r="B228" s="14"/>
      <c r="C228" s="14"/>
    </row>
    <row r="229" spans="2:3" ht="16" customHeight="1">
      <c r="B229" s="14"/>
      <c r="C229" s="14"/>
    </row>
    <row r="230" spans="2:3" ht="16" customHeight="1">
      <c r="B230" s="14"/>
      <c r="C230" s="14"/>
    </row>
    <row r="231" spans="2:3" ht="16" customHeight="1">
      <c r="B231" s="14"/>
      <c r="C231" s="14"/>
    </row>
    <row r="232" spans="2:3" ht="16" customHeight="1">
      <c r="B232" s="14"/>
      <c r="C232" s="14"/>
    </row>
    <row r="233" spans="2:3" ht="16" customHeight="1">
      <c r="B233" s="14"/>
      <c r="C233" s="14"/>
    </row>
    <row r="234" spans="2:3" ht="16" customHeight="1">
      <c r="B234" s="14"/>
      <c r="C234" s="14"/>
    </row>
    <row r="235" spans="2:3" ht="16" customHeight="1">
      <c r="B235" s="14"/>
      <c r="C235" s="14"/>
    </row>
    <row r="236" spans="2:3" ht="16" customHeight="1">
      <c r="B236" s="14"/>
      <c r="C236" s="14"/>
    </row>
    <row r="237" spans="2:3" ht="16" customHeight="1">
      <c r="B237" s="14"/>
      <c r="C237" s="14"/>
    </row>
    <row r="238" spans="2:3" ht="16" customHeight="1">
      <c r="B238" s="14"/>
      <c r="C238" s="14"/>
    </row>
    <row r="239" spans="2:3" ht="16" customHeight="1">
      <c r="B239" s="14"/>
      <c r="C239" s="14"/>
    </row>
    <row r="240" spans="2:3" ht="16" customHeight="1">
      <c r="B240" s="14"/>
      <c r="C240" s="14"/>
    </row>
    <row r="241" spans="2:3" ht="16" customHeight="1">
      <c r="B241" s="14"/>
      <c r="C241" s="14"/>
    </row>
    <row r="242" spans="2:3" ht="16" customHeight="1">
      <c r="B242" s="14"/>
      <c r="C242" s="14"/>
    </row>
    <row r="243" spans="2:3" ht="16" customHeight="1">
      <c r="B243" s="14"/>
      <c r="C243" s="14"/>
    </row>
    <row r="244" spans="2:3" ht="16" customHeight="1">
      <c r="B244" s="14"/>
      <c r="C244" s="14"/>
    </row>
    <row r="245" spans="2:3" ht="16" customHeight="1">
      <c r="B245" s="14"/>
      <c r="C245" s="14"/>
    </row>
    <row r="246" spans="2:3" ht="16" customHeight="1">
      <c r="B246" s="14"/>
      <c r="C246" s="14"/>
    </row>
    <row r="247" spans="2:3" ht="16" customHeight="1">
      <c r="B247" s="14"/>
      <c r="C247" s="14"/>
    </row>
    <row r="248" spans="2:3" ht="16" customHeight="1">
      <c r="B248" s="14"/>
      <c r="C248" s="14"/>
    </row>
    <row r="249" spans="2:3" ht="16" customHeight="1">
      <c r="B249" s="14"/>
      <c r="C249" s="14"/>
    </row>
    <row r="250" spans="2:3" ht="16" customHeight="1">
      <c r="B250" s="14"/>
      <c r="C250" s="14"/>
    </row>
    <row r="251" spans="2:3" ht="16" customHeight="1">
      <c r="B251" s="14"/>
      <c r="C251" s="14"/>
    </row>
    <row r="252" spans="2:3" ht="16" customHeight="1">
      <c r="B252" s="14"/>
      <c r="C252" s="14"/>
    </row>
    <row r="253" spans="2:3" ht="16" customHeight="1">
      <c r="B253" s="14"/>
      <c r="C253" s="14"/>
    </row>
    <row r="254" spans="2:3" ht="16" customHeight="1">
      <c r="B254" s="14"/>
      <c r="C254" s="14"/>
    </row>
    <row r="255" spans="2:3" ht="16" customHeight="1">
      <c r="B255" s="14"/>
      <c r="C255" s="14"/>
    </row>
    <row r="256" spans="2:3" ht="16" customHeight="1">
      <c r="B256" s="14"/>
      <c r="C256" s="14"/>
    </row>
    <row r="257" spans="2:3" ht="16" customHeight="1">
      <c r="B257" s="14"/>
      <c r="C257" s="14"/>
    </row>
    <row r="258" spans="2:3" ht="16" customHeight="1">
      <c r="B258" s="14"/>
      <c r="C258" s="14"/>
    </row>
    <row r="259" spans="2:3" ht="16" customHeight="1">
      <c r="B259" s="14"/>
      <c r="C259" s="14"/>
    </row>
    <row r="260" spans="2:3" ht="16" customHeight="1">
      <c r="B260" s="14"/>
      <c r="C260" s="14"/>
    </row>
    <row r="261" spans="2:3" ht="16" customHeight="1">
      <c r="B261" s="14"/>
      <c r="C261" s="14"/>
    </row>
    <row r="262" spans="2:3" ht="16" customHeight="1">
      <c r="B262" s="14"/>
      <c r="C262" s="14"/>
    </row>
    <row r="263" spans="2:3" ht="16" customHeight="1">
      <c r="B263" s="14"/>
      <c r="C263" s="14"/>
    </row>
    <row r="264" spans="2:3" ht="16" customHeight="1">
      <c r="B264" s="14"/>
      <c r="C264" s="14"/>
    </row>
    <row r="265" spans="2:3" ht="16" customHeight="1">
      <c r="B265" s="14"/>
      <c r="C265" s="14"/>
    </row>
    <row r="266" spans="2:3" ht="16" customHeight="1">
      <c r="B266" s="14"/>
      <c r="C266" s="14"/>
    </row>
    <row r="267" spans="2:3" ht="16" customHeight="1">
      <c r="B267" s="14"/>
      <c r="C267" s="14"/>
    </row>
    <row r="268" spans="2:3" ht="16" customHeight="1">
      <c r="B268" s="14"/>
    </row>
    <row r="269" spans="2:3" ht="16" customHeight="1">
      <c r="B269" s="14"/>
    </row>
    <row r="270" spans="2:3" ht="16" customHeight="1">
      <c r="B270" s="14"/>
    </row>
    <row r="271" spans="2:3" ht="16" customHeight="1">
      <c r="B271" s="14"/>
    </row>
    <row r="272" spans="2:3" ht="16" customHeight="1">
      <c r="B272" s="14"/>
    </row>
    <row r="273" spans="2:2" ht="16" customHeight="1">
      <c r="B273" s="14"/>
    </row>
    <row r="274" spans="2:2" ht="16" customHeight="1">
      <c r="B274" s="14"/>
    </row>
    <row r="275" spans="2:2" ht="16" customHeight="1">
      <c r="B275" s="14"/>
    </row>
    <row r="276" spans="2:2" ht="16" customHeight="1">
      <c r="B276" s="14"/>
    </row>
    <row r="277" spans="2:2" ht="16" customHeight="1">
      <c r="B277" s="14"/>
    </row>
    <row r="278" spans="2:2" ht="16" customHeight="1">
      <c r="B278" s="14"/>
    </row>
    <row r="279" spans="2:2" ht="16" customHeight="1">
      <c r="B279" s="14"/>
    </row>
    <row r="280" spans="2:2" ht="16" customHeight="1">
      <c r="B280" s="14"/>
    </row>
    <row r="281" spans="2:2" ht="16" customHeight="1">
      <c r="B281" s="14"/>
    </row>
    <row r="282" spans="2:2" ht="16" customHeight="1">
      <c r="B282" s="14"/>
    </row>
    <row r="283" spans="2:2" ht="16" customHeight="1">
      <c r="B283" s="14"/>
    </row>
    <row r="284" spans="2:2" ht="16" customHeight="1">
      <c r="B284" s="14"/>
    </row>
    <row r="285" spans="2:2" ht="16" customHeight="1">
      <c r="B285" s="14"/>
    </row>
    <row r="286" spans="2:2" ht="16" customHeight="1">
      <c r="B286" s="14"/>
    </row>
    <row r="287" spans="2:2" ht="16" customHeight="1">
      <c r="B287" s="14"/>
    </row>
    <row r="288" spans="2:2" ht="16" customHeight="1">
      <c r="B288" s="14"/>
    </row>
    <row r="289" spans="2:2" ht="16" customHeight="1">
      <c r="B289" s="14"/>
    </row>
    <row r="290" spans="2:2" ht="16" customHeight="1">
      <c r="B290" s="14"/>
    </row>
    <row r="291" spans="2:2" ht="16" customHeight="1">
      <c r="B291" s="14"/>
    </row>
    <row r="292" spans="2:2" ht="16" customHeight="1">
      <c r="B292" s="14"/>
    </row>
    <row r="293" spans="2:2" ht="16" customHeight="1">
      <c r="B293" s="14"/>
    </row>
    <row r="294" spans="2:2" ht="16" customHeight="1">
      <c r="B294" s="14"/>
    </row>
    <row r="295" spans="2:2" ht="16" customHeight="1">
      <c r="B295" s="14"/>
    </row>
    <row r="296" spans="2:2" ht="16" customHeight="1">
      <c r="B296" s="14"/>
    </row>
    <row r="297" spans="2:2" ht="16" customHeight="1">
      <c r="B297" s="14"/>
    </row>
    <row r="298" spans="2:2" ht="16" customHeight="1">
      <c r="B298" s="14"/>
    </row>
    <row r="299" spans="2:2" ht="16" customHeight="1">
      <c r="B299" s="14"/>
    </row>
    <row r="300" spans="2:2" ht="16" customHeight="1">
      <c r="B300" s="14"/>
    </row>
    <row r="301" spans="2:2" ht="16" customHeight="1">
      <c r="B301" s="14"/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2"/>
  <sheetViews>
    <sheetView workbookViewId="0">
      <selection sqref="A1:A2"/>
    </sheetView>
  </sheetViews>
  <sheetFormatPr baseColWidth="10" defaultRowHeight="16" customHeight="1" x14ac:dyDescent="0"/>
  <cols>
    <col min="1" max="1" width="15.625" style="14" customWidth="1"/>
    <col min="2" max="8" width="10.875" style="15" customWidth="1"/>
    <col min="9" max="16384" width="10.625" style="15"/>
  </cols>
  <sheetData>
    <row r="1" spans="1:21" s="3" customFormat="1" ht="16" customHeight="1">
      <c r="A1" s="1" t="s">
        <v>229</v>
      </c>
      <c r="D1" s="4"/>
      <c r="E1" s="4"/>
      <c r="H1" s="4"/>
      <c r="I1" s="4"/>
      <c r="J1" s="4"/>
      <c r="K1" s="4"/>
      <c r="P1" s="4"/>
      <c r="Q1" s="4"/>
      <c r="R1" s="4"/>
      <c r="S1" s="4"/>
      <c r="T1" s="4"/>
      <c r="U1" s="4"/>
    </row>
    <row r="2" spans="1:21" s="2" customFormat="1" ht="16" customHeight="1">
      <c r="A2" s="2" t="s">
        <v>139</v>
      </c>
      <c r="F2" s="4"/>
      <c r="G2" s="4"/>
      <c r="H2" s="4"/>
      <c r="I2" s="4"/>
      <c r="J2" s="4"/>
      <c r="K2" s="4"/>
      <c r="P2" s="4"/>
      <c r="Q2" s="4"/>
      <c r="R2" s="4"/>
      <c r="S2" s="4"/>
      <c r="T2" s="4"/>
      <c r="U2" s="4"/>
    </row>
    <row r="3" spans="1:21" s="2" customFormat="1" ht="16" customHeight="1">
      <c r="F3" s="4"/>
      <c r="G3" s="4"/>
      <c r="H3" s="4"/>
      <c r="I3" s="4"/>
      <c r="J3" s="4"/>
      <c r="K3" s="4"/>
      <c r="P3" s="4"/>
      <c r="Q3" s="4"/>
      <c r="R3" s="4"/>
      <c r="S3" s="4"/>
      <c r="T3" s="4"/>
      <c r="U3" s="4"/>
    </row>
    <row r="4" spans="1:21" ht="16" customHeight="1">
      <c r="A4" s="14" t="s">
        <v>32</v>
      </c>
    </row>
    <row r="5" spans="1:21" s="11" customFormat="1" ht="31" customHeight="1">
      <c r="A5" s="7"/>
      <c r="B5" s="8" t="s">
        <v>21</v>
      </c>
      <c r="C5" s="9" t="s">
        <v>22</v>
      </c>
      <c r="D5" s="8" t="s">
        <v>23</v>
      </c>
      <c r="E5" s="9" t="s">
        <v>24</v>
      </c>
      <c r="F5" s="10" t="s">
        <v>25</v>
      </c>
      <c r="G5" s="10" t="s">
        <v>26</v>
      </c>
      <c r="H5" s="10" t="s">
        <v>27</v>
      </c>
      <c r="I5" s="10" t="s">
        <v>28</v>
      </c>
      <c r="J5" s="10" t="s">
        <v>29</v>
      </c>
      <c r="K5" s="10" t="s">
        <v>123</v>
      </c>
    </row>
    <row r="6" spans="1:21" ht="16" customHeight="1">
      <c r="A6" s="14" t="s">
        <v>134</v>
      </c>
      <c r="B6" s="14">
        <v>6.0000000000000001E-3</v>
      </c>
      <c r="C6" s="15">
        <v>6.0000000000000001E-3</v>
      </c>
      <c r="D6" s="14">
        <v>0.01</v>
      </c>
      <c r="E6" s="15">
        <v>1.2999999999999999E-2</v>
      </c>
      <c r="F6" s="15">
        <f t="shared" ref="F6:F37" si="0">AVERAGE(B6:C6)</f>
        <v>6.0000000000000001E-3</v>
      </c>
      <c r="G6" s="15">
        <f t="shared" ref="G6:G37" si="1">STDEV(B6:C6)</f>
        <v>0</v>
      </c>
      <c r="H6" s="15">
        <f>AVERAGE(D6:E6)</f>
        <v>1.15E-2</v>
      </c>
      <c r="I6" s="15">
        <f>STDEV(D6:E6)</f>
        <v>2.121320343559642E-3</v>
      </c>
      <c r="J6" s="15">
        <f t="shared" ref="J6:J37" si="2">H6/F6</f>
        <v>1.9166666666666665</v>
      </c>
      <c r="K6" s="15">
        <f t="shared" ref="K6:K37" si="3">TTEST(D6:E6,B6:C6, 2, 2)</f>
        <v>6.6992177352032001E-2</v>
      </c>
    </row>
    <row r="7" spans="1:21" ht="16" customHeight="1">
      <c r="A7" s="14" t="s">
        <v>65</v>
      </c>
      <c r="B7" s="14">
        <v>1.0999999999999999E-2</v>
      </c>
      <c r="C7" s="15">
        <v>8.0000000000000002E-3</v>
      </c>
      <c r="D7" s="14">
        <v>1.0999999999999999E-2</v>
      </c>
      <c r="E7" s="15">
        <v>1.7000000000000001E-2</v>
      </c>
      <c r="F7" s="15">
        <f t="shared" si="0"/>
        <v>9.4999999999999998E-3</v>
      </c>
      <c r="G7" s="15">
        <f t="shared" si="1"/>
        <v>2.121320343559642E-3</v>
      </c>
      <c r="H7" s="15">
        <f t="shared" ref="H7:H70" si="4">AVERAGE(D7:E7)</f>
        <v>1.4E-2</v>
      </c>
      <c r="I7" s="15">
        <f t="shared" ref="I7:I70" si="5">STDEV(D7:E7)</f>
        <v>4.2426406871192788E-3</v>
      </c>
      <c r="J7" s="15">
        <f t="shared" si="2"/>
        <v>1.4736842105263159</v>
      </c>
      <c r="K7" s="15">
        <f t="shared" si="3"/>
        <v>0.31175279838831471</v>
      </c>
    </row>
    <row r="8" spans="1:21" ht="16" customHeight="1">
      <c r="A8" s="14" t="s">
        <v>135</v>
      </c>
      <c r="B8" s="14">
        <v>0.02</v>
      </c>
      <c r="C8" s="15">
        <v>2.1999999999999999E-2</v>
      </c>
      <c r="D8" s="14">
        <v>7.8E-2</v>
      </c>
      <c r="E8" s="15">
        <v>8.8999999999999996E-2</v>
      </c>
      <c r="F8" s="15">
        <f t="shared" si="0"/>
        <v>2.0999999999999998E-2</v>
      </c>
      <c r="G8" s="15">
        <f t="shared" si="1"/>
        <v>1.4142135623730939E-3</v>
      </c>
      <c r="H8" s="15">
        <f t="shared" si="4"/>
        <v>8.3499999999999991E-2</v>
      </c>
      <c r="I8" s="15">
        <f t="shared" si="5"/>
        <v>7.7781745930520195E-3</v>
      </c>
      <c r="J8" s="15">
        <f t="shared" si="2"/>
        <v>3.9761904761904763</v>
      </c>
      <c r="K8" s="16">
        <f t="shared" si="3"/>
        <v>7.9052623343186905E-3</v>
      </c>
    </row>
    <row r="9" spans="1:21" ht="16" customHeight="1">
      <c r="A9" s="14" t="s">
        <v>66</v>
      </c>
      <c r="B9" s="14">
        <v>0</v>
      </c>
      <c r="C9" s="15">
        <v>0</v>
      </c>
      <c r="D9" s="14">
        <v>5.6000000000000001E-2</v>
      </c>
      <c r="E9" s="15">
        <v>3.1E-2</v>
      </c>
      <c r="F9" s="15">
        <f t="shared" si="0"/>
        <v>0</v>
      </c>
      <c r="G9" s="15">
        <f t="shared" si="1"/>
        <v>0</v>
      </c>
      <c r="H9" s="15">
        <f t="shared" si="4"/>
        <v>4.3499999999999997E-2</v>
      </c>
      <c r="I9" s="15">
        <f t="shared" si="5"/>
        <v>1.7677669529663695E-2</v>
      </c>
      <c r="J9" s="15" t="e">
        <f t="shared" si="2"/>
        <v>#DIV/0!</v>
      </c>
      <c r="K9" s="15">
        <f t="shared" si="3"/>
        <v>7.3576460920170006E-2</v>
      </c>
    </row>
    <row r="10" spans="1:21" ht="16" customHeight="1">
      <c r="A10" s="14" t="s">
        <v>67</v>
      </c>
      <c r="B10" s="14">
        <v>0.10100000000000001</v>
      </c>
      <c r="C10" s="15">
        <v>0.1</v>
      </c>
      <c r="D10" s="14">
        <v>0.122</v>
      </c>
      <c r="E10" s="15">
        <v>0.12</v>
      </c>
      <c r="F10" s="15">
        <f t="shared" si="0"/>
        <v>0.10050000000000001</v>
      </c>
      <c r="G10" s="15">
        <f t="shared" si="1"/>
        <v>7.0710678118654816E-4</v>
      </c>
      <c r="H10" s="15">
        <f t="shared" si="4"/>
        <v>0.121</v>
      </c>
      <c r="I10" s="15">
        <f t="shared" si="5"/>
        <v>1.4142135623730963E-3</v>
      </c>
      <c r="J10" s="15">
        <f t="shared" si="2"/>
        <v>1.2039800995024874</v>
      </c>
      <c r="K10" s="15">
        <f t="shared" si="3"/>
        <v>2.9612146741151528E-3</v>
      </c>
    </row>
    <row r="11" spans="1:21" ht="16" customHeight="1">
      <c r="A11" s="14" t="s">
        <v>68</v>
      </c>
      <c r="B11" s="14">
        <v>8.7999999999999995E-2</v>
      </c>
      <c r="C11" s="15">
        <v>0.10299999999999999</v>
      </c>
      <c r="D11" s="14">
        <v>0.11900000000000001</v>
      </c>
      <c r="E11" s="15">
        <v>0.13600000000000001</v>
      </c>
      <c r="F11" s="15">
        <f t="shared" si="0"/>
        <v>9.5500000000000002E-2</v>
      </c>
      <c r="G11" s="15">
        <f t="shared" si="1"/>
        <v>1.0606601717798213E-2</v>
      </c>
      <c r="H11" s="15">
        <f t="shared" si="4"/>
        <v>0.1275</v>
      </c>
      <c r="I11" s="15">
        <f t="shared" si="5"/>
        <v>1.2020815280171309E-2</v>
      </c>
      <c r="J11" s="15">
        <f t="shared" si="2"/>
        <v>1.3350785340314135</v>
      </c>
      <c r="K11" s="15">
        <f t="shared" si="3"/>
        <v>0.10592199003661984</v>
      </c>
    </row>
    <row r="12" spans="1:21" ht="16" customHeight="1">
      <c r="A12" s="14" t="s">
        <v>69</v>
      </c>
      <c r="B12" s="14">
        <v>0.33</v>
      </c>
      <c r="C12" s="15">
        <v>0.32800000000000001</v>
      </c>
      <c r="D12" s="14">
        <v>0.83299999999999996</v>
      </c>
      <c r="E12" s="15">
        <v>0.82299999999999995</v>
      </c>
      <c r="F12" s="15">
        <f t="shared" si="0"/>
        <v>0.32900000000000001</v>
      </c>
      <c r="G12" s="15">
        <f t="shared" si="1"/>
        <v>1.4142135623730963E-3</v>
      </c>
      <c r="H12" s="15">
        <f t="shared" si="4"/>
        <v>0.82799999999999996</v>
      </c>
      <c r="I12" s="15">
        <f t="shared" si="5"/>
        <v>7.0710678118654814E-3</v>
      </c>
      <c r="J12" s="15">
        <f t="shared" si="2"/>
        <v>2.5167173252279631</v>
      </c>
      <c r="K12" s="15">
        <f t="shared" si="3"/>
        <v>1.044008997383987E-4</v>
      </c>
    </row>
    <row r="13" spans="1:21" ht="16" customHeight="1">
      <c r="A13" s="14" t="s">
        <v>70</v>
      </c>
      <c r="B13" s="14">
        <v>0.3</v>
      </c>
      <c r="C13" s="15">
        <v>0.29699999999999999</v>
      </c>
      <c r="D13" s="14">
        <v>0.752</v>
      </c>
      <c r="E13" s="15">
        <v>0.745</v>
      </c>
      <c r="F13" s="15">
        <f t="shared" si="0"/>
        <v>0.29849999999999999</v>
      </c>
      <c r="G13" s="15">
        <f t="shared" si="1"/>
        <v>2.1213203435596446E-3</v>
      </c>
      <c r="H13" s="15">
        <f t="shared" si="4"/>
        <v>0.74849999999999994</v>
      </c>
      <c r="I13" s="15">
        <f t="shared" si="5"/>
        <v>4.9497474683058368E-3</v>
      </c>
      <c r="J13" s="15">
        <f t="shared" si="2"/>
        <v>2.5075376884422109</v>
      </c>
      <c r="K13" s="15">
        <f t="shared" si="3"/>
        <v>7.1597248288556882E-5</v>
      </c>
    </row>
    <row r="14" spans="1:21" ht="16" customHeight="1">
      <c r="A14" s="14" t="s">
        <v>71</v>
      </c>
      <c r="B14" s="14">
        <v>0.58799999999999997</v>
      </c>
      <c r="C14" s="15">
        <v>0.56399999999999995</v>
      </c>
      <c r="D14" s="14">
        <v>0.91900000000000004</v>
      </c>
      <c r="E14" s="15">
        <v>0.90100000000000002</v>
      </c>
      <c r="F14" s="15">
        <f t="shared" si="0"/>
        <v>0.57599999999999996</v>
      </c>
      <c r="G14" s="15">
        <f t="shared" si="1"/>
        <v>1.6970562748477157E-2</v>
      </c>
      <c r="H14" s="15">
        <f t="shared" si="4"/>
        <v>0.91</v>
      </c>
      <c r="I14" s="15">
        <f t="shared" si="5"/>
        <v>1.2727922061357866E-2</v>
      </c>
      <c r="J14" s="15">
        <f t="shared" si="2"/>
        <v>1.5798611111111114</v>
      </c>
      <c r="K14" s="15">
        <f t="shared" si="3"/>
        <v>2.0108427002026945E-3</v>
      </c>
    </row>
    <row r="15" spans="1:21" s="16" customFormat="1" ht="16" customHeight="1">
      <c r="A15" s="17" t="s">
        <v>136</v>
      </c>
      <c r="B15" s="17">
        <v>0.27</v>
      </c>
      <c r="C15" s="16">
        <v>0.249</v>
      </c>
      <c r="D15" s="17">
        <v>0.55300000000000005</v>
      </c>
      <c r="E15" s="16">
        <v>0.55900000000000005</v>
      </c>
      <c r="F15" s="16">
        <f t="shared" si="0"/>
        <v>0.25950000000000001</v>
      </c>
      <c r="G15" s="16">
        <f t="shared" si="1"/>
        <v>1.4849242404917511E-2</v>
      </c>
      <c r="H15" s="16">
        <f t="shared" si="4"/>
        <v>0.55600000000000005</v>
      </c>
      <c r="I15" s="16">
        <f t="shared" si="5"/>
        <v>4.2426406871192892E-3</v>
      </c>
      <c r="J15" s="16">
        <f t="shared" si="2"/>
        <v>2.1425818882466281</v>
      </c>
      <c r="K15" s="16">
        <f t="shared" si="3"/>
        <v>1.3537124729594112E-3</v>
      </c>
    </row>
    <row r="16" spans="1:21" ht="16" customHeight="1">
      <c r="A16" s="14" t="s">
        <v>72</v>
      </c>
      <c r="B16" s="14">
        <v>0.153</v>
      </c>
      <c r="C16" s="15">
        <v>0.17</v>
      </c>
      <c r="D16" s="14">
        <v>0.126</v>
      </c>
      <c r="E16" s="15">
        <v>0.124</v>
      </c>
      <c r="F16" s="15">
        <f t="shared" si="0"/>
        <v>0.1615</v>
      </c>
      <c r="G16" s="15">
        <f t="shared" si="1"/>
        <v>1.2020815280171319E-2</v>
      </c>
      <c r="H16" s="15">
        <f t="shared" si="4"/>
        <v>0.125</v>
      </c>
      <c r="I16" s="15">
        <f t="shared" si="5"/>
        <v>1.4142135623730963E-3</v>
      </c>
      <c r="J16" s="15">
        <f t="shared" si="2"/>
        <v>0.77399380804953555</v>
      </c>
      <c r="K16" s="15">
        <f t="shared" si="3"/>
        <v>5.0826760074127598E-2</v>
      </c>
    </row>
    <row r="17" spans="1:11" ht="16" customHeight="1">
      <c r="A17" s="14" t="s">
        <v>73</v>
      </c>
      <c r="B17" s="14">
        <v>0.54200000000000004</v>
      </c>
      <c r="C17" s="15">
        <v>0.53500000000000003</v>
      </c>
      <c r="D17" s="14">
        <v>0.80300000000000005</v>
      </c>
      <c r="E17" s="15">
        <v>0.78900000000000003</v>
      </c>
      <c r="F17" s="15">
        <f t="shared" si="0"/>
        <v>0.53849999999999998</v>
      </c>
      <c r="G17" s="15">
        <f t="shared" si="1"/>
        <v>4.9497474683058368E-3</v>
      </c>
      <c r="H17" s="15">
        <f t="shared" si="4"/>
        <v>0.79600000000000004</v>
      </c>
      <c r="I17" s="15">
        <f t="shared" si="5"/>
        <v>9.8994949366116736E-3</v>
      </c>
      <c r="J17" s="15">
        <f t="shared" si="2"/>
        <v>1.4781801299907151</v>
      </c>
      <c r="K17" s="15">
        <f t="shared" si="3"/>
        <v>9.2246600391329616E-4</v>
      </c>
    </row>
    <row r="18" spans="1:11" ht="16" customHeight="1">
      <c r="A18" s="14" t="s">
        <v>137</v>
      </c>
      <c r="B18" s="14">
        <v>0.10200000000000001</v>
      </c>
      <c r="C18" s="15">
        <v>0.10100000000000001</v>
      </c>
      <c r="D18" s="14">
        <v>9.6000000000000002E-2</v>
      </c>
      <c r="E18" s="15">
        <v>0.09</v>
      </c>
      <c r="F18" s="15">
        <f t="shared" si="0"/>
        <v>0.10150000000000001</v>
      </c>
      <c r="G18" s="15">
        <f t="shared" si="1"/>
        <v>7.0710678118654816E-4</v>
      </c>
      <c r="H18" s="15">
        <f t="shared" si="4"/>
        <v>9.2999999999999999E-2</v>
      </c>
      <c r="I18" s="15">
        <f t="shared" si="5"/>
        <v>4.2426406871192892E-3</v>
      </c>
      <c r="J18" s="15">
        <f t="shared" si="2"/>
        <v>0.91625615763546786</v>
      </c>
      <c r="K18" s="15">
        <f t="shared" si="3"/>
        <v>0.10773140216148747</v>
      </c>
    </row>
    <row r="19" spans="1:11" ht="16" customHeight="1">
      <c r="A19" s="14" t="s">
        <v>74</v>
      </c>
      <c r="B19" s="14">
        <v>0.152</v>
      </c>
      <c r="C19" s="15">
        <v>0.151</v>
      </c>
      <c r="D19" s="14">
        <v>0.57200000000000006</v>
      </c>
      <c r="E19" s="15">
        <v>0.56799999999999995</v>
      </c>
      <c r="F19" s="15">
        <f t="shared" si="0"/>
        <v>0.1515</v>
      </c>
      <c r="G19" s="15">
        <f t="shared" si="1"/>
        <v>7.0710678118654816E-4</v>
      </c>
      <c r="H19" s="15">
        <f t="shared" si="4"/>
        <v>0.57000000000000006</v>
      </c>
      <c r="I19" s="15">
        <f t="shared" si="5"/>
        <v>2.8284271247462711E-3</v>
      </c>
      <c r="J19" s="15">
        <f t="shared" si="2"/>
        <v>3.7623762376237631</v>
      </c>
      <c r="K19" s="15">
        <f t="shared" si="3"/>
        <v>2.4265106281170245E-5</v>
      </c>
    </row>
    <row r="20" spans="1:11" ht="16" customHeight="1">
      <c r="A20" s="18" t="s">
        <v>138</v>
      </c>
      <c r="B20" s="18">
        <v>0.29399999999999998</v>
      </c>
      <c r="C20" s="19">
        <v>0.27900000000000003</v>
      </c>
      <c r="D20" s="18">
        <v>0.48199999999999998</v>
      </c>
      <c r="E20" s="19">
        <v>0.46400000000000002</v>
      </c>
      <c r="F20" s="19">
        <f t="shared" si="0"/>
        <v>0.28649999999999998</v>
      </c>
      <c r="G20" s="19">
        <f t="shared" si="1"/>
        <v>1.0606601717798184E-2</v>
      </c>
      <c r="H20" s="19">
        <f t="shared" si="4"/>
        <v>0.47299999999999998</v>
      </c>
      <c r="I20" s="19">
        <f t="shared" si="5"/>
        <v>1.2727922061357828E-2</v>
      </c>
      <c r="J20" s="19">
        <f t="shared" si="2"/>
        <v>1.6509598603839442</v>
      </c>
      <c r="K20" s="19">
        <f t="shared" si="3"/>
        <v>3.9227746283610893E-3</v>
      </c>
    </row>
    <row r="21" spans="1:11" ht="16" customHeight="1">
      <c r="A21" s="18" t="s">
        <v>0</v>
      </c>
      <c r="B21" s="18">
        <v>0.55700000000000005</v>
      </c>
      <c r="C21" s="19">
        <v>0.55600000000000005</v>
      </c>
      <c r="D21" s="18">
        <v>0.71</v>
      </c>
      <c r="E21" s="19">
        <v>0.70499999999999996</v>
      </c>
      <c r="F21" s="19">
        <f t="shared" si="0"/>
        <v>0.55649999999999999</v>
      </c>
      <c r="G21" s="19">
        <f t="shared" si="1"/>
        <v>7.0710678118654816E-4</v>
      </c>
      <c r="H21" s="19">
        <f t="shared" si="4"/>
        <v>0.70750000000000002</v>
      </c>
      <c r="I21" s="19">
        <f t="shared" si="5"/>
        <v>3.5355339059327407E-3</v>
      </c>
      <c r="J21" s="19">
        <f t="shared" si="2"/>
        <v>1.2713387241689129</v>
      </c>
      <c r="K21" s="19">
        <f t="shared" si="3"/>
        <v>2.8495337207089862E-4</v>
      </c>
    </row>
    <row r="22" spans="1:11" ht="16" customHeight="1">
      <c r="A22" s="14" t="s">
        <v>1</v>
      </c>
      <c r="B22" s="14">
        <v>0.53600000000000003</v>
      </c>
      <c r="C22" s="15">
        <v>0.54200000000000004</v>
      </c>
      <c r="D22" s="14">
        <v>0.84099999999999997</v>
      </c>
      <c r="E22" s="15">
        <v>0.83799999999999997</v>
      </c>
      <c r="F22" s="15">
        <f t="shared" si="0"/>
        <v>0.53900000000000003</v>
      </c>
      <c r="G22" s="15">
        <f t="shared" si="1"/>
        <v>4.2426406871192892E-3</v>
      </c>
      <c r="H22" s="15">
        <f t="shared" si="4"/>
        <v>0.83949999999999991</v>
      </c>
      <c r="I22" s="15">
        <f t="shared" si="5"/>
        <v>2.1213203435596446E-3</v>
      </c>
      <c r="J22" s="15">
        <f t="shared" si="2"/>
        <v>1.5575139146567716</v>
      </c>
      <c r="K22" s="15">
        <f t="shared" si="3"/>
        <v>1.2456109562433476E-4</v>
      </c>
    </row>
    <row r="23" spans="1:11" ht="16" customHeight="1">
      <c r="A23" s="14" t="s">
        <v>77</v>
      </c>
      <c r="B23" s="14">
        <v>0.60199999999999998</v>
      </c>
      <c r="C23" s="15">
        <v>0.61099999999999999</v>
      </c>
      <c r="D23" s="14">
        <v>0.877</v>
      </c>
      <c r="E23" s="15">
        <v>0.86899999999999999</v>
      </c>
      <c r="F23" s="15">
        <f t="shared" si="0"/>
        <v>0.60650000000000004</v>
      </c>
      <c r="G23" s="15">
        <f t="shared" si="1"/>
        <v>6.3639610306789338E-3</v>
      </c>
      <c r="H23" s="15">
        <f t="shared" si="4"/>
        <v>0.873</v>
      </c>
      <c r="I23" s="15">
        <f t="shared" si="5"/>
        <v>5.6568542494923853E-3</v>
      </c>
      <c r="J23" s="15">
        <f t="shared" si="2"/>
        <v>1.4394064303380047</v>
      </c>
      <c r="K23" s="15">
        <f t="shared" si="3"/>
        <v>5.100129945376237E-4</v>
      </c>
    </row>
    <row r="24" spans="1:11" ht="16" customHeight="1">
      <c r="A24" s="14" t="s">
        <v>2</v>
      </c>
      <c r="B24" s="14">
        <v>0.128</v>
      </c>
      <c r="C24" s="15">
        <v>0.13100000000000001</v>
      </c>
      <c r="D24" s="14">
        <v>0.26200000000000001</v>
      </c>
      <c r="E24" s="15">
        <v>0.249</v>
      </c>
      <c r="F24" s="15">
        <f t="shared" si="0"/>
        <v>0.1295</v>
      </c>
      <c r="G24" s="15">
        <f t="shared" si="1"/>
        <v>2.1213203435596446E-3</v>
      </c>
      <c r="H24" s="15">
        <f t="shared" si="4"/>
        <v>0.2555</v>
      </c>
      <c r="I24" s="15">
        <f t="shared" si="5"/>
        <v>9.1923881554251269E-3</v>
      </c>
      <c r="J24" s="15">
        <f t="shared" si="2"/>
        <v>1.972972972972973</v>
      </c>
      <c r="K24" s="15">
        <f t="shared" si="3"/>
        <v>2.7912428405649677E-3</v>
      </c>
    </row>
    <row r="25" spans="1:11" ht="16" customHeight="1">
      <c r="A25" s="14" t="s">
        <v>79</v>
      </c>
      <c r="B25" s="14">
        <v>0.214</v>
      </c>
      <c r="C25" s="15">
        <v>0.222</v>
      </c>
      <c r="D25" s="14">
        <v>0.214</v>
      </c>
      <c r="E25" s="15">
        <v>0.26800000000000002</v>
      </c>
      <c r="F25" s="15">
        <f t="shared" si="0"/>
        <v>0.218</v>
      </c>
      <c r="G25" s="15">
        <f t="shared" si="1"/>
        <v>5.6568542494923853E-3</v>
      </c>
      <c r="H25" s="15">
        <f t="shared" si="4"/>
        <v>0.24099999999999999</v>
      </c>
      <c r="I25" s="15">
        <f t="shared" si="5"/>
        <v>3.8183766184073764E-2</v>
      </c>
      <c r="J25" s="15">
        <f t="shared" si="2"/>
        <v>1.1055045871559632</v>
      </c>
      <c r="K25" s="15">
        <f t="shared" si="3"/>
        <v>0.48813000040693211</v>
      </c>
    </row>
    <row r="26" spans="1:11" ht="16" customHeight="1">
      <c r="A26" s="14" t="s">
        <v>193</v>
      </c>
      <c r="B26" s="14">
        <v>8.8999999999999996E-2</v>
      </c>
      <c r="C26" s="15">
        <v>7.3999999999999996E-2</v>
      </c>
      <c r="D26" s="14">
        <v>0.26300000000000001</v>
      </c>
      <c r="E26" s="15">
        <v>0.28799999999999998</v>
      </c>
      <c r="F26" s="15">
        <f t="shared" si="0"/>
        <v>8.1499999999999989E-2</v>
      </c>
      <c r="G26" s="15">
        <f t="shared" si="1"/>
        <v>1.0606601717798213E-2</v>
      </c>
      <c r="H26" s="15">
        <f t="shared" si="4"/>
        <v>0.27549999999999997</v>
      </c>
      <c r="I26" s="15">
        <f t="shared" si="5"/>
        <v>1.7677669529663664E-2</v>
      </c>
      <c r="J26" s="15">
        <f t="shared" si="2"/>
        <v>3.3803680981595092</v>
      </c>
      <c r="K26" s="15">
        <f t="shared" si="3"/>
        <v>5.5988162211753475E-3</v>
      </c>
    </row>
    <row r="27" spans="1:11" ht="16" customHeight="1">
      <c r="A27" s="14" t="s">
        <v>31</v>
      </c>
      <c r="B27" s="14">
        <v>7.6999999999999999E-2</v>
      </c>
      <c r="C27" s="15">
        <v>7.2999999999999995E-2</v>
      </c>
      <c r="D27" s="14">
        <v>8.5000000000000006E-2</v>
      </c>
      <c r="E27" s="15">
        <v>8.1000000000000003E-2</v>
      </c>
      <c r="F27" s="15">
        <f t="shared" si="0"/>
        <v>7.4999999999999997E-2</v>
      </c>
      <c r="G27" s="15">
        <f t="shared" si="1"/>
        <v>2.8284271247461927E-3</v>
      </c>
      <c r="H27" s="15">
        <f t="shared" si="4"/>
        <v>8.3000000000000004E-2</v>
      </c>
      <c r="I27" s="15">
        <f t="shared" si="5"/>
        <v>2.8284271247461927E-3</v>
      </c>
      <c r="J27" s="15">
        <f t="shared" si="2"/>
        <v>1.1066666666666667</v>
      </c>
      <c r="K27" s="15">
        <f t="shared" si="3"/>
        <v>0.10557280900008414</v>
      </c>
    </row>
    <row r="28" spans="1:11" ht="16" customHeight="1">
      <c r="A28" s="14" t="s">
        <v>4</v>
      </c>
      <c r="B28" s="14">
        <v>0.29799999999999999</v>
      </c>
      <c r="C28" s="15">
        <v>0.36799999999999999</v>
      </c>
      <c r="D28" s="14">
        <v>0.65</v>
      </c>
      <c r="E28" s="15">
        <v>0.76400000000000001</v>
      </c>
      <c r="F28" s="15">
        <f t="shared" si="0"/>
        <v>0.33299999999999996</v>
      </c>
      <c r="G28" s="15">
        <f t="shared" si="1"/>
        <v>4.9497474683058686E-2</v>
      </c>
      <c r="H28" s="15">
        <f t="shared" si="4"/>
        <v>0.70700000000000007</v>
      </c>
      <c r="I28" s="15">
        <f t="shared" si="5"/>
        <v>8.061017305526641E-2</v>
      </c>
      <c r="J28" s="15">
        <f t="shared" si="2"/>
        <v>2.1231231231231238</v>
      </c>
      <c r="K28" s="15">
        <f t="shared" si="3"/>
        <v>3.0528345472704013E-2</v>
      </c>
    </row>
    <row r="29" spans="1:11" ht="16" customHeight="1">
      <c r="A29" s="14" t="s">
        <v>5</v>
      </c>
      <c r="B29" s="14">
        <v>0.30399999999999999</v>
      </c>
      <c r="C29" s="15">
        <v>0.44500000000000001</v>
      </c>
      <c r="D29" s="14">
        <v>0.627</v>
      </c>
      <c r="E29" s="15">
        <v>0.61799999999999999</v>
      </c>
      <c r="F29" s="15">
        <f t="shared" si="0"/>
        <v>0.3745</v>
      </c>
      <c r="G29" s="15">
        <f t="shared" si="1"/>
        <v>9.9702056147303292E-2</v>
      </c>
      <c r="H29" s="15">
        <f t="shared" si="4"/>
        <v>0.62250000000000005</v>
      </c>
      <c r="I29" s="15">
        <f t="shared" si="5"/>
        <v>6.3639610306789338E-3</v>
      </c>
      <c r="J29" s="15">
        <f t="shared" si="2"/>
        <v>1.6622162883845129</v>
      </c>
      <c r="K29" s="15">
        <f t="shared" si="3"/>
        <v>7.2435283809883955E-2</v>
      </c>
    </row>
    <row r="30" spans="1:11" ht="16" customHeight="1">
      <c r="A30" s="14" t="s">
        <v>195</v>
      </c>
      <c r="B30" s="14">
        <v>0.08</v>
      </c>
      <c r="C30" s="15">
        <v>5.8000000000000003E-2</v>
      </c>
      <c r="D30" s="14">
        <v>0.03</v>
      </c>
      <c r="E30" s="15">
        <v>4.2000000000000003E-2</v>
      </c>
      <c r="F30" s="15">
        <f t="shared" si="0"/>
        <v>6.9000000000000006E-2</v>
      </c>
      <c r="G30" s="15">
        <f t="shared" si="1"/>
        <v>1.5556349186104018E-2</v>
      </c>
      <c r="H30" s="15">
        <f t="shared" si="4"/>
        <v>3.6000000000000004E-2</v>
      </c>
      <c r="I30" s="15">
        <f t="shared" si="5"/>
        <v>8.4852813742385454E-3</v>
      </c>
      <c r="J30" s="15">
        <f t="shared" si="2"/>
        <v>0.52173913043478259</v>
      </c>
      <c r="K30" s="15">
        <f t="shared" si="3"/>
        <v>0.11898134510217329</v>
      </c>
    </row>
    <row r="31" spans="1:11" ht="16" customHeight="1">
      <c r="A31" s="14" t="s">
        <v>6</v>
      </c>
      <c r="B31" s="14">
        <v>0.25900000000000001</v>
      </c>
      <c r="C31" s="15">
        <v>0.25800000000000001</v>
      </c>
      <c r="D31" s="14">
        <v>0.40500000000000003</v>
      </c>
      <c r="E31" s="15">
        <v>0.4</v>
      </c>
      <c r="F31" s="15">
        <f t="shared" si="0"/>
        <v>0.25850000000000001</v>
      </c>
      <c r="G31" s="15">
        <f t="shared" si="1"/>
        <v>7.0710678118654816E-4</v>
      </c>
      <c r="H31" s="15">
        <f t="shared" si="4"/>
        <v>0.40250000000000002</v>
      </c>
      <c r="I31" s="15">
        <f t="shared" si="5"/>
        <v>3.5355339059327407E-3</v>
      </c>
      <c r="J31" s="15">
        <f t="shared" si="2"/>
        <v>1.5570599613152805</v>
      </c>
      <c r="K31" s="15">
        <f t="shared" si="3"/>
        <v>3.1331719313823113E-4</v>
      </c>
    </row>
    <row r="32" spans="1:11" ht="16" customHeight="1">
      <c r="A32" s="14" t="s">
        <v>58</v>
      </c>
      <c r="B32" s="14">
        <v>0.39600000000000002</v>
      </c>
      <c r="C32" s="15">
        <v>0.373</v>
      </c>
      <c r="D32" s="14">
        <v>0.67500000000000004</v>
      </c>
      <c r="E32" s="15">
        <v>0.64200000000000002</v>
      </c>
      <c r="F32" s="15">
        <f t="shared" si="0"/>
        <v>0.38450000000000001</v>
      </c>
      <c r="G32" s="15">
        <f t="shared" si="1"/>
        <v>1.6263455967290608E-2</v>
      </c>
      <c r="H32" s="15">
        <f t="shared" si="4"/>
        <v>0.65850000000000009</v>
      </c>
      <c r="I32" s="15">
        <f t="shared" si="5"/>
        <v>2.333452377915609E-2</v>
      </c>
      <c r="J32" s="15">
        <f t="shared" si="2"/>
        <v>1.7126137841352407</v>
      </c>
      <c r="K32" s="15">
        <f t="shared" si="3"/>
        <v>5.3447172106904839E-3</v>
      </c>
    </row>
    <row r="33" spans="1:11" ht="16" customHeight="1">
      <c r="A33" s="14" t="s">
        <v>7</v>
      </c>
      <c r="B33" s="14">
        <v>1.2E-2</v>
      </c>
      <c r="C33" s="15">
        <v>6.0000000000000001E-3</v>
      </c>
      <c r="D33" s="14">
        <v>1.7000000000000001E-2</v>
      </c>
      <c r="E33" s="15">
        <v>1.2999999999999999E-2</v>
      </c>
      <c r="F33" s="15">
        <f t="shared" si="0"/>
        <v>9.0000000000000011E-3</v>
      </c>
      <c r="G33" s="15">
        <f t="shared" si="1"/>
        <v>4.2426406871192823E-3</v>
      </c>
      <c r="H33" s="15">
        <f t="shared" si="4"/>
        <v>1.4999999999999999E-2</v>
      </c>
      <c r="I33" s="15">
        <f t="shared" si="5"/>
        <v>2.8284271247461914E-3</v>
      </c>
      <c r="J33" s="15">
        <f t="shared" si="2"/>
        <v>1.6666666666666665</v>
      </c>
      <c r="K33" s="15">
        <f t="shared" si="3"/>
        <v>0.23799923799885725</v>
      </c>
    </row>
    <row r="34" spans="1:11" ht="16" customHeight="1">
      <c r="A34" s="14" t="s">
        <v>61</v>
      </c>
      <c r="B34" s="14">
        <v>0.60599999999999998</v>
      </c>
      <c r="C34" s="15">
        <v>0.59299999999999997</v>
      </c>
      <c r="D34" s="14">
        <v>0.64700000000000002</v>
      </c>
      <c r="E34" s="15">
        <v>0.66400000000000003</v>
      </c>
      <c r="F34" s="15">
        <f t="shared" si="0"/>
        <v>0.59949999999999992</v>
      </c>
      <c r="G34" s="15">
        <f t="shared" si="1"/>
        <v>9.1923881554251269E-3</v>
      </c>
      <c r="H34" s="15">
        <f t="shared" si="4"/>
        <v>0.65549999999999997</v>
      </c>
      <c r="I34" s="15">
        <f t="shared" si="5"/>
        <v>1.2020815280171319E-2</v>
      </c>
      <c r="J34" s="15">
        <f t="shared" si="2"/>
        <v>1.0934111759799834</v>
      </c>
      <c r="K34" s="15">
        <f t="shared" si="3"/>
        <v>3.4626233952691994E-2</v>
      </c>
    </row>
    <row r="35" spans="1:11" ht="16" customHeight="1">
      <c r="A35" s="14" t="s">
        <v>8</v>
      </c>
      <c r="B35" s="14">
        <v>0.20300000000000001</v>
      </c>
      <c r="C35" s="15">
        <v>0.218</v>
      </c>
      <c r="D35" s="14">
        <v>0.28000000000000003</v>
      </c>
      <c r="E35" s="15">
        <v>0.27900000000000003</v>
      </c>
      <c r="F35" s="15">
        <f t="shared" si="0"/>
        <v>0.21050000000000002</v>
      </c>
      <c r="G35" s="15">
        <f t="shared" si="1"/>
        <v>1.0606601717798203E-2</v>
      </c>
      <c r="H35" s="15">
        <f t="shared" si="4"/>
        <v>0.27950000000000003</v>
      </c>
      <c r="I35" s="15">
        <f t="shared" si="5"/>
        <v>7.0710678118654816E-4</v>
      </c>
      <c r="J35" s="15">
        <f t="shared" si="2"/>
        <v>1.3277909738717339</v>
      </c>
      <c r="K35" s="15">
        <f t="shared" si="3"/>
        <v>1.16601004318529E-2</v>
      </c>
    </row>
    <row r="36" spans="1:11" ht="16" customHeight="1">
      <c r="A36" s="14" t="s">
        <v>9</v>
      </c>
      <c r="B36" s="14">
        <v>0.252</v>
      </c>
      <c r="C36" s="15">
        <v>0.254</v>
      </c>
      <c r="D36" s="14">
        <v>0.433</v>
      </c>
      <c r="E36" s="15">
        <v>0.42799999999999999</v>
      </c>
      <c r="F36" s="15">
        <f t="shared" si="0"/>
        <v>0.253</v>
      </c>
      <c r="G36" s="15">
        <f t="shared" si="1"/>
        <v>1.4142135623730963E-3</v>
      </c>
      <c r="H36" s="15">
        <f t="shared" si="4"/>
        <v>0.43049999999999999</v>
      </c>
      <c r="I36" s="15">
        <f t="shared" si="5"/>
        <v>3.5355339059327407E-3</v>
      </c>
      <c r="J36" s="15">
        <f t="shared" si="2"/>
        <v>1.7015810276679841</v>
      </c>
      <c r="K36" s="15">
        <f t="shared" si="3"/>
        <v>2.3003367521372509E-4</v>
      </c>
    </row>
    <row r="37" spans="1:11" ht="16" customHeight="1">
      <c r="A37" s="14" t="s">
        <v>10</v>
      </c>
      <c r="B37" s="14">
        <v>0.08</v>
      </c>
      <c r="C37" s="15">
        <v>7.0000000000000007E-2</v>
      </c>
      <c r="D37" s="14">
        <v>0.2</v>
      </c>
      <c r="E37" s="15">
        <v>0.128</v>
      </c>
      <c r="F37" s="15">
        <f t="shared" si="0"/>
        <v>7.5000000000000011E-2</v>
      </c>
      <c r="G37" s="15">
        <f t="shared" si="1"/>
        <v>7.0710678118654719E-3</v>
      </c>
      <c r="H37" s="15">
        <f t="shared" si="4"/>
        <v>0.16400000000000001</v>
      </c>
      <c r="I37" s="15">
        <f t="shared" si="5"/>
        <v>5.0911688245431394E-2</v>
      </c>
      <c r="J37" s="15">
        <f t="shared" si="2"/>
        <v>2.1866666666666665</v>
      </c>
      <c r="K37" s="15">
        <f t="shared" si="3"/>
        <v>0.13404292115225869</v>
      </c>
    </row>
    <row r="38" spans="1:11" ht="16" customHeight="1">
      <c r="A38" s="14" t="s">
        <v>11</v>
      </c>
      <c r="B38" s="14">
        <v>0.217</v>
      </c>
      <c r="C38" s="15">
        <v>0.23200000000000001</v>
      </c>
      <c r="D38" s="14">
        <v>0.27300000000000002</v>
      </c>
      <c r="E38" s="15">
        <v>0.29499999999999998</v>
      </c>
      <c r="F38" s="15">
        <f t="shared" ref="F38:F69" si="6">AVERAGE(B38:C38)</f>
        <v>0.22450000000000001</v>
      </c>
      <c r="G38" s="15">
        <f t="shared" ref="G38:G69" si="7">STDEV(B38:C38)</f>
        <v>1.0606601717798222E-2</v>
      </c>
      <c r="H38" s="15">
        <f t="shared" si="4"/>
        <v>0.28400000000000003</v>
      </c>
      <c r="I38" s="15">
        <f t="shared" si="5"/>
        <v>1.555634918610402E-2</v>
      </c>
      <c r="J38" s="15">
        <f t="shared" ref="J38:J69" si="8">H38/F38</f>
        <v>1.2650334075723833</v>
      </c>
      <c r="K38" s="15">
        <f t="shared" ref="K38:K69" si="9">TTEST(D38:E38,B38:C38, 2, 2)</f>
        <v>4.6595554221817069E-2</v>
      </c>
    </row>
    <row r="39" spans="1:11" ht="16" customHeight="1">
      <c r="A39" s="14" t="s">
        <v>169</v>
      </c>
      <c r="B39" s="14">
        <v>0.40800000000000003</v>
      </c>
      <c r="C39" s="15">
        <v>0.42799999999999999</v>
      </c>
      <c r="D39" s="14">
        <v>0.69900000000000007</v>
      </c>
      <c r="E39" s="15">
        <v>0.69199999999999995</v>
      </c>
      <c r="F39" s="15">
        <f t="shared" si="6"/>
        <v>0.41800000000000004</v>
      </c>
      <c r="G39" s="15">
        <f t="shared" si="7"/>
        <v>1.4142135623730925E-2</v>
      </c>
      <c r="H39" s="15">
        <f t="shared" si="4"/>
        <v>0.69550000000000001</v>
      </c>
      <c r="I39" s="15">
        <f t="shared" si="5"/>
        <v>4.9497474683059157E-3</v>
      </c>
      <c r="J39" s="15">
        <f t="shared" si="8"/>
        <v>1.6638755980861242</v>
      </c>
      <c r="K39" s="15">
        <f t="shared" si="9"/>
        <v>1.4544943938624773E-3</v>
      </c>
    </row>
    <row r="40" spans="1:11" ht="16" customHeight="1">
      <c r="A40" s="14" t="s">
        <v>170</v>
      </c>
      <c r="B40" s="14">
        <v>0.20100000000000001</v>
      </c>
      <c r="C40" s="15">
        <v>0.21299999999999999</v>
      </c>
      <c r="D40" s="14">
        <v>0.39800000000000002</v>
      </c>
      <c r="E40" s="15">
        <v>0.40500000000000003</v>
      </c>
      <c r="F40" s="15">
        <f t="shared" si="6"/>
        <v>0.20700000000000002</v>
      </c>
      <c r="G40" s="15">
        <f t="shared" si="7"/>
        <v>8.4852813742385576E-3</v>
      </c>
      <c r="H40" s="15">
        <f t="shared" si="4"/>
        <v>0.40150000000000002</v>
      </c>
      <c r="I40" s="15">
        <f t="shared" si="5"/>
        <v>4.9497474683058368E-3</v>
      </c>
      <c r="J40" s="15">
        <f t="shared" si="8"/>
        <v>1.9396135265700483</v>
      </c>
      <c r="K40" s="15">
        <f t="shared" si="9"/>
        <v>1.2729994178520109E-3</v>
      </c>
    </row>
    <row r="41" spans="1:11" ht="16" customHeight="1">
      <c r="A41" s="14" t="s">
        <v>12</v>
      </c>
      <c r="B41" s="14">
        <v>0</v>
      </c>
      <c r="C41" s="15">
        <v>2.5000000000000001E-2</v>
      </c>
      <c r="D41" s="14">
        <v>3.1E-2</v>
      </c>
      <c r="E41" s="15">
        <v>3.7999999999999999E-2</v>
      </c>
      <c r="F41" s="15">
        <f t="shared" si="6"/>
        <v>1.2500000000000001E-2</v>
      </c>
      <c r="G41" s="15">
        <f t="shared" si="7"/>
        <v>1.7677669529663691E-2</v>
      </c>
      <c r="H41" s="15">
        <f t="shared" si="4"/>
        <v>3.4500000000000003E-2</v>
      </c>
      <c r="I41" s="15">
        <f t="shared" si="5"/>
        <v>4.9497474683058316E-3</v>
      </c>
      <c r="J41" s="15">
        <f t="shared" si="8"/>
        <v>2.7600000000000002</v>
      </c>
      <c r="K41" s="15">
        <f t="shared" si="9"/>
        <v>0.23219470596424641</v>
      </c>
    </row>
    <row r="42" spans="1:11" ht="16" customHeight="1">
      <c r="A42" s="14" t="s">
        <v>13</v>
      </c>
      <c r="B42" s="14">
        <v>0</v>
      </c>
      <c r="C42" s="15">
        <v>2E-3</v>
      </c>
      <c r="D42" s="14">
        <v>0.02</v>
      </c>
      <c r="E42" s="15">
        <v>2.7E-2</v>
      </c>
      <c r="F42" s="15">
        <f t="shared" si="6"/>
        <v>1E-3</v>
      </c>
      <c r="G42" s="15">
        <f t="shared" si="7"/>
        <v>1.414213562373095E-3</v>
      </c>
      <c r="H42" s="15">
        <f t="shared" si="4"/>
        <v>2.35E-2</v>
      </c>
      <c r="I42" s="15">
        <f t="shared" si="5"/>
        <v>4.9497474683058325E-3</v>
      </c>
      <c r="J42" s="15">
        <f t="shared" si="8"/>
        <v>23.5</v>
      </c>
      <c r="K42" s="15">
        <f t="shared" si="9"/>
        <v>2.5188174676169694E-2</v>
      </c>
    </row>
    <row r="43" spans="1:11" ht="16" customHeight="1">
      <c r="A43" s="14" t="s">
        <v>178</v>
      </c>
      <c r="B43" s="14">
        <v>0.1</v>
      </c>
      <c r="C43" s="15">
        <v>2.9000000000000001E-2</v>
      </c>
      <c r="D43" s="14">
        <v>0</v>
      </c>
      <c r="E43" s="15">
        <v>4.7E-2</v>
      </c>
      <c r="F43" s="15">
        <f t="shared" si="6"/>
        <v>6.4500000000000002E-2</v>
      </c>
      <c r="G43" s="15">
        <f t="shared" si="7"/>
        <v>5.0204581464244891E-2</v>
      </c>
      <c r="H43" s="15">
        <f t="shared" si="4"/>
        <v>2.35E-2</v>
      </c>
      <c r="I43" s="15">
        <f t="shared" si="5"/>
        <v>3.3234018715767734E-2</v>
      </c>
      <c r="J43" s="15">
        <f t="shared" si="8"/>
        <v>0.36434108527131781</v>
      </c>
      <c r="K43" s="15">
        <f t="shared" si="9"/>
        <v>0.43714019757976119</v>
      </c>
    </row>
    <row r="44" spans="1:11" ht="16" customHeight="1">
      <c r="A44" s="14" t="s">
        <v>180</v>
      </c>
      <c r="B44" s="14">
        <v>5.8000000000000003E-2</v>
      </c>
      <c r="C44" s="15">
        <v>4.7E-2</v>
      </c>
      <c r="D44" s="14">
        <v>0.26100000000000001</v>
      </c>
      <c r="E44" s="15">
        <v>0.311</v>
      </c>
      <c r="F44" s="15">
        <f t="shared" si="6"/>
        <v>5.2500000000000005E-2</v>
      </c>
      <c r="G44" s="15">
        <f t="shared" si="7"/>
        <v>7.7781745930519536E-3</v>
      </c>
      <c r="H44" s="15">
        <f t="shared" si="4"/>
        <v>0.28600000000000003</v>
      </c>
      <c r="I44" s="15">
        <f t="shared" si="5"/>
        <v>3.5355339059327369E-2</v>
      </c>
      <c r="J44" s="15">
        <f t="shared" si="8"/>
        <v>5.4476190476190478</v>
      </c>
      <c r="K44" s="15">
        <f t="shared" si="9"/>
        <v>1.180562995922463E-2</v>
      </c>
    </row>
    <row r="45" spans="1:11" ht="16" customHeight="1">
      <c r="A45" s="14" t="s">
        <v>181</v>
      </c>
      <c r="B45" s="14">
        <v>0.36</v>
      </c>
      <c r="C45" s="15">
        <v>0.374</v>
      </c>
      <c r="D45" s="14">
        <v>0.34300000000000003</v>
      </c>
      <c r="E45" s="15">
        <v>0.34300000000000003</v>
      </c>
      <c r="F45" s="15">
        <f t="shared" si="6"/>
        <v>0.36699999999999999</v>
      </c>
      <c r="G45" s="15">
        <f t="shared" si="7"/>
        <v>9.8994949366116736E-3</v>
      </c>
      <c r="H45" s="15">
        <f t="shared" si="4"/>
        <v>0.34300000000000003</v>
      </c>
      <c r="I45" s="15">
        <f t="shared" si="5"/>
        <v>0</v>
      </c>
      <c r="J45" s="15">
        <f t="shared" si="8"/>
        <v>0.93460490463215273</v>
      </c>
      <c r="K45" s="15">
        <f t="shared" si="9"/>
        <v>7.5554541074385861E-2</v>
      </c>
    </row>
    <row r="46" spans="1:11" ht="16" customHeight="1">
      <c r="A46" s="14" t="s">
        <v>188</v>
      </c>
      <c r="B46" s="14">
        <v>0</v>
      </c>
      <c r="C46" s="15">
        <v>8.0000000000000002E-3</v>
      </c>
      <c r="D46" s="14">
        <v>1.4E-2</v>
      </c>
      <c r="E46" s="15">
        <v>0.01</v>
      </c>
      <c r="F46" s="15">
        <f t="shared" si="6"/>
        <v>4.0000000000000001E-3</v>
      </c>
      <c r="G46" s="15">
        <f t="shared" si="7"/>
        <v>5.6568542494923801E-3</v>
      </c>
      <c r="H46" s="15">
        <f t="shared" si="4"/>
        <v>1.2E-2</v>
      </c>
      <c r="I46" s="15">
        <f t="shared" si="5"/>
        <v>2.8284271247461901E-3</v>
      </c>
      <c r="J46" s="15">
        <f t="shared" si="8"/>
        <v>3</v>
      </c>
      <c r="K46" s="15">
        <f t="shared" si="9"/>
        <v>0.21553545944726382</v>
      </c>
    </row>
    <row r="47" spans="1:11" ht="16" customHeight="1">
      <c r="A47" s="14" t="s">
        <v>14</v>
      </c>
      <c r="B47" s="14">
        <v>0.35199999999999998</v>
      </c>
      <c r="C47" s="15">
        <v>0.34</v>
      </c>
      <c r="D47" s="14">
        <v>0.87</v>
      </c>
      <c r="E47" s="15">
        <v>0.85</v>
      </c>
      <c r="F47" s="15">
        <f t="shared" si="6"/>
        <v>0.34599999999999997</v>
      </c>
      <c r="G47" s="15">
        <f t="shared" si="7"/>
        <v>8.4852813742385385E-3</v>
      </c>
      <c r="H47" s="15">
        <f t="shared" si="4"/>
        <v>0.86</v>
      </c>
      <c r="I47" s="15">
        <f t="shared" si="5"/>
        <v>1.4142135623730963E-2</v>
      </c>
      <c r="J47" s="15">
        <f t="shared" si="8"/>
        <v>2.4855491329479769</v>
      </c>
      <c r="K47" s="15">
        <f t="shared" si="9"/>
        <v>5.1437219742054392E-4</v>
      </c>
    </row>
    <row r="48" spans="1:11" ht="16" customHeight="1">
      <c r="A48" s="14" t="s">
        <v>189</v>
      </c>
      <c r="B48" s="14">
        <v>1.0999999999999999E-2</v>
      </c>
      <c r="C48" s="15">
        <v>1.2999999999999999E-2</v>
      </c>
      <c r="D48" s="14">
        <v>2.7E-2</v>
      </c>
      <c r="E48" s="15">
        <v>3.4000000000000002E-2</v>
      </c>
      <c r="F48" s="15">
        <f t="shared" si="6"/>
        <v>1.2E-2</v>
      </c>
      <c r="G48" s="15">
        <f t="shared" si="7"/>
        <v>1.4142135623730952E-3</v>
      </c>
      <c r="H48" s="15">
        <f t="shared" si="4"/>
        <v>3.0499999999999999E-2</v>
      </c>
      <c r="I48" s="15">
        <f t="shared" si="5"/>
        <v>4.9497474683058342E-3</v>
      </c>
      <c r="J48" s="15">
        <f t="shared" si="8"/>
        <v>2.5416666666666665</v>
      </c>
      <c r="K48" s="15">
        <f t="shared" si="9"/>
        <v>3.6602058741903407E-2</v>
      </c>
    </row>
    <row r="49" spans="1:11" ht="16" customHeight="1">
      <c r="A49" s="14" t="s">
        <v>149</v>
      </c>
      <c r="B49" s="14">
        <v>0.41300000000000003</v>
      </c>
      <c r="C49" s="15">
        <v>0.436</v>
      </c>
      <c r="D49" s="14">
        <v>0.75</v>
      </c>
      <c r="E49" s="15">
        <v>0.748</v>
      </c>
      <c r="F49" s="15">
        <f t="shared" si="6"/>
        <v>0.42449999999999999</v>
      </c>
      <c r="G49" s="15">
        <f t="shared" si="7"/>
        <v>1.626345596729057E-2</v>
      </c>
      <c r="H49" s="15">
        <f t="shared" si="4"/>
        <v>0.749</v>
      </c>
      <c r="I49" s="15">
        <f t="shared" si="5"/>
        <v>1.4142135623730963E-3</v>
      </c>
      <c r="J49" s="15">
        <f t="shared" si="8"/>
        <v>1.7644287396937575</v>
      </c>
      <c r="K49" s="15">
        <f t="shared" si="9"/>
        <v>1.2630321829036333E-3</v>
      </c>
    </row>
    <row r="50" spans="1:11" ht="16" customHeight="1">
      <c r="A50" s="14" t="s">
        <v>153</v>
      </c>
      <c r="B50" s="14">
        <v>0.22600000000000001</v>
      </c>
      <c r="C50" s="15">
        <v>0.22700000000000001</v>
      </c>
      <c r="D50" s="14">
        <v>0.56000000000000005</v>
      </c>
      <c r="E50" s="15">
        <v>0.54800000000000004</v>
      </c>
      <c r="F50" s="15">
        <f t="shared" si="6"/>
        <v>0.22650000000000001</v>
      </c>
      <c r="G50" s="15">
        <f t="shared" si="7"/>
        <v>7.0710678118654816E-4</v>
      </c>
      <c r="H50" s="15">
        <f t="shared" si="4"/>
        <v>0.55400000000000005</v>
      </c>
      <c r="I50" s="15">
        <f t="shared" si="5"/>
        <v>8.4852813742385784E-3</v>
      </c>
      <c r="J50" s="15">
        <f t="shared" si="8"/>
        <v>2.445916114790287</v>
      </c>
      <c r="K50" s="15">
        <f t="shared" si="9"/>
        <v>3.3780439760101139E-4</v>
      </c>
    </row>
    <row r="51" spans="1:11" ht="16" customHeight="1">
      <c r="A51" s="14" t="s">
        <v>154</v>
      </c>
      <c r="B51" s="14">
        <v>0.161</v>
      </c>
      <c r="C51" s="15">
        <v>0.16</v>
      </c>
      <c r="D51" s="14">
        <v>0.2</v>
      </c>
      <c r="E51" s="15">
        <v>0.19800000000000001</v>
      </c>
      <c r="F51" s="15">
        <f t="shared" si="6"/>
        <v>0.1605</v>
      </c>
      <c r="G51" s="15">
        <f t="shared" si="7"/>
        <v>7.0710678118654816E-4</v>
      </c>
      <c r="H51" s="15">
        <f t="shared" si="4"/>
        <v>0.19900000000000001</v>
      </c>
      <c r="I51" s="15">
        <f t="shared" si="5"/>
        <v>1.4142135623730963E-3</v>
      </c>
      <c r="J51" s="15">
        <f t="shared" si="8"/>
        <v>1.2398753894080998</v>
      </c>
      <c r="K51" s="15">
        <f t="shared" si="9"/>
        <v>8.4224726473497132E-4</v>
      </c>
    </row>
    <row r="52" spans="1:11" ht="16" customHeight="1">
      <c r="A52" s="14" t="s">
        <v>158</v>
      </c>
      <c r="B52" s="14">
        <v>0</v>
      </c>
      <c r="C52" s="15">
        <v>1.4999999999999999E-2</v>
      </c>
      <c r="D52" s="14">
        <v>0.02</v>
      </c>
      <c r="E52" s="15">
        <v>1.7000000000000001E-2</v>
      </c>
      <c r="F52" s="15">
        <f t="shared" si="6"/>
        <v>7.4999999999999997E-3</v>
      </c>
      <c r="G52" s="15">
        <f t="shared" si="7"/>
        <v>1.0606601717798213E-2</v>
      </c>
      <c r="H52" s="15">
        <f t="shared" si="4"/>
        <v>1.8500000000000003E-2</v>
      </c>
      <c r="I52" s="15">
        <f t="shared" si="5"/>
        <v>2.121320343559642E-3</v>
      </c>
      <c r="J52" s="15">
        <f t="shared" si="8"/>
        <v>2.4666666666666672</v>
      </c>
      <c r="K52" s="15">
        <f t="shared" si="9"/>
        <v>0.28697590409261908</v>
      </c>
    </row>
    <row r="53" spans="1:11" ht="16" customHeight="1">
      <c r="A53" s="14" t="s">
        <v>159</v>
      </c>
      <c r="B53" s="14">
        <v>0.255</v>
      </c>
      <c r="C53" s="15">
        <v>0.23100000000000001</v>
      </c>
      <c r="D53" s="14">
        <v>6.9000000000000006E-2</v>
      </c>
      <c r="E53" s="15">
        <v>6.4000000000000001E-2</v>
      </c>
      <c r="F53" s="15">
        <f t="shared" si="6"/>
        <v>0.24299999999999999</v>
      </c>
      <c r="G53" s="15">
        <f t="shared" si="7"/>
        <v>1.6970562748477136E-2</v>
      </c>
      <c r="H53" s="15">
        <f t="shared" si="4"/>
        <v>6.6500000000000004E-2</v>
      </c>
      <c r="I53" s="15">
        <f t="shared" si="5"/>
        <v>3.5355339059327407E-3</v>
      </c>
      <c r="J53" s="15">
        <f t="shared" si="8"/>
        <v>0.27366255144032925</v>
      </c>
      <c r="K53" s="15">
        <f t="shared" si="9"/>
        <v>4.7884715097109426E-3</v>
      </c>
    </row>
    <row r="54" spans="1:11" ht="16" customHeight="1">
      <c r="A54" s="14" t="s">
        <v>160</v>
      </c>
      <c r="B54" s="14">
        <v>2.7E-2</v>
      </c>
      <c r="C54" s="15">
        <v>2.5000000000000001E-2</v>
      </c>
      <c r="D54" s="14">
        <v>7.2999999999999995E-2</v>
      </c>
      <c r="E54" s="15">
        <v>7.4999999999999997E-2</v>
      </c>
      <c r="F54" s="15">
        <f t="shared" si="6"/>
        <v>2.6000000000000002E-2</v>
      </c>
      <c r="G54" s="15">
        <f t="shared" si="7"/>
        <v>1.4142135623730939E-3</v>
      </c>
      <c r="H54" s="15">
        <f t="shared" si="4"/>
        <v>7.3999999999999996E-2</v>
      </c>
      <c r="I54" s="15">
        <f t="shared" si="5"/>
        <v>1.4142135623730963E-3</v>
      </c>
      <c r="J54" s="15">
        <f t="shared" si="8"/>
        <v>2.8461538461538458</v>
      </c>
      <c r="K54" s="15">
        <f t="shared" si="9"/>
        <v>8.6692690764806702E-4</v>
      </c>
    </row>
    <row r="55" spans="1:11" ht="16" customHeight="1">
      <c r="A55" s="14" t="s">
        <v>161</v>
      </c>
      <c r="B55" s="14">
        <v>0.129</v>
      </c>
      <c r="C55" s="15">
        <v>0.156</v>
      </c>
      <c r="D55" s="14">
        <v>0.41</v>
      </c>
      <c r="E55" s="15">
        <v>0.40300000000000002</v>
      </c>
      <c r="F55" s="15">
        <f t="shared" si="6"/>
        <v>0.14250000000000002</v>
      </c>
      <c r="G55" s="15">
        <f t="shared" si="7"/>
        <v>1.9091883092036781E-2</v>
      </c>
      <c r="H55" s="15">
        <f t="shared" si="4"/>
        <v>0.40649999999999997</v>
      </c>
      <c r="I55" s="15">
        <f t="shared" si="5"/>
        <v>4.9497474683057978E-3</v>
      </c>
      <c r="J55" s="15">
        <f t="shared" si="8"/>
        <v>2.852631578947368</v>
      </c>
      <c r="K55" s="15">
        <f t="shared" si="9"/>
        <v>2.7790631369455075E-3</v>
      </c>
    </row>
    <row r="56" spans="1:11" ht="16" customHeight="1">
      <c r="A56" s="14" t="s">
        <v>163</v>
      </c>
      <c r="B56" s="14">
        <v>0</v>
      </c>
      <c r="C56" s="15">
        <v>3.2000000000000001E-2</v>
      </c>
      <c r="D56" s="14">
        <v>5.9000000000000004E-2</v>
      </c>
      <c r="E56" s="15">
        <v>6.2E-2</v>
      </c>
      <c r="F56" s="15">
        <f t="shared" si="6"/>
        <v>1.6E-2</v>
      </c>
      <c r="G56" s="15">
        <f t="shared" si="7"/>
        <v>2.262741699796952E-2</v>
      </c>
      <c r="H56" s="15">
        <f t="shared" si="4"/>
        <v>6.0499999999999998E-2</v>
      </c>
      <c r="I56" s="15">
        <f t="shared" si="5"/>
        <v>2.1213203435596394E-3</v>
      </c>
      <c r="J56" s="15">
        <f t="shared" si="8"/>
        <v>3.78125</v>
      </c>
      <c r="K56" s="15">
        <f t="shared" si="9"/>
        <v>0.10942093535076347</v>
      </c>
    </row>
    <row r="57" spans="1:11" ht="16" customHeight="1">
      <c r="A57" s="14" t="s">
        <v>165</v>
      </c>
      <c r="B57" s="14">
        <v>1.4E-2</v>
      </c>
      <c r="C57" s="15">
        <v>1.4E-2</v>
      </c>
      <c r="D57" s="14">
        <v>5.2000000000000005E-2</v>
      </c>
      <c r="E57" s="15">
        <v>9.0999999999999998E-2</v>
      </c>
      <c r="F57" s="15">
        <f t="shared" si="6"/>
        <v>1.4E-2</v>
      </c>
      <c r="G57" s="15">
        <f t="shared" si="7"/>
        <v>0</v>
      </c>
      <c r="H57" s="15">
        <f t="shared" si="4"/>
        <v>7.1500000000000008E-2</v>
      </c>
      <c r="I57" s="15">
        <f t="shared" si="5"/>
        <v>2.7577164466275336E-2</v>
      </c>
      <c r="J57" s="15">
        <f t="shared" si="8"/>
        <v>5.1071428571428577</v>
      </c>
      <c r="K57" s="15">
        <f t="shared" si="9"/>
        <v>9.8337294030998779E-2</v>
      </c>
    </row>
    <row r="58" spans="1:11" ht="16" customHeight="1">
      <c r="A58" s="14" t="s">
        <v>166</v>
      </c>
      <c r="B58" s="14">
        <v>0</v>
      </c>
      <c r="C58" s="15">
        <v>0</v>
      </c>
      <c r="D58" s="14">
        <v>0</v>
      </c>
      <c r="E58" s="15">
        <v>0</v>
      </c>
      <c r="F58" s="15">
        <f t="shared" si="6"/>
        <v>0</v>
      </c>
      <c r="G58" s="15">
        <f t="shared" si="7"/>
        <v>0</v>
      </c>
      <c r="H58" s="15">
        <f t="shared" si="4"/>
        <v>0</v>
      </c>
      <c r="I58" s="15">
        <f t="shared" si="5"/>
        <v>0</v>
      </c>
      <c r="J58" s="15" t="e">
        <f t="shared" si="8"/>
        <v>#DIV/0!</v>
      </c>
      <c r="K58" s="15" t="e">
        <f t="shared" si="9"/>
        <v>#DIV/0!</v>
      </c>
    </row>
    <row r="59" spans="1:11" ht="16" customHeight="1">
      <c r="A59" s="14" t="s">
        <v>167</v>
      </c>
      <c r="B59" s="14">
        <v>5.8000000000000003E-2</v>
      </c>
      <c r="C59" s="15">
        <v>6.0999999999999999E-2</v>
      </c>
      <c r="D59" s="14">
        <v>3.5000000000000003E-2</v>
      </c>
      <c r="E59" s="15">
        <v>5.6000000000000001E-2</v>
      </c>
      <c r="F59" s="15">
        <f t="shared" si="6"/>
        <v>5.9499999999999997E-2</v>
      </c>
      <c r="G59" s="15">
        <f t="shared" si="7"/>
        <v>2.1213203435596394E-3</v>
      </c>
      <c r="H59" s="15">
        <f t="shared" si="4"/>
        <v>4.5499999999999999E-2</v>
      </c>
      <c r="I59" s="15">
        <f t="shared" si="5"/>
        <v>1.4849242404917504E-2</v>
      </c>
      <c r="J59" s="15">
        <f t="shared" si="8"/>
        <v>0.76470588235294124</v>
      </c>
      <c r="K59" s="15">
        <f t="shared" si="9"/>
        <v>0.31768174963998885</v>
      </c>
    </row>
    <row r="60" spans="1:11" ht="16" customHeight="1">
      <c r="A60" s="14" t="s">
        <v>109</v>
      </c>
      <c r="B60" s="14">
        <v>0.61199999999999999</v>
      </c>
      <c r="C60" s="15">
        <v>0.59299999999999997</v>
      </c>
      <c r="D60" s="14">
        <v>0.67600000000000005</v>
      </c>
      <c r="E60" s="15">
        <v>0.65700000000000003</v>
      </c>
      <c r="F60" s="15">
        <f t="shared" si="6"/>
        <v>0.60250000000000004</v>
      </c>
      <c r="G60" s="15">
        <f t="shared" si="7"/>
        <v>1.3435028842544414E-2</v>
      </c>
      <c r="H60" s="15">
        <f t="shared" si="4"/>
        <v>0.66650000000000009</v>
      </c>
      <c r="I60" s="15">
        <f t="shared" si="5"/>
        <v>1.3435028842544414E-2</v>
      </c>
      <c r="J60" s="15">
        <f t="shared" si="8"/>
        <v>1.1062240663900416</v>
      </c>
      <c r="K60" s="15">
        <f t="shared" si="9"/>
        <v>4.135313372190335E-2</v>
      </c>
    </row>
    <row r="61" spans="1:11" ht="16" customHeight="1">
      <c r="A61" s="14" t="s">
        <v>110</v>
      </c>
      <c r="B61" s="14">
        <v>0.27500000000000002</v>
      </c>
      <c r="C61" s="15">
        <v>0.32600000000000001</v>
      </c>
      <c r="D61" s="14">
        <v>0.28600000000000003</v>
      </c>
      <c r="E61" s="15">
        <v>0.311</v>
      </c>
      <c r="F61" s="15">
        <f t="shared" si="6"/>
        <v>0.30049999999999999</v>
      </c>
      <c r="G61" s="15">
        <f t="shared" si="7"/>
        <v>3.6062445840513921E-2</v>
      </c>
      <c r="H61" s="15">
        <f t="shared" si="4"/>
        <v>0.29849999999999999</v>
      </c>
      <c r="I61" s="15">
        <f t="shared" si="5"/>
        <v>1.7677669529663664E-2</v>
      </c>
      <c r="J61" s="15">
        <f t="shared" si="8"/>
        <v>0.99334442595673877</v>
      </c>
      <c r="K61" s="15">
        <f t="shared" si="9"/>
        <v>0.9502635268698002</v>
      </c>
    </row>
    <row r="62" spans="1:11" ht="16" customHeight="1">
      <c r="A62" s="14" t="s">
        <v>116</v>
      </c>
      <c r="B62" s="14">
        <v>7.4999999999999997E-2</v>
      </c>
      <c r="C62" s="15">
        <v>8.2000000000000003E-2</v>
      </c>
      <c r="D62" s="14">
        <v>0.107</v>
      </c>
      <c r="E62" s="15">
        <v>0.13300000000000001</v>
      </c>
      <c r="F62" s="15">
        <f t="shared" si="6"/>
        <v>7.85E-2</v>
      </c>
      <c r="G62" s="15">
        <f t="shared" si="7"/>
        <v>4.9497474683058368E-3</v>
      </c>
      <c r="H62" s="15">
        <f t="shared" si="4"/>
        <v>0.12</v>
      </c>
      <c r="I62" s="15">
        <f t="shared" si="5"/>
        <v>1.8384776310850372E-2</v>
      </c>
      <c r="J62" s="15">
        <f t="shared" si="8"/>
        <v>1.5286624203821655</v>
      </c>
      <c r="K62" s="15">
        <f t="shared" si="9"/>
        <v>9.1089531583515182E-2</v>
      </c>
    </row>
    <row r="63" spans="1:11" ht="16" customHeight="1">
      <c r="A63" s="14" t="s">
        <v>117</v>
      </c>
      <c r="B63" s="14">
        <v>0.189</v>
      </c>
      <c r="C63" s="15">
        <v>0.20799999999999999</v>
      </c>
      <c r="D63" s="14">
        <v>0.246</v>
      </c>
      <c r="E63" s="15">
        <v>0.3</v>
      </c>
      <c r="F63" s="15">
        <f t="shared" si="6"/>
        <v>0.19850000000000001</v>
      </c>
      <c r="G63" s="15">
        <f t="shared" si="7"/>
        <v>1.3435028842544395E-2</v>
      </c>
      <c r="H63" s="15">
        <f t="shared" si="4"/>
        <v>0.27300000000000002</v>
      </c>
      <c r="I63" s="15">
        <f t="shared" si="5"/>
        <v>3.8183766184073563E-2</v>
      </c>
      <c r="J63" s="15">
        <f t="shared" si="8"/>
        <v>1.3753148614609572</v>
      </c>
      <c r="K63" s="15">
        <f t="shared" si="9"/>
        <v>0.12132234474769976</v>
      </c>
    </row>
    <row r="64" spans="1:11" ht="16" customHeight="1">
      <c r="A64" s="14" t="s">
        <v>122</v>
      </c>
      <c r="B64" s="14">
        <v>0</v>
      </c>
      <c r="C64" s="15">
        <v>0</v>
      </c>
      <c r="D64" s="14">
        <v>0</v>
      </c>
      <c r="E64" s="15">
        <v>4.2000000000000003E-2</v>
      </c>
      <c r="F64" s="15">
        <f t="shared" si="6"/>
        <v>0</v>
      </c>
      <c r="G64" s="15">
        <f t="shared" si="7"/>
        <v>0</v>
      </c>
      <c r="H64" s="15">
        <f t="shared" si="4"/>
        <v>2.1000000000000001E-2</v>
      </c>
      <c r="I64" s="15">
        <f t="shared" si="5"/>
        <v>2.9698484809834998E-2</v>
      </c>
      <c r="J64" s="15" t="e">
        <f t="shared" si="8"/>
        <v>#DIV/0!</v>
      </c>
      <c r="K64" s="15">
        <f t="shared" si="9"/>
        <v>0.42264973081037416</v>
      </c>
    </row>
    <row r="65" spans="1:11" ht="16" customHeight="1">
      <c r="A65" s="14" t="s">
        <v>221</v>
      </c>
      <c r="B65" s="14">
        <v>0.32700000000000001</v>
      </c>
      <c r="C65" s="15">
        <v>0.34</v>
      </c>
      <c r="D65" s="14">
        <v>0.72099999999999997</v>
      </c>
      <c r="E65" s="15">
        <v>0.73399999999999999</v>
      </c>
      <c r="F65" s="15">
        <f t="shared" si="6"/>
        <v>0.33350000000000002</v>
      </c>
      <c r="G65" s="15">
        <f t="shared" si="7"/>
        <v>9.1923881554251269E-3</v>
      </c>
      <c r="H65" s="15">
        <f t="shared" si="4"/>
        <v>0.72750000000000004</v>
      </c>
      <c r="I65" s="15">
        <f t="shared" si="5"/>
        <v>9.1923881554251269E-3</v>
      </c>
      <c r="J65" s="15">
        <f t="shared" si="8"/>
        <v>2.1814092953523239</v>
      </c>
      <c r="K65" s="15">
        <f t="shared" si="9"/>
        <v>5.4388845621479128E-4</v>
      </c>
    </row>
    <row r="66" spans="1:11" ht="16" customHeight="1">
      <c r="A66" s="14" t="s">
        <v>56</v>
      </c>
      <c r="B66" s="14">
        <v>0.1</v>
      </c>
      <c r="C66" s="15">
        <v>0.10199999999999999</v>
      </c>
      <c r="D66" s="14">
        <v>0.16700000000000001</v>
      </c>
      <c r="E66" s="15">
        <v>0.183</v>
      </c>
      <c r="F66" s="15">
        <f t="shared" si="6"/>
        <v>0.10100000000000001</v>
      </c>
      <c r="G66" s="15">
        <f t="shared" si="7"/>
        <v>1.4142135623730866E-3</v>
      </c>
      <c r="H66" s="15">
        <f t="shared" si="4"/>
        <v>0.17499999999999999</v>
      </c>
      <c r="I66" s="15">
        <f t="shared" si="5"/>
        <v>1.1313708498984752E-2</v>
      </c>
      <c r="J66" s="15">
        <f t="shared" si="8"/>
        <v>1.7326732673267324</v>
      </c>
      <c r="K66" s="15">
        <f t="shared" si="9"/>
        <v>1.1662729573470237E-2</v>
      </c>
    </row>
    <row r="67" spans="1:11" ht="16" customHeight="1">
      <c r="A67" s="14" t="s">
        <v>80</v>
      </c>
      <c r="B67" s="14">
        <v>0</v>
      </c>
      <c r="C67" s="15">
        <v>0</v>
      </c>
      <c r="D67" s="14">
        <v>0</v>
      </c>
      <c r="E67" s="15">
        <v>0</v>
      </c>
      <c r="F67" s="15">
        <f t="shared" si="6"/>
        <v>0</v>
      </c>
      <c r="G67" s="15">
        <f t="shared" si="7"/>
        <v>0</v>
      </c>
      <c r="H67" s="15">
        <f t="shared" si="4"/>
        <v>0</v>
      </c>
      <c r="I67" s="15">
        <f t="shared" si="5"/>
        <v>0</v>
      </c>
      <c r="J67" s="15" t="e">
        <f t="shared" si="8"/>
        <v>#DIV/0!</v>
      </c>
      <c r="K67" s="15" t="e">
        <f t="shared" si="9"/>
        <v>#DIV/0!</v>
      </c>
    </row>
    <row r="68" spans="1:11" ht="16" customHeight="1">
      <c r="A68" s="14" t="s">
        <v>92</v>
      </c>
      <c r="B68" s="14">
        <v>0.13100000000000001</v>
      </c>
      <c r="C68" s="15">
        <v>0.121</v>
      </c>
      <c r="D68" s="14">
        <v>0.191</v>
      </c>
      <c r="E68" s="15">
        <v>0.21</v>
      </c>
      <c r="F68" s="15">
        <f t="shared" si="6"/>
        <v>0.126</v>
      </c>
      <c r="G68" s="15">
        <f t="shared" si="7"/>
        <v>7.0710678118654814E-3</v>
      </c>
      <c r="H68" s="15">
        <f t="shared" si="4"/>
        <v>0.20050000000000001</v>
      </c>
      <c r="I68" s="15">
        <f t="shared" si="5"/>
        <v>1.3435028842544395E-2</v>
      </c>
      <c r="J68" s="15">
        <f t="shared" si="8"/>
        <v>1.5912698412698414</v>
      </c>
      <c r="K68" s="15">
        <f t="shared" si="9"/>
        <v>2.0139662404949216E-2</v>
      </c>
    </row>
    <row r="69" spans="1:11" ht="16" customHeight="1">
      <c r="A69" s="14" t="s">
        <v>94</v>
      </c>
      <c r="B69" s="14">
        <v>0.46400000000000002</v>
      </c>
      <c r="C69" s="15">
        <v>0.28699999999999998</v>
      </c>
      <c r="D69" s="14">
        <v>0.34600000000000003</v>
      </c>
      <c r="E69" s="15">
        <v>0.32600000000000001</v>
      </c>
      <c r="F69" s="15">
        <f t="shared" si="6"/>
        <v>0.3755</v>
      </c>
      <c r="G69" s="15">
        <f t="shared" si="7"/>
        <v>0.12515790027001902</v>
      </c>
      <c r="H69" s="15">
        <f t="shared" si="4"/>
        <v>0.33600000000000002</v>
      </c>
      <c r="I69" s="15">
        <f t="shared" si="5"/>
        <v>1.4142135623730963E-2</v>
      </c>
      <c r="J69" s="15">
        <f t="shared" si="8"/>
        <v>0.89480692410119844</v>
      </c>
      <c r="K69" s="15">
        <f t="shared" si="9"/>
        <v>0.70076401585666614</v>
      </c>
    </row>
    <row r="70" spans="1:11" ht="16" customHeight="1">
      <c r="A70" s="14" t="s">
        <v>95</v>
      </c>
      <c r="B70" s="14">
        <v>0</v>
      </c>
      <c r="C70" s="15">
        <v>0</v>
      </c>
      <c r="D70" s="14">
        <v>0</v>
      </c>
      <c r="E70" s="15">
        <v>0.01</v>
      </c>
      <c r="F70" s="15">
        <f t="shared" ref="F70:F101" si="10">AVERAGE(B70:C70)</f>
        <v>0</v>
      </c>
      <c r="G70" s="15">
        <f t="shared" ref="G70:G101" si="11">STDEV(B70:C70)</f>
        <v>0</v>
      </c>
      <c r="H70" s="15">
        <f t="shared" si="4"/>
        <v>5.0000000000000001E-3</v>
      </c>
      <c r="I70" s="15">
        <f t="shared" si="5"/>
        <v>7.0710678118654753E-3</v>
      </c>
      <c r="J70" s="15" t="e">
        <f t="shared" ref="J70:J101" si="12">H70/F70</f>
        <v>#DIV/0!</v>
      </c>
      <c r="K70" s="15">
        <f t="shared" ref="K70:K101" si="13">TTEST(D70:E70,B70:C70, 2, 2)</f>
        <v>0.42264973081037416</v>
      </c>
    </row>
    <row r="71" spans="1:11" ht="16" customHeight="1">
      <c r="A71" s="14" t="s">
        <v>197</v>
      </c>
      <c r="B71" s="14">
        <v>4.8000000000000001E-2</v>
      </c>
      <c r="C71" s="15">
        <v>3.3000000000000002E-2</v>
      </c>
      <c r="D71" s="14">
        <v>4.9000000000000002E-2</v>
      </c>
      <c r="E71" s="15">
        <v>5.6000000000000001E-2</v>
      </c>
      <c r="F71" s="15">
        <f t="shared" si="10"/>
        <v>4.0500000000000001E-2</v>
      </c>
      <c r="G71" s="15">
        <f t="shared" si="11"/>
        <v>1.0606601717798222E-2</v>
      </c>
      <c r="H71" s="15">
        <f t="shared" ref="H71:H134" si="14">AVERAGE(D71:E71)</f>
        <v>5.2500000000000005E-2</v>
      </c>
      <c r="I71" s="15">
        <f t="shared" ref="I71:I134" si="15">STDEV(D71:E71)</f>
        <v>4.9497474683058316E-3</v>
      </c>
      <c r="J71" s="15">
        <f t="shared" si="12"/>
        <v>1.2962962962962963</v>
      </c>
      <c r="K71" s="15">
        <f t="shared" si="13"/>
        <v>0.28414001647372755</v>
      </c>
    </row>
    <row r="72" spans="1:11" ht="16" customHeight="1">
      <c r="A72" s="14" t="s">
        <v>200</v>
      </c>
      <c r="B72" s="14">
        <v>0.111</v>
      </c>
      <c r="C72" s="15">
        <v>0.187</v>
      </c>
      <c r="D72" s="14">
        <v>9.0999999999999998E-2</v>
      </c>
      <c r="E72" s="15">
        <v>0.13400000000000001</v>
      </c>
      <c r="F72" s="15">
        <f t="shared" si="10"/>
        <v>0.14899999999999999</v>
      </c>
      <c r="G72" s="15">
        <f t="shared" si="11"/>
        <v>5.374011537017763E-2</v>
      </c>
      <c r="H72" s="15">
        <f t="shared" si="14"/>
        <v>0.1125</v>
      </c>
      <c r="I72" s="15">
        <f t="shared" si="15"/>
        <v>3.0405591591021571E-2</v>
      </c>
      <c r="J72" s="15">
        <f t="shared" si="12"/>
        <v>0.75503355704697994</v>
      </c>
      <c r="K72" s="15">
        <f t="shared" si="13"/>
        <v>0.49112545562809529</v>
      </c>
    </row>
    <row r="73" spans="1:11" ht="16" customHeight="1">
      <c r="A73" s="14" t="s">
        <v>203</v>
      </c>
      <c r="B73" s="14">
        <v>5.2999999999999999E-2</v>
      </c>
      <c r="C73" s="15">
        <v>5.1999999999999998E-2</v>
      </c>
      <c r="D73" s="14">
        <v>0</v>
      </c>
      <c r="E73" s="15">
        <v>2.7E-2</v>
      </c>
      <c r="F73" s="15">
        <f t="shared" si="10"/>
        <v>5.2499999999999998E-2</v>
      </c>
      <c r="G73" s="15">
        <f t="shared" si="11"/>
        <v>7.0710678118654816E-4</v>
      </c>
      <c r="H73" s="15">
        <f t="shared" si="14"/>
        <v>1.35E-2</v>
      </c>
      <c r="I73" s="15">
        <f t="shared" si="15"/>
        <v>1.9091883092036781E-2</v>
      </c>
      <c r="J73" s="15">
        <f t="shared" si="12"/>
        <v>0.25714285714285717</v>
      </c>
      <c r="K73" s="15">
        <f t="shared" si="13"/>
        <v>0.10196396683591713</v>
      </c>
    </row>
    <row r="74" spans="1:11" ht="16" customHeight="1">
      <c r="A74" s="14" t="s">
        <v>192</v>
      </c>
      <c r="B74" s="14">
        <v>9.0999999999999998E-2</v>
      </c>
      <c r="C74" s="15">
        <v>0.02</v>
      </c>
      <c r="D74" s="14">
        <v>0</v>
      </c>
      <c r="E74" s="15">
        <v>4.3999999999999997E-2</v>
      </c>
      <c r="F74" s="15">
        <f t="shared" si="10"/>
        <v>5.5500000000000001E-2</v>
      </c>
      <c r="G74" s="15">
        <f t="shared" si="11"/>
        <v>5.020458146424487E-2</v>
      </c>
      <c r="H74" s="15">
        <f t="shared" si="14"/>
        <v>2.1999999999999999E-2</v>
      </c>
      <c r="I74" s="15">
        <f t="shared" si="15"/>
        <v>3.1112698372208088E-2</v>
      </c>
      <c r="J74" s="15">
        <f t="shared" si="12"/>
        <v>0.39639639639639634</v>
      </c>
      <c r="K74" s="15">
        <f t="shared" si="13"/>
        <v>0.50664558438499707</v>
      </c>
    </row>
    <row r="75" spans="1:11" ht="16" customHeight="1">
      <c r="A75" s="14" t="s">
        <v>145</v>
      </c>
      <c r="B75" s="14">
        <v>0</v>
      </c>
      <c r="C75" s="15">
        <v>0</v>
      </c>
      <c r="D75" s="14">
        <v>0</v>
      </c>
      <c r="E75" s="15">
        <v>2.5999999999999999E-2</v>
      </c>
      <c r="F75" s="15">
        <f t="shared" si="10"/>
        <v>0</v>
      </c>
      <c r="G75" s="15">
        <f t="shared" si="11"/>
        <v>0</v>
      </c>
      <c r="H75" s="15">
        <f t="shared" si="14"/>
        <v>1.2999999999999999E-2</v>
      </c>
      <c r="I75" s="15">
        <f t="shared" si="15"/>
        <v>1.8384776310850236E-2</v>
      </c>
      <c r="J75" s="15" t="e">
        <f t="shared" si="12"/>
        <v>#DIV/0!</v>
      </c>
      <c r="K75" s="15">
        <f t="shared" si="13"/>
        <v>0.42264973081037416</v>
      </c>
    </row>
    <row r="76" spans="1:11" ht="16" customHeight="1">
      <c r="B76" s="14" t="s">
        <v>63</v>
      </c>
      <c r="D76" s="14"/>
      <c r="F76" s="15" t="e">
        <f t="shared" si="10"/>
        <v>#DIV/0!</v>
      </c>
      <c r="G76" s="15" t="e">
        <f t="shared" si="11"/>
        <v>#DIV/0!</v>
      </c>
      <c r="H76" s="15" t="e">
        <f t="shared" si="14"/>
        <v>#DIV/0!</v>
      </c>
      <c r="I76" s="15" t="e">
        <f t="shared" si="15"/>
        <v>#DIV/0!</v>
      </c>
      <c r="J76" s="15" t="e">
        <f t="shared" si="12"/>
        <v>#DIV/0!</v>
      </c>
      <c r="K76" s="15" t="e">
        <f t="shared" si="13"/>
        <v>#DIV/0!</v>
      </c>
    </row>
    <row r="77" spans="1:11" ht="16" customHeight="1">
      <c r="A77" s="14" t="s">
        <v>64</v>
      </c>
      <c r="B77" s="14"/>
      <c r="C77" s="15">
        <v>0</v>
      </c>
      <c r="D77" s="14"/>
      <c r="E77" s="15">
        <v>0</v>
      </c>
      <c r="F77" s="15">
        <f t="shared" si="10"/>
        <v>0</v>
      </c>
      <c r="G77" s="15" t="e">
        <f t="shared" si="11"/>
        <v>#DIV/0!</v>
      </c>
      <c r="H77" s="15">
        <f t="shared" si="14"/>
        <v>0</v>
      </c>
      <c r="I77" s="15" t="e">
        <f t="shared" si="15"/>
        <v>#DIV/0!</v>
      </c>
      <c r="J77" s="15" t="e">
        <f t="shared" si="12"/>
        <v>#DIV/0!</v>
      </c>
      <c r="K77" s="15" t="e">
        <f t="shared" si="13"/>
        <v>#DIV/0!</v>
      </c>
    </row>
    <row r="78" spans="1:11" ht="16" customHeight="1">
      <c r="A78" s="14" t="s">
        <v>15</v>
      </c>
      <c r="B78" s="14">
        <v>0.66700000000000004</v>
      </c>
      <c r="C78" s="15">
        <v>0.4</v>
      </c>
      <c r="D78" s="14">
        <v>0.5</v>
      </c>
      <c r="E78" s="15">
        <v>0.38300000000000001</v>
      </c>
      <c r="F78" s="15">
        <f t="shared" si="10"/>
        <v>0.53350000000000009</v>
      </c>
      <c r="G78" s="15">
        <f t="shared" si="11"/>
        <v>0.1887975105768078</v>
      </c>
      <c r="H78" s="15">
        <f t="shared" si="14"/>
        <v>0.4415</v>
      </c>
      <c r="I78" s="15">
        <f t="shared" si="15"/>
        <v>8.2731493398826253E-2</v>
      </c>
      <c r="J78" s="15">
        <f t="shared" si="12"/>
        <v>0.82755388940955943</v>
      </c>
      <c r="K78" s="15">
        <f t="shared" si="13"/>
        <v>0.59242930718147235</v>
      </c>
    </row>
    <row r="79" spans="1:11" ht="16" customHeight="1">
      <c r="A79" s="14" t="s">
        <v>75</v>
      </c>
      <c r="B79" s="14">
        <v>1</v>
      </c>
      <c r="C79" s="15">
        <v>0.5</v>
      </c>
      <c r="D79" s="14">
        <v>0.58299999999999996</v>
      </c>
      <c r="E79" s="15">
        <v>0.441</v>
      </c>
      <c r="F79" s="15">
        <f t="shared" si="10"/>
        <v>0.75</v>
      </c>
      <c r="G79" s="15">
        <f t="shared" si="11"/>
        <v>0.35355339059327379</v>
      </c>
      <c r="H79" s="15">
        <f t="shared" si="14"/>
        <v>0.51200000000000001</v>
      </c>
      <c r="I79" s="15">
        <f t="shared" si="15"/>
        <v>0.10040916292848992</v>
      </c>
      <c r="J79" s="15">
        <f t="shared" si="12"/>
        <v>0.68266666666666664</v>
      </c>
      <c r="K79" s="15">
        <f t="shared" si="13"/>
        <v>0.4564538158207021</v>
      </c>
    </row>
    <row r="80" spans="1:11" ht="16" customHeight="1">
      <c r="A80" s="14" t="s">
        <v>76</v>
      </c>
      <c r="B80" s="14">
        <v>0</v>
      </c>
      <c r="C80" s="15">
        <v>0</v>
      </c>
      <c r="D80" s="14">
        <v>0.33300000000000002</v>
      </c>
      <c r="E80" s="15">
        <v>0.27300000000000002</v>
      </c>
      <c r="F80" s="15">
        <f t="shared" si="10"/>
        <v>0</v>
      </c>
      <c r="G80" s="15">
        <f t="shared" si="11"/>
        <v>0</v>
      </c>
      <c r="H80" s="15">
        <f t="shared" si="14"/>
        <v>0.30300000000000005</v>
      </c>
      <c r="I80" s="15">
        <f t="shared" si="15"/>
        <v>4.2426406871192854E-2</v>
      </c>
      <c r="J80" s="15" t="e">
        <f t="shared" si="12"/>
        <v>#DIV/0!</v>
      </c>
      <c r="K80" s="15">
        <f t="shared" si="13"/>
        <v>9.6611288534239129E-3</v>
      </c>
    </row>
    <row r="81" spans="1:11" ht="16" customHeight="1">
      <c r="A81" s="14" t="s">
        <v>78</v>
      </c>
      <c r="B81" s="14">
        <v>1</v>
      </c>
      <c r="C81" s="15">
        <v>0.625</v>
      </c>
      <c r="D81" s="14">
        <v>0.42899999999999999</v>
      </c>
      <c r="E81" s="15">
        <v>0.54500000000000004</v>
      </c>
      <c r="F81" s="15">
        <f t="shared" si="10"/>
        <v>0.8125</v>
      </c>
      <c r="G81" s="15">
        <f t="shared" si="11"/>
        <v>0.2651650429449553</v>
      </c>
      <c r="H81" s="15">
        <f t="shared" si="14"/>
        <v>0.48699999999999999</v>
      </c>
      <c r="I81" s="15">
        <f t="shared" si="15"/>
        <v>8.2024386617639583E-2</v>
      </c>
      <c r="J81" s="15">
        <f t="shared" si="12"/>
        <v>0.5993846153846154</v>
      </c>
      <c r="K81" s="15">
        <f t="shared" si="13"/>
        <v>0.23908451141903042</v>
      </c>
    </row>
    <row r="82" spans="1:11" ht="16" customHeight="1">
      <c r="A82" s="14" t="s">
        <v>16</v>
      </c>
      <c r="B82" s="14">
        <v>0.6</v>
      </c>
      <c r="C82" s="15">
        <v>0.35699999999999998</v>
      </c>
      <c r="D82" s="14">
        <v>0.42899999999999999</v>
      </c>
      <c r="E82" s="15">
        <v>0.57099999999999995</v>
      </c>
      <c r="F82" s="15">
        <f t="shared" si="10"/>
        <v>0.47849999999999998</v>
      </c>
      <c r="G82" s="15">
        <f t="shared" si="11"/>
        <v>0.17182694782833108</v>
      </c>
      <c r="H82" s="15">
        <f t="shared" si="14"/>
        <v>0.5</v>
      </c>
      <c r="I82" s="15">
        <f t="shared" si="15"/>
        <v>0.10040916292848936</v>
      </c>
      <c r="J82" s="15">
        <f t="shared" si="12"/>
        <v>1.044932079414838</v>
      </c>
      <c r="K82" s="15">
        <f t="shared" si="13"/>
        <v>0.89259226389559176</v>
      </c>
    </row>
    <row r="83" spans="1:11" ht="16" customHeight="1">
      <c r="A83" s="14" t="s">
        <v>17</v>
      </c>
      <c r="B83" s="14"/>
      <c r="C83" s="15">
        <v>0.5</v>
      </c>
      <c r="D83" s="14">
        <v>0.8</v>
      </c>
      <c r="E83" s="15">
        <v>0.77300000000000002</v>
      </c>
      <c r="F83" s="15">
        <f t="shared" si="10"/>
        <v>0.5</v>
      </c>
      <c r="G83" s="15" t="e">
        <f t="shared" si="11"/>
        <v>#DIV/0!</v>
      </c>
      <c r="H83" s="15">
        <f t="shared" si="14"/>
        <v>0.78649999999999998</v>
      </c>
      <c r="I83" s="15">
        <f t="shared" si="15"/>
        <v>1.9091883092036802E-2</v>
      </c>
      <c r="J83" s="15">
        <f t="shared" si="12"/>
        <v>1.573</v>
      </c>
      <c r="K83" s="15" t="e">
        <f t="shared" si="13"/>
        <v>#DIV/0!</v>
      </c>
    </row>
    <row r="84" spans="1:11" ht="16" customHeight="1">
      <c r="A84" s="14" t="s">
        <v>18</v>
      </c>
      <c r="B84" s="14">
        <v>1</v>
      </c>
      <c r="C84" s="15">
        <v>1</v>
      </c>
      <c r="D84" s="14">
        <v>1</v>
      </c>
      <c r="E84" s="15">
        <v>0.85199999999999998</v>
      </c>
      <c r="F84" s="15">
        <f t="shared" si="10"/>
        <v>1</v>
      </c>
      <c r="G84" s="15">
        <f t="shared" si="11"/>
        <v>0</v>
      </c>
      <c r="H84" s="15">
        <f t="shared" si="14"/>
        <v>0.92599999999999993</v>
      </c>
      <c r="I84" s="15">
        <f t="shared" si="15"/>
        <v>0.10465180361560905</v>
      </c>
      <c r="J84" s="15">
        <f t="shared" si="12"/>
        <v>0.92599999999999993</v>
      </c>
      <c r="K84" s="15">
        <f t="shared" si="13"/>
        <v>0.42264973081037405</v>
      </c>
    </row>
    <row r="85" spans="1:11" ht="16" customHeight="1">
      <c r="A85" s="14" t="s">
        <v>194</v>
      </c>
      <c r="B85" s="14">
        <v>0</v>
      </c>
      <c r="C85" s="15">
        <v>0</v>
      </c>
      <c r="D85" s="14">
        <v>1</v>
      </c>
      <c r="E85" s="15">
        <v>1</v>
      </c>
      <c r="F85" s="15">
        <f t="shared" si="10"/>
        <v>0</v>
      </c>
      <c r="G85" s="15">
        <f t="shared" si="11"/>
        <v>0</v>
      </c>
      <c r="H85" s="15">
        <f t="shared" si="14"/>
        <v>1</v>
      </c>
      <c r="I85" s="15">
        <f t="shared" si="15"/>
        <v>0</v>
      </c>
      <c r="J85" s="15" t="e">
        <f t="shared" si="12"/>
        <v>#DIV/0!</v>
      </c>
      <c r="K85" s="15" t="e">
        <f t="shared" si="13"/>
        <v>#DIV/0!</v>
      </c>
    </row>
    <row r="86" spans="1:11" ht="16" customHeight="1">
      <c r="A86" s="14" t="s">
        <v>196</v>
      </c>
      <c r="B86" s="14">
        <v>0</v>
      </c>
      <c r="C86" s="15">
        <v>0</v>
      </c>
      <c r="D86" s="14"/>
      <c r="E86" s="15">
        <v>0</v>
      </c>
      <c r="F86" s="15">
        <f t="shared" si="10"/>
        <v>0</v>
      </c>
      <c r="G86" s="15">
        <f t="shared" si="11"/>
        <v>0</v>
      </c>
      <c r="H86" s="15">
        <f t="shared" si="14"/>
        <v>0</v>
      </c>
      <c r="I86" s="15" t="e">
        <f t="shared" si="15"/>
        <v>#DIV/0!</v>
      </c>
      <c r="J86" s="15" t="e">
        <f t="shared" si="12"/>
        <v>#DIV/0!</v>
      </c>
      <c r="K86" s="15" t="e">
        <f t="shared" si="13"/>
        <v>#DIV/0!</v>
      </c>
    </row>
    <row r="87" spans="1:11" ht="16" customHeight="1">
      <c r="A87" s="14" t="s">
        <v>198</v>
      </c>
      <c r="B87" s="14"/>
      <c r="C87" s="15">
        <v>0</v>
      </c>
      <c r="D87" s="14"/>
      <c r="F87" s="15">
        <f t="shared" si="10"/>
        <v>0</v>
      </c>
      <c r="G87" s="15" t="e">
        <f t="shared" si="11"/>
        <v>#DIV/0!</v>
      </c>
      <c r="H87" s="15" t="e">
        <f t="shared" si="14"/>
        <v>#DIV/0!</v>
      </c>
      <c r="I87" s="15" t="e">
        <f t="shared" si="15"/>
        <v>#DIV/0!</v>
      </c>
      <c r="J87" s="15" t="e">
        <f t="shared" si="12"/>
        <v>#DIV/0!</v>
      </c>
      <c r="K87" s="15" t="e">
        <f t="shared" si="13"/>
        <v>#DIV/0!</v>
      </c>
    </row>
    <row r="88" spans="1:11" ht="16" customHeight="1">
      <c r="A88" s="14" t="s">
        <v>199</v>
      </c>
      <c r="B88" s="14">
        <v>0</v>
      </c>
      <c r="C88" s="15">
        <v>0.125</v>
      </c>
      <c r="D88" s="14">
        <v>0</v>
      </c>
      <c r="E88" s="15">
        <v>0.55600000000000005</v>
      </c>
      <c r="F88" s="15">
        <f t="shared" si="10"/>
        <v>6.25E-2</v>
      </c>
      <c r="G88" s="15">
        <f t="shared" si="11"/>
        <v>8.8388347648318447E-2</v>
      </c>
      <c r="H88" s="15">
        <f t="shared" si="14"/>
        <v>0.27800000000000002</v>
      </c>
      <c r="I88" s="15">
        <f t="shared" si="15"/>
        <v>0.39315137033972047</v>
      </c>
      <c r="J88" s="15">
        <f t="shared" si="12"/>
        <v>4.4480000000000004</v>
      </c>
      <c r="K88" s="15">
        <f t="shared" si="13"/>
        <v>0.52841449386616812</v>
      </c>
    </row>
    <row r="89" spans="1:11" ht="16" customHeight="1">
      <c r="A89" s="14" t="s">
        <v>19</v>
      </c>
      <c r="B89" s="14">
        <v>0.66700000000000004</v>
      </c>
      <c r="C89" s="15">
        <v>0.8</v>
      </c>
      <c r="D89" s="14">
        <v>1</v>
      </c>
      <c r="E89" s="15">
        <v>1</v>
      </c>
      <c r="F89" s="15">
        <f t="shared" si="10"/>
        <v>0.73350000000000004</v>
      </c>
      <c r="G89" s="15">
        <f t="shared" si="11"/>
        <v>9.4045201897810835E-2</v>
      </c>
      <c r="H89" s="15">
        <f t="shared" si="14"/>
        <v>1</v>
      </c>
      <c r="I89" s="15">
        <f t="shared" si="15"/>
        <v>0</v>
      </c>
      <c r="J89" s="15">
        <f t="shared" si="12"/>
        <v>1.3633265167007498</v>
      </c>
      <c r="K89" s="15">
        <f t="shared" si="13"/>
        <v>5.699454003837956E-2</v>
      </c>
    </row>
    <row r="90" spans="1:11" ht="16" customHeight="1">
      <c r="A90" s="14" t="s">
        <v>201</v>
      </c>
      <c r="B90" s="14">
        <v>0.5</v>
      </c>
      <c r="C90" s="15">
        <v>0.47399999999999998</v>
      </c>
      <c r="D90" s="14">
        <v>0.16700000000000001</v>
      </c>
      <c r="E90" s="15">
        <v>0.26</v>
      </c>
      <c r="F90" s="15">
        <f t="shared" si="10"/>
        <v>0.48699999999999999</v>
      </c>
      <c r="G90" s="15">
        <f t="shared" si="11"/>
        <v>1.8384776310850254E-2</v>
      </c>
      <c r="H90" s="15">
        <f t="shared" si="14"/>
        <v>0.21350000000000002</v>
      </c>
      <c r="I90" s="15">
        <f t="shared" si="15"/>
        <v>6.5760930650348881E-2</v>
      </c>
      <c r="J90" s="15">
        <f t="shared" si="12"/>
        <v>0.43839835728952775</v>
      </c>
      <c r="K90" s="15">
        <f t="shared" si="13"/>
        <v>2.9780341618493425E-2</v>
      </c>
    </row>
    <row r="91" spans="1:11" ht="16" customHeight="1">
      <c r="A91" s="14" t="s">
        <v>202</v>
      </c>
      <c r="B91" s="14"/>
      <c r="C91" s="15">
        <v>0.14299999999999999</v>
      </c>
      <c r="D91" s="14">
        <v>0</v>
      </c>
      <c r="E91" s="15">
        <v>0.33300000000000002</v>
      </c>
      <c r="F91" s="15">
        <f t="shared" si="10"/>
        <v>0.14299999999999999</v>
      </c>
      <c r="G91" s="15" t="e">
        <f t="shared" si="11"/>
        <v>#DIV/0!</v>
      </c>
      <c r="H91" s="15">
        <f t="shared" si="14"/>
        <v>0.16650000000000001</v>
      </c>
      <c r="I91" s="15">
        <f t="shared" si="15"/>
        <v>0.23546655813512035</v>
      </c>
      <c r="J91" s="15">
        <f t="shared" si="12"/>
        <v>1.1643356643356646</v>
      </c>
      <c r="K91" s="15" t="e">
        <f t="shared" si="13"/>
        <v>#DIV/0!</v>
      </c>
    </row>
    <row r="92" spans="1:11" ht="16" customHeight="1">
      <c r="A92" s="14" t="s">
        <v>20</v>
      </c>
      <c r="B92" s="14"/>
      <c r="C92" s="15">
        <v>0.2</v>
      </c>
      <c r="D92" s="14">
        <v>1</v>
      </c>
      <c r="E92" s="15">
        <v>0.375</v>
      </c>
      <c r="F92" s="15">
        <f t="shared" si="10"/>
        <v>0.2</v>
      </c>
      <c r="G92" s="15" t="e">
        <f t="shared" si="11"/>
        <v>#DIV/0!</v>
      </c>
      <c r="H92" s="15">
        <f t="shared" si="14"/>
        <v>0.6875</v>
      </c>
      <c r="I92" s="15">
        <f t="shared" si="15"/>
        <v>0.44194173824159222</v>
      </c>
      <c r="J92" s="15">
        <f t="shared" si="12"/>
        <v>3.4375</v>
      </c>
      <c r="K92" s="15" t="e">
        <f t="shared" si="13"/>
        <v>#DIV/0!</v>
      </c>
    </row>
    <row r="93" spans="1:11" ht="16" customHeight="1">
      <c r="A93" s="14" t="s">
        <v>204</v>
      </c>
      <c r="B93" s="14"/>
      <c r="C93" s="15">
        <v>0.14299999999999999</v>
      </c>
      <c r="D93" s="14">
        <v>0.33300000000000002</v>
      </c>
      <c r="E93" s="15">
        <v>0.36499999999999999</v>
      </c>
      <c r="F93" s="15">
        <f t="shared" si="10"/>
        <v>0.14299999999999999</v>
      </c>
      <c r="G93" s="15" t="e">
        <f t="shared" si="11"/>
        <v>#DIV/0!</v>
      </c>
      <c r="H93" s="15">
        <f t="shared" si="14"/>
        <v>0.34899999999999998</v>
      </c>
      <c r="I93" s="15">
        <f t="shared" si="15"/>
        <v>2.2627416997969503E-2</v>
      </c>
      <c r="J93" s="15">
        <f t="shared" si="12"/>
        <v>2.4405594405594404</v>
      </c>
      <c r="K93" s="15" t="e">
        <f t="shared" si="13"/>
        <v>#DIV/0!</v>
      </c>
    </row>
    <row r="94" spans="1:11" ht="16" customHeight="1">
      <c r="A94" s="14" t="s">
        <v>57</v>
      </c>
      <c r="B94" s="14">
        <v>0.375</v>
      </c>
      <c r="C94" s="15">
        <v>0.29399999999999998</v>
      </c>
      <c r="D94" s="14">
        <v>0</v>
      </c>
      <c r="E94" s="15">
        <v>0</v>
      </c>
      <c r="F94" s="15">
        <f t="shared" si="10"/>
        <v>0.33450000000000002</v>
      </c>
      <c r="G94" s="15">
        <f t="shared" si="11"/>
        <v>5.7275649276110036E-2</v>
      </c>
      <c r="H94" s="15">
        <f t="shared" si="14"/>
        <v>0</v>
      </c>
      <c r="I94" s="15">
        <f t="shared" si="15"/>
        <v>0</v>
      </c>
      <c r="J94" s="15">
        <f t="shared" si="12"/>
        <v>0</v>
      </c>
      <c r="K94" s="15">
        <f t="shared" si="13"/>
        <v>1.4344783767417726E-2</v>
      </c>
    </row>
    <row r="95" spans="1:11" ht="16" customHeight="1">
      <c r="A95" s="14" t="s">
        <v>59</v>
      </c>
      <c r="B95" s="14">
        <v>0</v>
      </c>
      <c r="C95" s="15">
        <v>0</v>
      </c>
      <c r="D95" s="14"/>
      <c r="E95" s="15">
        <v>0</v>
      </c>
      <c r="F95" s="15">
        <f t="shared" si="10"/>
        <v>0</v>
      </c>
      <c r="G95" s="15">
        <f t="shared" si="11"/>
        <v>0</v>
      </c>
      <c r="H95" s="15">
        <f t="shared" si="14"/>
        <v>0</v>
      </c>
      <c r="I95" s="15" t="e">
        <f t="shared" si="15"/>
        <v>#DIV/0!</v>
      </c>
      <c r="J95" s="15" t="e">
        <f t="shared" si="12"/>
        <v>#DIV/0!</v>
      </c>
      <c r="K95" s="15" t="e">
        <f t="shared" si="13"/>
        <v>#DIV/0!</v>
      </c>
    </row>
    <row r="96" spans="1:11" ht="16" customHeight="1">
      <c r="A96" s="14" t="s">
        <v>60</v>
      </c>
      <c r="B96" s="14"/>
      <c r="D96" s="14"/>
      <c r="F96" s="15" t="e">
        <f t="shared" si="10"/>
        <v>#DIV/0!</v>
      </c>
      <c r="G96" s="15" t="e">
        <f t="shared" si="11"/>
        <v>#DIV/0!</v>
      </c>
      <c r="H96" s="15" t="e">
        <f t="shared" si="14"/>
        <v>#DIV/0!</v>
      </c>
      <c r="I96" s="15" t="e">
        <f t="shared" si="15"/>
        <v>#DIV/0!</v>
      </c>
      <c r="J96" s="15" t="e">
        <f t="shared" si="12"/>
        <v>#DIV/0!</v>
      </c>
      <c r="K96" s="15" t="e">
        <f t="shared" si="13"/>
        <v>#DIV/0!</v>
      </c>
    </row>
    <row r="97" spans="1:11" ht="16" customHeight="1">
      <c r="A97" s="14" t="s">
        <v>62</v>
      </c>
      <c r="B97" s="14">
        <v>0.05</v>
      </c>
      <c r="C97" s="15">
        <v>7.8E-2</v>
      </c>
      <c r="D97" s="14">
        <v>0.4</v>
      </c>
      <c r="E97" s="15">
        <v>0.222</v>
      </c>
      <c r="F97" s="15">
        <f t="shared" si="10"/>
        <v>6.4000000000000001E-2</v>
      </c>
      <c r="G97" s="15">
        <f t="shared" si="11"/>
        <v>1.9798989873223375E-2</v>
      </c>
      <c r="H97" s="15">
        <f t="shared" si="14"/>
        <v>0.311</v>
      </c>
      <c r="I97" s="15">
        <f t="shared" si="15"/>
        <v>0.12586500705120554</v>
      </c>
      <c r="J97" s="15">
        <f t="shared" si="12"/>
        <v>4.859375</v>
      </c>
      <c r="K97" s="15">
        <f t="shared" si="13"/>
        <v>0.11127502097410646</v>
      </c>
    </row>
    <row r="98" spans="1:11" ht="16" customHeight="1">
      <c r="A98" s="14" t="s">
        <v>171</v>
      </c>
      <c r="B98" s="14">
        <v>0</v>
      </c>
      <c r="C98" s="15">
        <v>0</v>
      </c>
      <c r="D98" s="14">
        <v>0</v>
      </c>
      <c r="E98" s="15">
        <v>3.2000000000000001E-2</v>
      </c>
      <c r="F98" s="15">
        <f t="shared" si="10"/>
        <v>0</v>
      </c>
      <c r="G98" s="15">
        <f t="shared" si="11"/>
        <v>0</v>
      </c>
      <c r="H98" s="15">
        <f t="shared" si="14"/>
        <v>1.6E-2</v>
      </c>
      <c r="I98" s="15">
        <f t="shared" si="15"/>
        <v>2.262741699796952E-2</v>
      </c>
      <c r="J98" s="15" t="e">
        <f t="shared" si="12"/>
        <v>#DIV/0!</v>
      </c>
      <c r="K98" s="15">
        <f t="shared" si="13"/>
        <v>0.42264973081037416</v>
      </c>
    </row>
    <row r="99" spans="1:11" ht="16" customHeight="1">
      <c r="A99" s="14" t="s">
        <v>172</v>
      </c>
      <c r="B99" s="14">
        <v>0</v>
      </c>
      <c r="C99" s="15">
        <v>0.14299999999999999</v>
      </c>
      <c r="D99" s="14">
        <v>0</v>
      </c>
      <c r="E99" s="15">
        <v>6.0999999999999999E-2</v>
      </c>
      <c r="F99" s="15">
        <f t="shared" si="10"/>
        <v>7.1499999999999994E-2</v>
      </c>
      <c r="G99" s="15">
        <f t="shared" si="11"/>
        <v>0.10111626970967628</v>
      </c>
      <c r="H99" s="15">
        <f t="shared" si="14"/>
        <v>3.0499999999999999E-2</v>
      </c>
      <c r="I99" s="15">
        <f t="shared" si="15"/>
        <v>4.3133513652379399E-2</v>
      </c>
      <c r="J99" s="15">
        <f t="shared" si="12"/>
        <v>0.42657342657342662</v>
      </c>
      <c r="K99" s="15">
        <f t="shared" si="13"/>
        <v>0.65055408005508419</v>
      </c>
    </row>
    <row r="100" spans="1:11" ht="16" customHeight="1">
      <c r="A100" s="14" t="s">
        <v>173</v>
      </c>
      <c r="B100" s="14"/>
      <c r="C100" s="15">
        <v>0.46200000000000002</v>
      </c>
      <c r="D100" s="14">
        <v>0.625</v>
      </c>
      <c r="E100" s="15">
        <v>0.64600000000000002</v>
      </c>
      <c r="F100" s="15">
        <f t="shared" si="10"/>
        <v>0.46200000000000002</v>
      </c>
      <c r="G100" s="15" t="e">
        <f t="shared" si="11"/>
        <v>#DIV/0!</v>
      </c>
      <c r="H100" s="15">
        <f t="shared" si="14"/>
        <v>0.63549999999999995</v>
      </c>
      <c r="I100" s="15">
        <f t="shared" si="15"/>
        <v>1.4849242404917511E-2</v>
      </c>
      <c r="J100" s="15">
        <f t="shared" si="12"/>
        <v>1.3755411255411254</v>
      </c>
      <c r="K100" s="15" t="e">
        <f t="shared" si="13"/>
        <v>#DIV/0!</v>
      </c>
    </row>
    <row r="101" spans="1:11" ht="16" customHeight="1">
      <c r="A101" s="14" t="s">
        <v>174</v>
      </c>
      <c r="B101" s="14">
        <v>0</v>
      </c>
      <c r="C101" s="15">
        <v>0</v>
      </c>
      <c r="D101" s="14">
        <v>6.3E-2</v>
      </c>
      <c r="E101" s="15">
        <v>1.4999999999999999E-2</v>
      </c>
      <c r="F101" s="15">
        <f t="shared" si="10"/>
        <v>0</v>
      </c>
      <c r="G101" s="15">
        <f t="shared" si="11"/>
        <v>0</v>
      </c>
      <c r="H101" s="15">
        <f t="shared" si="14"/>
        <v>3.9E-2</v>
      </c>
      <c r="I101" s="15">
        <f t="shared" si="15"/>
        <v>3.3941125496954293E-2</v>
      </c>
      <c r="J101" s="15" t="e">
        <f t="shared" si="12"/>
        <v>#DIV/0!</v>
      </c>
      <c r="K101" s="15">
        <f t="shared" si="13"/>
        <v>0.2456634908586427</v>
      </c>
    </row>
    <row r="102" spans="1:11" ht="16" customHeight="1">
      <c r="A102" s="14" t="s">
        <v>175</v>
      </c>
      <c r="B102" s="14"/>
      <c r="C102" s="15">
        <v>0</v>
      </c>
      <c r="D102" s="14">
        <v>1</v>
      </c>
      <c r="E102" s="15">
        <v>1</v>
      </c>
      <c r="F102" s="15">
        <f t="shared" ref="F102:F133" si="16">AVERAGE(B102:C102)</f>
        <v>0</v>
      </c>
      <c r="G102" s="15" t="e">
        <f t="shared" ref="G102:G133" si="17">STDEV(B102:C102)</f>
        <v>#DIV/0!</v>
      </c>
      <c r="H102" s="15">
        <f t="shared" si="14"/>
        <v>1</v>
      </c>
      <c r="I102" s="15">
        <f t="shared" si="15"/>
        <v>0</v>
      </c>
      <c r="J102" s="15" t="e">
        <f t="shared" ref="J102:J133" si="18">H102/F102</f>
        <v>#DIV/0!</v>
      </c>
      <c r="K102" s="15" t="e">
        <f t="shared" ref="K102:K133" si="19">TTEST(D102:E102,B102:C102, 2, 2)</f>
        <v>#DIV/0!</v>
      </c>
    </row>
    <row r="103" spans="1:11" ht="16" customHeight="1">
      <c r="A103" s="14" t="s">
        <v>176</v>
      </c>
      <c r="B103" s="14"/>
      <c r="C103" s="15">
        <v>0.5</v>
      </c>
      <c r="D103" s="14">
        <v>1</v>
      </c>
      <c r="E103" s="15">
        <v>1</v>
      </c>
      <c r="F103" s="15">
        <f t="shared" si="16"/>
        <v>0.5</v>
      </c>
      <c r="G103" s="15" t="e">
        <f t="shared" si="17"/>
        <v>#DIV/0!</v>
      </c>
      <c r="H103" s="15">
        <f t="shared" si="14"/>
        <v>1</v>
      </c>
      <c r="I103" s="15">
        <f t="shared" si="15"/>
        <v>0</v>
      </c>
      <c r="J103" s="15">
        <f t="shared" si="18"/>
        <v>2</v>
      </c>
      <c r="K103" s="15" t="e">
        <f t="shared" si="19"/>
        <v>#DIV/0!</v>
      </c>
    </row>
    <row r="104" spans="1:11" ht="16" customHeight="1">
      <c r="A104" s="14" t="s">
        <v>177</v>
      </c>
      <c r="B104" s="14">
        <v>0</v>
      </c>
      <c r="C104" s="15">
        <v>0</v>
      </c>
      <c r="D104" s="14">
        <v>0.2</v>
      </c>
      <c r="E104" s="15">
        <v>7.6999999999999999E-2</v>
      </c>
      <c r="F104" s="15">
        <f t="shared" si="16"/>
        <v>0</v>
      </c>
      <c r="G104" s="15">
        <f t="shared" si="17"/>
        <v>0</v>
      </c>
      <c r="H104" s="15">
        <f t="shared" si="14"/>
        <v>0.13850000000000001</v>
      </c>
      <c r="I104" s="15">
        <f t="shared" si="15"/>
        <v>8.6974134085945357E-2</v>
      </c>
      <c r="J104" s="15" t="e">
        <f t="shared" si="18"/>
        <v>#DIV/0!</v>
      </c>
      <c r="K104" s="15">
        <f t="shared" si="19"/>
        <v>0.15313484424346147</v>
      </c>
    </row>
    <row r="105" spans="1:11" ht="16" customHeight="1">
      <c r="A105" s="14" t="s">
        <v>179</v>
      </c>
      <c r="B105" s="14"/>
      <c r="C105" s="15">
        <v>0</v>
      </c>
      <c r="D105" s="14"/>
      <c r="F105" s="15">
        <f t="shared" si="16"/>
        <v>0</v>
      </c>
      <c r="G105" s="15" t="e">
        <f t="shared" si="17"/>
        <v>#DIV/0!</v>
      </c>
      <c r="H105" s="15" t="e">
        <f t="shared" si="14"/>
        <v>#DIV/0!</v>
      </c>
      <c r="I105" s="15" t="e">
        <f t="shared" si="15"/>
        <v>#DIV/0!</v>
      </c>
      <c r="J105" s="15" t="e">
        <f t="shared" si="18"/>
        <v>#DIV/0!</v>
      </c>
      <c r="K105" s="15" t="e">
        <f t="shared" si="19"/>
        <v>#DIV/0!</v>
      </c>
    </row>
    <row r="106" spans="1:11" ht="16" customHeight="1">
      <c r="A106" s="14" t="s">
        <v>182</v>
      </c>
      <c r="B106" s="14"/>
      <c r="D106" s="14"/>
      <c r="F106" s="15" t="e">
        <f t="shared" si="16"/>
        <v>#DIV/0!</v>
      </c>
      <c r="G106" s="15" t="e">
        <f t="shared" si="17"/>
        <v>#DIV/0!</v>
      </c>
      <c r="H106" s="15" t="e">
        <f t="shared" si="14"/>
        <v>#DIV/0!</v>
      </c>
      <c r="I106" s="15" t="e">
        <f t="shared" si="15"/>
        <v>#DIV/0!</v>
      </c>
      <c r="J106" s="15" t="e">
        <f t="shared" si="18"/>
        <v>#DIV/0!</v>
      </c>
      <c r="K106" s="15" t="e">
        <f t="shared" si="19"/>
        <v>#DIV/0!</v>
      </c>
    </row>
    <row r="107" spans="1:11" ht="16" customHeight="1">
      <c r="A107" s="14" t="s">
        <v>183</v>
      </c>
      <c r="B107" s="14">
        <v>0</v>
      </c>
      <c r="C107" s="15">
        <v>0.15</v>
      </c>
      <c r="D107" s="14">
        <v>3.6999999999999998E-2</v>
      </c>
      <c r="E107" s="15">
        <v>0.11600000000000001</v>
      </c>
      <c r="F107" s="15">
        <f t="shared" si="16"/>
        <v>7.4999999999999997E-2</v>
      </c>
      <c r="G107" s="15">
        <f t="shared" si="17"/>
        <v>0.10606601717798213</v>
      </c>
      <c r="H107" s="15">
        <f t="shared" si="14"/>
        <v>7.6499999999999999E-2</v>
      </c>
      <c r="I107" s="15">
        <f t="shared" si="15"/>
        <v>5.5861435713737272E-2</v>
      </c>
      <c r="J107" s="15">
        <f t="shared" si="18"/>
        <v>1.02</v>
      </c>
      <c r="K107" s="15">
        <f t="shared" si="19"/>
        <v>0.98748815593045736</v>
      </c>
    </row>
    <row r="108" spans="1:11" ht="16" customHeight="1">
      <c r="A108" s="14" t="s">
        <v>184</v>
      </c>
      <c r="B108" s="14">
        <v>0</v>
      </c>
      <c r="C108" s="15">
        <v>0</v>
      </c>
      <c r="D108" s="14"/>
      <c r="E108" s="15">
        <v>0</v>
      </c>
      <c r="F108" s="15">
        <f t="shared" si="16"/>
        <v>0</v>
      </c>
      <c r="G108" s="15">
        <f t="shared" si="17"/>
        <v>0</v>
      </c>
      <c r="H108" s="15">
        <f t="shared" si="14"/>
        <v>0</v>
      </c>
      <c r="I108" s="15" t="e">
        <f t="shared" si="15"/>
        <v>#DIV/0!</v>
      </c>
      <c r="J108" s="15" t="e">
        <f t="shared" si="18"/>
        <v>#DIV/0!</v>
      </c>
      <c r="K108" s="15" t="e">
        <f t="shared" si="19"/>
        <v>#DIV/0!</v>
      </c>
    </row>
    <row r="109" spans="1:11" ht="16" customHeight="1">
      <c r="A109" s="14" t="s">
        <v>185</v>
      </c>
      <c r="B109" s="14"/>
      <c r="C109" s="15">
        <v>0</v>
      </c>
      <c r="D109" s="14"/>
      <c r="F109" s="15">
        <f t="shared" si="16"/>
        <v>0</v>
      </c>
      <c r="G109" s="15" t="e">
        <f t="shared" si="17"/>
        <v>#DIV/0!</v>
      </c>
      <c r="H109" s="15" t="e">
        <f t="shared" si="14"/>
        <v>#DIV/0!</v>
      </c>
      <c r="I109" s="15" t="e">
        <f t="shared" si="15"/>
        <v>#DIV/0!</v>
      </c>
      <c r="J109" s="15" t="e">
        <f t="shared" si="18"/>
        <v>#DIV/0!</v>
      </c>
      <c r="K109" s="15" t="e">
        <f t="shared" si="19"/>
        <v>#DIV/0!</v>
      </c>
    </row>
    <row r="110" spans="1:11" ht="16" customHeight="1">
      <c r="A110" s="14" t="s">
        <v>186</v>
      </c>
      <c r="B110" s="14">
        <v>0.5</v>
      </c>
      <c r="C110" s="15">
        <v>0.5</v>
      </c>
      <c r="D110" s="14">
        <v>1</v>
      </c>
      <c r="E110" s="15">
        <v>0.85699999999999998</v>
      </c>
      <c r="F110" s="15">
        <f t="shared" si="16"/>
        <v>0.5</v>
      </c>
      <c r="G110" s="15">
        <f t="shared" si="17"/>
        <v>0</v>
      </c>
      <c r="H110" s="15">
        <f t="shared" si="14"/>
        <v>0.92849999999999999</v>
      </c>
      <c r="I110" s="15">
        <f t="shared" si="15"/>
        <v>0.10111626970967631</v>
      </c>
      <c r="J110" s="15">
        <f t="shared" si="18"/>
        <v>1.857</v>
      </c>
      <c r="K110" s="15">
        <f t="shared" si="19"/>
        <v>2.6731278327340065E-2</v>
      </c>
    </row>
    <row r="111" spans="1:11" ht="16" customHeight="1">
      <c r="A111" s="14" t="s">
        <v>187</v>
      </c>
      <c r="B111" s="14"/>
      <c r="D111" s="14"/>
      <c r="F111" s="15" t="e">
        <f t="shared" si="16"/>
        <v>#DIV/0!</v>
      </c>
      <c r="G111" s="15" t="e">
        <f t="shared" si="17"/>
        <v>#DIV/0!</v>
      </c>
      <c r="H111" s="15" t="e">
        <f t="shared" si="14"/>
        <v>#DIV/0!</v>
      </c>
      <c r="I111" s="15" t="e">
        <f t="shared" si="15"/>
        <v>#DIV/0!</v>
      </c>
      <c r="J111" s="15" t="e">
        <f t="shared" si="18"/>
        <v>#DIV/0!</v>
      </c>
      <c r="K111" s="15" t="e">
        <f t="shared" si="19"/>
        <v>#DIV/0!</v>
      </c>
    </row>
    <row r="112" spans="1:11" ht="16" customHeight="1">
      <c r="A112" s="14" t="s">
        <v>190</v>
      </c>
      <c r="B112" s="14"/>
      <c r="C112" s="15">
        <v>0</v>
      </c>
      <c r="D112" s="14"/>
      <c r="E112" s="15">
        <v>0</v>
      </c>
      <c r="F112" s="15">
        <f t="shared" si="16"/>
        <v>0</v>
      </c>
      <c r="G112" s="15" t="e">
        <f t="shared" si="17"/>
        <v>#DIV/0!</v>
      </c>
      <c r="H112" s="15">
        <f t="shared" si="14"/>
        <v>0</v>
      </c>
      <c r="I112" s="15" t="e">
        <f t="shared" si="15"/>
        <v>#DIV/0!</v>
      </c>
      <c r="J112" s="15" t="e">
        <f t="shared" si="18"/>
        <v>#DIV/0!</v>
      </c>
      <c r="K112" s="15" t="e">
        <f t="shared" si="19"/>
        <v>#DIV/0!</v>
      </c>
    </row>
    <row r="113" spans="1:11" ht="16" customHeight="1">
      <c r="A113" s="14" t="s">
        <v>191</v>
      </c>
      <c r="B113" s="14"/>
      <c r="C113" s="15">
        <v>0</v>
      </c>
      <c r="D113" s="14">
        <v>0.1</v>
      </c>
      <c r="E113" s="15">
        <v>7.0000000000000007E-2</v>
      </c>
      <c r="F113" s="15">
        <f t="shared" si="16"/>
        <v>0</v>
      </c>
      <c r="G113" s="15" t="e">
        <f t="shared" si="17"/>
        <v>#DIV/0!</v>
      </c>
      <c r="H113" s="15">
        <f t="shared" si="14"/>
        <v>8.5000000000000006E-2</v>
      </c>
      <c r="I113" s="15">
        <f t="shared" si="15"/>
        <v>2.1213203435596444E-2</v>
      </c>
      <c r="J113" s="15" t="e">
        <f t="shared" si="18"/>
        <v>#DIV/0!</v>
      </c>
      <c r="K113" s="15" t="e">
        <f t="shared" si="19"/>
        <v>#DIV/0!</v>
      </c>
    </row>
    <row r="114" spans="1:11" ht="16" customHeight="1">
      <c r="A114" s="14" t="s">
        <v>223</v>
      </c>
      <c r="B114" s="14"/>
      <c r="D114" s="14"/>
      <c r="E114" s="15">
        <v>0</v>
      </c>
      <c r="F114" s="15" t="e">
        <f t="shared" si="16"/>
        <v>#DIV/0!</v>
      </c>
      <c r="G114" s="15" t="e">
        <f t="shared" si="17"/>
        <v>#DIV/0!</v>
      </c>
      <c r="H114" s="15">
        <f t="shared" si="14"/>
        <v>0</v>
      </c>
      <c r="I114" s="15" t="e">
        <f t="shared" si="15"/>
        <v>#DIV/0!</v>
      </c>
      <c r="J114" s="15" t="e">
        <f t="shared" si="18"/>
        <v>#DIV/0!</v>
      </c>
      <c r="K114" s="15" t="e">
        <f t="shared" si="19"/>
        <v>#DIV/0!</v>
      </c>
    </row>
    <row r="115" spans="1:11" ht="16" customHeight="1">
      <c r="A115" s="14" t="s">
        <v>224</v>
      </c>
      <c r="B115" s="14"/>
      <c r="D115" s="14"/>
      <c r="F115" s="15" t="e">
        <f t="shared" si="16"/>
        <v>#DIV/0!</v>
      </c>
      <c r="G115" s="15" t="e">
        <f t="shared" si="17"/>
        <v>#DIV/0!</v>
      </c>
      <c r="H115" s="15" t="e">
        <f t="shared" si="14"/>
        <v>#DIV/0!</v>
      </c>
      <c r="I115" s="15" t="e">
        <f t="shared" si="15"/>
        <v>#DIV/0!</v>
      </c>
      <c r="J115" s="15" t="e">
        <f t="shared" si="18"/>
        <v>#DIV/0!</v>
      </c>
      <c r="K115" s="15" t="e">
        <f t="shared" si="19"/>
        <v>#DIV/0!</v>
      </c>
    </row>
    <row r="116" spans="1:11" ht="16" customHeight="1">
      <c r="A116" s="14" t="s">
        <v>225</v>
      </c>
      <c r="B116" s="14">
        <v>0</v>
      </c>
      <c r="C116" s="15">
        <v>0</v>
      </c>
      <c r="D116" s="14">
        <v>0</v>
      </c>
      <c r="E116" s="15">
        <v>0.33300000000000002</v>
      </c>
      <c r="F116" s="15">
        <f t="shared" si="16"/>
        <v>0</v>
      </c>
      <c r="G116" s="15">
        <f t="shared" si="17"/>
        <v>0</v>
      </c>
      <c r="H116" s="15">
        <f t="shared" si="14"/>
        <v>0.16650000000000001</v>
      </c>
      <c r="I116" s="15">
        <f t="shared" si="15"/>
        <v>0.23546655813512035</v>
      </c>
      <c r="J116" s="15" t="e">
        <f t="shared" si="18"/>
        <v>#DIV/0!</v>
      </c>
      <c r="K116" s="15">
        <f t="shared" si="19"/>
        <v>0.42264973081037416</v>
      </c>
    </row>
    <row r="117" spans="1:11" ht="16" customHeight="1">
      <c r="A117" s="14" t="s">
        <v>226</v>
      </c>
      <c r="B117" s="14"/>
      <c r="D117" s="14">
        <v>1</v>
      </c>
      <c r="E117" s="15">
        <v>1</v>
      </c>
      <c r="F117" s="15" t="e">
        <f t="shared" si="16"/>
        <v>#DIV/0!</v>
      </c>
      <c r="G117" s="15" t="e">
        <f t="shared" si="17"/>
        <v>#DIV/0!</v>
      </c>
      <c r="H117" s="15">
        <f t="shared" si="14"/>
        <v>1</v>
      </c>
      <c r="I117" s="15">
        <f t="shared" si="15"/>
        <v>0</v>
      </c>
      <c r="J117" s="15" t="e">
        <f t="shared" si="18"/>
        <v>#DIV/0!</v>
      </c>
      <c r="K117" s="15" t="e">
        <f t="shared" si="19"/>
        <v>#DIV/0!</v>
      </c>
    </row>
    <row r="118" spans="1:11" ht="16" customHeight="1">
      <c r="A118" s="14" t="s">
        <v>227</v>
      </c>
      <c r="B118" s="14">
        <v>0</v>
      </c>
      <c r="C118" s="15">
        <v>0.23100000000000001</v>
      </c>
      <c r="D118" s="14">
        <v>0.2</v>
      </c>
      <c r="E118" s="15">
        <v>6.9000000000000006E-2</v>
      </c>
      <c r="F118" s="15">
        <f t="shared" si="16"/>
        <v>0.11550000000000001</v>
      </c>
      <c r="G118" s="15">
        <f t="shared" si="17"/>
        <v>0.16334166645409248</v>
      </c>
      <c r="H118" s="15">
        <f t="shared" si="14"/>
        <v>0.13450000000000001</v>
      </c>
      <c r="I118" s="15">
        <f t="shared" si="15"/>
        <v>9.2630988335437758E-2</v>
      </c>
      <c r="J118" s="15">
        <f t="shared" si="18"/>
        <v>1.1645021645021645</v>
      </c>
      <c r="K118" s="15">
        <f t="shared" si="19"/>
        <v>0.89933130209180079</v>
      </c>
    </row>
    <row r="119" spans="1:11" ht="16" customHeight="1">
      <c r="A119" s="14" t="s">
        <v>228</v>
      </c>
      <c r="B119" s="14">
        <v>1</v>
      </c>
      <c r="C119" s="15">
        <v>0.25</v>
      </c>
      <c r="D119" s="14">
        <v>1</v>
      </c>
      <c r="E119" s="15">
        <v>0.84599999999999997</v>
      </c>
      <c r="F119" s="15">
        <f t="shared" si="16"/>
        <v>0.625</v>
      </c>
      <c r="G119" s="15">
        <f t="shared" si="17"/>
        <v>0.5303300858899106</v>
      </c>
      <c r="H119" s="15">
        <f t="shared" si="14"/>
        <v>0.92300000000000004</v>
      </c>
      <c r="I119" s="15">
        <f t="shared" si="15"/>
        <v>0.10889444430272834</v>
      </c>
      <c r="J119" s="15">
        <f t="shared" si="18"/>
        <v>1.4768000000000001</v>
      </c>
      <c r="K119" s="15">
        <f t="shared" si="19"/>
        <v>0.51779177723300096</v>
      </c>
    </row>
    <row r="120" spans="1:11" ht="16" customHeight="1">
      <c r="A120" s="14" t="s">
        <v>140</v>
      </c>
      <c r="B120" s="14">
        <v>0</v>
      </c>
      <c r="C120" s="15">
        <v>4.2999999999999997E-2</v>
      </c>
      <c r="D120" s="14">
        <v>0</v>
      </c>
      <c r="E120" s="15">
        <v>6.3E-2</v>
      </c>
      <c r="F120" s="15">
        <f t="shared" si="16"/>
        <v>2.1499999999999998E-2</v>
      </c>
      <c r="G120" s="15">
        <f t="shared" si="17"/>
        <v>3.040559159102154E-2</v>
      </c>
      <c r="H120" s="15">
        <f t="shared" si="14"/>
        <v>3.15E-2</v>
      </c>
      <c r="I120" s="15">
        <f t="shared" si="15"/>
        <v>4.4547727214752496E-2</v>
      </c>
      <c r="J120" s="15">
        <f t="shared" si="18"/>
        <v>1.4651162790697676</v>
      </c>
      <c r="K120" s="15">
        <f t="shared" si="19"/>
        <v>0.81769906079225652</v>
      </c>
    </row>
    <row r="121" spans="1:11" ht="16" customHeight="1">
      <c r="A121" s="14" t="s">
        <v>141</v>
      </c>
      <c r="B121" s="14"/>
      <c r="D121" s="14"/>
      <c r="F121" s="15" t="e">
        <f t="shared" si="16"/>
        <v>#DIV/0!</v>
      </c>
      <c r="G121" s="15" t="e">
        <f t="shared" si="17"/>
        <v>#DIV/0!</v>
      </c>
      <c r="H121" s="15" t="e">
        <f t="shared" si="14"/>
        <v>#DIV/0!</v>
      </c>
      <c r="I121" s="15" t="e">
        <f t="shared" si="15"/>
        <v>#DIV/0!</v>
      </c>
      <c r="J121" s="15" t="e">
        <f t="shared" si="18"/>
        <v>#DIV/0!</v>
      </c>
      <c r="K121" s="15" t="e">
        <f t="shared" si="19"/>
        <v>#DIV/0!</v>
      </c>
    </row>
    <row r="122" spans="1:11" ht="16" customHeight="1">
      <c r="A122" s="14" t="s">
        <v>142</v>
      </c>
      <c r="B122" s="14"/>
      <c r="D122" s="14"/>
      <c r="E122" s="15">
        <v>0</v>
      </c>
      <c r="F122" s="15" t="e">
        <f t="shared" si="16"/>
        <v>#DIV/0!</v>
      </c>
      <c r="G122" s="15" t="e">
        <f t="shared" si="17"/>
        <v>#DIV/0!</v>
      </c>
      <c r="H122" s="15">
        <f t="shared" si="14"/>
        <v>0</v>
      </c>
      <c r="I122" s="15" t="e">
        <f t="shared" si="15"/>
        <v>#DIV/0!</v>
      </c>
      <c r="J122" s="15" t="e">
        <f t="shared" si="18"/>
        <v>#DIV/0!</v>
      </c>
      <c r="K122" s="15" t="e">
        <f t="shared" si="19"/>
        <v>#DIV/0!</v>
      </c>
    </row>
    <row r="123" spans="1:11" ht="16" customHeight="1">
      <c r="A123" s="14" t="s">
        <v>143</v>
      </c>
      <c r="B123" s="14"/>
      <c r="C123" s="15">
        <v>0</v>
      </c>
      <c r="D123" s="14"/>
      <c r="F123" s="15">
        <f t="shared" si="16"/>
        <v>0</v>
      </c>
      <c r="G123" s="15" t="e">
        <f t="shared" si="17"/>
        <v>#DIV/0!</v>
      </c>
      <c r="H123" s="15" t="e">
        <f t="shared" si="14"/>
        <v>#DIV/0!</v>
      </c>
      <c r="I123" s="15" t="e">
        <f t="shared" si="15"/>
        <v>#DIV/0!</v>
      </c>
      <c r="J123" s="15" t="e">
        <f t="shared" si="18"/>
        <v>#DIV/0!</v>
      </c>
      <c r="K123" s="15" t="e">
        <f t="shared" si="19"/>
        <v>#DIV/0!</v>
      </c>
    </row>
    <row r="124" spans="1:11" ht="16" customHeight="1">
      <c r="A124" s="14" t="s">
        <v>144</v>
      </c>
      <c r="B124" s="14"/>
      <c r="C124" s="15">
        <v>0</v>
      </c>
      <c r="D124" s="14"/>
      <c r="F124" s="15">
        <f t="shared" si="16"/>
        <v>0</v>
      </c>
      <c r="G124" s="15" t="e">
        <f t="shared" si="17"/>
        <v>#DIV/0!</v>
      </c>
      <c r="H124" s="15" t="e">
        <f t="shared" si="14"/>
        <v>#DIV/0!</v>
      </c>
      <c r="I124" s="15" t="e">
        <f t="shared" si="15"/>
        <v>#DIV/0!</v>
      </c>
      <c r="J124" s="15" t="e">
        <f t="shared" si="18"/>
        <v>#DIV/0!</v>
      </c>
      <c r="K124" s="15" t="e">
        <f t="shared" si="19"/>
        <v>#DIV/0!</v>
      </c>
    </row>
    <row r="125" spans="1:11" ht="16" customHeight="1">
      <c r="A125" s="14" t="s">
        <v>146</v>
      </c>
      <c r="B125" s="14">
        <v>0</v>
      </c>
      <c r="C125" s="15">
        <v>0.111</v>
      </c>
      <c r="D125" s="14">
        <v>0.63600000000000001</v>
      </c>
      <c r="E125" s="15">
        <v>0.76900000000000002</v>
      </c>
      <c r="F125" s="15">
        <f t="shared" si="16"/>
        <v>5.5500000000000001E-2</v>
      </c>
      <c r="G125" s="15">
        <f t="shared" si="17"/>
        <v>7.8488852711706775E-2</v>
      </c>
      <c r="H125" s="15">
        <f t="shared" si="14"/>
        <v>0.70250000000000001</v>
      </c>
      <c r="I125" s="15">
        <f t="shared" si="15"/>
        <v>9.4045201897810835E-2</v>
      </c>
      <c r="J125" s="15">
        <f t="shared" si="18"/>
        <v>12.657657657657658</v>
      </c>
      <c r="K125" s="15">
        <f t="shared" si="19"/>
        <v>1.7454586292309504E-2</v>
      </c>
    </row>
    <row r="126" spans="1:11" ht="16" customHeight="1">
      <c r="A126" s="14" t="s">
        <v>147</v>
      </c>
      <c r="B126" s="14">
        <v>0</v>
      </c>
      <c r="C126" s="15">
        <v>0</v>
      </c>
      <c r="D126" s="14">
        <v>0</v>
      </c>
      <c r="E126" s="15">
        <v>0</v>
      </c>
      <c r="F126" s="15">
        <f t="shared" si="16"/>
        <v>0</v>
      </c>
      <c r="G126" s="15">
        <f t="shared" si="17"/>
        <v>0</v>
      </c>
      <c r="H126" s="15">
        <f t="shared" si="14"/>
        <v>0</v>
      </c>
      <c r="I126" s="15">
        <f t="shared" si="15"/>
        <v>0</v>
      </c>
      <c r="J126" s="15" t="e">
        <f t="shared" si="18"/>
        <v>#DIV/0!</v>
      </c>
      <c r="K126" s="15" t="e">
        <f t="shared" si="19"/>
        <v>#DIV/0!</v>
      </c>
    </row>
    <row r="127" spans="1:11" ht="16" customHeight="1">
      <c r="A127" s="14" t="s">
        <v>148</v>
      </c>
      <c r="B127" s="14"/>
      <c r="C127" s="15">
        <v>0.16700000000000001</v>
      </c>
      <c r="D127" s="14">
        <v>0</v>
      </c>
      <c r="E127" s="15">
        <v>0</v>
      </c>
      <c r="F127" s="15">
        <f t="shared" si="16"/>
        <v>0.16700000000000001</v>
      </c>
      <c r="G127" s="15" t="e">
        <f t="shared" si="17"/>
        <v>#DIV/0!</v>
      </c>
      <c r="H127" s="15">
        <f t="shared" si="14"/>
        <v>0</v>
      </c>
      <c r="I127" s="15">
        <f t="shared" si="15"/>
        <v>0</v>
      </c>
      <c r="J127" s="15">
        <f t="shared" si="18"/>
        <v>0</v>
      </c>
      <c r="K127" s="15" t="e">
        <f t="shared" si="19"/>
        <v>#DIV/0!</v>
      </c>
    </row>
    <row r="128" spans="1:11" ht="16" customHeight="1">
      <c r="A128" s="14" t="s">
        <v>150</v>
      </c>
      <c r="B128" s="14">
        <v>0</v>
      </c>
      <c r="C128" s="15">
        <v>0.24099999999999999</v>
      </c>
      <c r="D128" s="14">
        <v>0.5</v>
      </c>
      <c r="E128" s="15">
        <v>0.53100000000000003</v>
      </c>
      <c r="F128" s="15">
        <f t="shared" si="16"/>
        <v>0.1205</v>
      </c>
      <c r="G128" s="15">
        <f t="shared" si="17"/>
        <v>0.17041273426595793</v>
      </c>
      <c r="H128" s="15">
        <f t="shared" si="14"/>
        <v>0.51550000000000007</v>
      </c>
      <c r="I128" s="15">
        <f t="shared" si="15"/>
        <v>2.1920310216782993E-2</v>
      </c>
      <c r="J128" s="15">
        <f t="shared" si="18"/>
        <v>4.2780082987551875</v>
      </c>
      <c r="K128" s="15">
        <f t="shared" si="19"/>
        <v>8.2995857659155181E-2</v>
      </c>
    </row>
    <row r="129" spans="1:11" ht="16" customHeight="1">
      <c r="A129" s="14" t="s">
        <v>151</v>
      </c>
      <c r="B129" s="14"/>
      <c r="D129" s="14"/>
      <c r="E129" s="15">
        <v>0</v>
      </c>
      <c r="F129" s="15" t="e">
        <f t="shared" si="16"/>
        <v>#DIV/0!</v>
      </c>
      <c r="G129" s="15" t="e">
        <f t="shared" si="17"/>
        <v>#DIV/0!</v>
      </c>
      <c r="H129" s="15">
        <f t="shared" si="14"/>
        <v>0</v>
      </c>
      <c r="I129" s="15" t="e">
        <f t="shared" si="15"/>
        <v>#DIV/0!</v>
      </c>
      <c r="J129" s="15" t="e">
        <f t="shared" si="18"/>
        <v>#DIV/0!</v>
      </c>
      <c r="K129" s="15" t="e">
        <f t="shared" si="19"/>
        <v>#DIV/0!</v>
      </c>
    </row>
    <row r="130" spans="1:11" ht="16" customHeight="1">
      <c r="A130" s="14" t="s">
        <v>152</v>
      </c>
      <c r="B130" s="14">
        <v>1</v>
      </c>
      <c r="C130" s="15">
        <v>0.3</v>
      </c>
      <c r="D130" s="14">
        <v>0.25</v>
      </c>
      <c r="E130" s="15">
        <v>0.154</v>
      </c>
      <c r="F130" s="15">
        <f t="shared" si="16"/>
        <v>0.65</v>
      </c>
      <c r="G130" s="15">
        <f t="shared" si="17"/>
        <v>0.49497474683058329</v>
      </c>
      <c r="H130" s="15">
        <f t="shared" si="14"/>
        <v>0.20200000000000001</v>
      </c>
      <c r="I130" s="15">
        <f t="shared" si="15"/>
        <v>6.7882250993908461E-2</v>
      </c>
      <c r="J130" s="15">
        <f t="shared" si="18"/>
        <v>0.3107692307692308</v>
      </c>
      <c r="K130" s="15">
        <f t="shared" si="19"/>
        <v>0.33239242790982437</v>
      </c>
    </row>
    <row r="131" spans="1:11" ht="16" customHeight="1">
      <c r="A131" s="14" t="s">
        <v>155</v>
      </c>
      <c r="B131" s="14">
        <v>0.25</v>
      </c>
      <c r="C131" s="15">
        <v>0.46200000000000002</v>
      </c>
      <c r="D131" s="14">
        <v>0.64300000000000002</v>
      </c>
      <c r="E131" s="15">
        <v>0.77600000000000002</v>
      </c>
      <c r="F131" s="15">
        <f t="shared" si="16"/>
        <v>0.35599999999999998</v>
      </c>
      <c r="G131" s="15">
        <f t="shared" si="17"/>
        <v>0.14990663761154824</v>
      </c>
      <c r="H131" s="15">
        <f t="shared" si="14"/>
        <v>0.70950000000000002</v>
      </c>
      <c r="I131" s="15">
        <f t="shared" si="15"/>
        <v>9.4045201897810835E-2</v>
      </c>
      <c r="J131" s="15">
        <f t="shared" si="18"/>
        <v>1.9929775280898878</v>
      </c>
      <c r="K131" s="15">
        <f t="shared" si="19"/>
        <v>0.10579014122744146</v>
      </c>
    </row>
    <row r="132" spans="1:11" ht="16" customHeight="1">
      <c r="A132" s="14" t="s">
        <v>156</v>
      </c>
      <c r="B132" s="14"/>
      <c r="C132" s="15">
        <v>0</v>
      </c>
      <c r="D132" s="14">
        <v>0.16700000000000001</v>
      </c>
      <c r="E132" s="15">
        <v>0.33300000000000002</v>
      </c>
      <c r="F132" s="15">
        <f t="shared" si="16"/>
        <v>0</v>
      </c>
      <c r="G132" s="15" t="e">
        <f t="shared" si="17"/>
        <v>#DIV/0!</v>
      </c>
      <c r="H132" s="15">
        <f t="shared" si="14"/>
        <v>0.25</v>
      </c>
      <c r="I132" s="15">
        <f t="shared" si="15"/>
        <v>0.11737972567696695</v>
      </c>
      <c r="J132" s="15" t="e">
        <f t="shared" si="18"/>
        <v>#DIV/0!</v>
      </c>
      <c r="K132" s="15" t="e">
        <f t="shared" si="19"/>
        <v>#DIV/0!</v>
      </c>
    </row>
    <row r="133" spans="1:11" ht="16" customHeight="1">
      <c r="A133" s="14" t="s">
        <v>157</v>
      </c>
      <c r="B133" s="14"/>
      <c r="D133" s="14"/>
      <c r="E133" s="15">
        <v>1</v>
      </c>
      <c r="F133" s="15" t="e">
        <f t="shared" si="16"/>
        <v>#DIV/0!</v>
      </c>
      <c r="G133" s="15" t="e">
        <f t="shared" si="17"/>
        <v>#DIV/0!</v>
      </c>
      <c r="H133" s="15">
        <f t="shared" si="14"/>
        <v>1</v>
      </c>
      <c r="I133" s="15" t="e">
        <f t="shared" si="15"/>
        <v>#DIV/0!</v>
      </c>
      <c r="J133" s="15" t="e">
        <f t="shared" si="18"/>
        <v>#DIV/0!</v>
      </c>
      <c r="K133" s="15" t="e">
        <f t="shared" si="19"/>
        <v>#DIV/0!</v>
      </c>
    </row>
    <row r="134" spans="1:11" ht="16" customHeight="1">
      <c r="A134" s="14" t="s">
        <v>162</v>
      </c>
      <c r="B134" s="14">
        <v>0</v>
      </c>
      <c r="C134" s="15">
        <v>0.33300000000000002</v>
      </c>
      <c r="D134" s="14">
        <v>0</v>
      </c>
      <c r="E134" s="15">
        <v>0</v>
      </c>
      <c r="F134" s="15">
        <f t="shared" ref="F134:F165" si="20">AVERAGE(B134:C134)</f>
        <v>0.16650000000000001</v>
      </c>
      <c r="G134" s="15">
        <f t="shared" ref="G134:G165" si="21">STDEV(B134:C134)</f>
        <v>0.23546655813512035</v>
      </c>
      <c r="H134" s="15">
        <f t="shared" si="14"/>
        <v>0</v>
      </c>
      <c r="I134" s="15">
        <f t="shared" si="15"/>
        <v>0</v>
      </c>
      <c r="J134" s="15">
        <f t="shared" ref="J134:J165" si="22">H134/F134</f>
        <v>0</v>
      </c>
      <c r="K134" s="15">
        <f t="shared" ref="K134:K165" si="23">TTEST(D134:E134,B134:C134, 2, 2)</f>
        <v>0.42264973081037416</v>
      </c>
    </row>
    <row r="135" spans="1:11" ht="16" customHeight="1">
      <c r="A135" s="14" t="s">
        <v>164</v>
      </c>
      <c r="B135" s="14">
        <v>0</v>
      </c>
      <c r="C135" s="15">
        <v>0</v>
      </c>
      <c r="D135" s="14">
        <v>0</v>
      </c>
      <c r="E135" s="15">
        <v>0</v>
      </c>
      <c r="F135" s="15">
        <f t="shared" si="20"/>
        <v>0</v>
      </c>
      <c r="G135" s="15">
        <f t="shared" si="21"/>
        <v>0</v>
      </c>
      <c r="H135" s="15">
        <f t="shared" ref="H135:H182" si="24">AVERAGE(D135:E135)</f>
        <v>0</v>
      </c>
      <c r="I135" s="15">
        <f t="shared" ref="I135:I182" si="25">STDEV(D135:E135)</f>
        <v>0</v>
      </c>
      <c r="J135" s="15" t="e">
        <f t="shared" si="22"/>
        <v>#DIV/0!</v>
      </c>
      <c r="K135" s="15" t="e">
        <f t="shared" si="23"/>
        <v>#DIV/0!</v>
      </c>
    </row>
    <row r="136" spans="1:11" ht="16" customHeight="1">
      <c r="A136" s="14" t="s">
        <v>168</v>
      </c>
      <c r="B136" s="14"/>
      <c r="D136" s="14"/>
      <c r="E136" s="15">
        <v>1</v>
      </c>
      <c r="F136" s="15" t="e">
        <f t="shared" si="20"/>
        <v>#DIV/0!</v>
      </c>
      <c r="G136" s="15" t="e">
        <f t="shared" si="21"/>
        <v>#DIV/0!</v>
      </c>
      <c r="H136" s="15">
        <f t="shared" si="24"/>
        <v>1</v>
      </c>
      <c r="I136" s="15" t="e">
        <f t="shared" si="25"/>
        <v>#DIV/0!</v>
      </c>
      <c r="J136" s="15" t="e">
        <f t="shared" si="22"/>
        <v>#DIV/0!</v>
      </c>
      <c r="K136" s="15" t="e">
        <f t="shared" si="23"/>
        <v>#DIV/0!</v>
      </c>
    </row>
    <row r="137" spans="1:11" ht="16" customHeight="1">
      <c r="A137" s="14" t="s">
        <v>97</v>
      </c>
      <c r="B137" s="14">
        <v>1</v>
      </c>
      <c r="C137" s="15">
        <v>0.8</v>
      </c>
      <c r="D137" s="14">
        <v>0.92900000000000005</v>
      </c>
      <c r="E137" s="15">
        <v>0.83099999999999996</v>
      </c>
      <c r="F137" s="15">
        <f t="shared" si="20"/>
        <v>0.9</v>
      </c>
      <c r="G137" s="15">
        <f t="shared" si="21"/>
        <v>0.14142135623730956</v>
      </c>
      <c r="H137" s="15">
        <f t="shared" si="24"/>
        <v>0.88</v>
      </c>
      <c r="I137" s="15">
        <f t="shared" si="25"/>
        <v>6.9296464556281717E-2</v>
      </c>
      <c r="J137" s="15">
        <f t="shared" si="22"/>
        <v>0.97777777777777775</v>
      </c>
      <c r="K137" s="15">
        <f t="shared" si="23"/>
        <v>0.8740168415627525</v>
      </c>
    </row>
    <row r="138" spans="1:11" ht="16" customHeight="1">
      <c r="A138" s="14" t="s">
        <v>98</v>
      </c>
      <c r="B138" s="14">
        <v>0</v>
      </c>
      <c r="C138" s="15">
        <v>0</v>
      </c>
      <c r="D138" s="14">
        <v>0</v>
      </c>
      <c r="E138" s="15">
        <v>4.2000000000000003E-2</v>
      </c>
      <c r="F138" s="15">
        <f t="shared" si="20"/>
        <v>0</v>
      </c>
      <c r="G138" s="15">
        <f t="shared" si="21"/>
        <v>0</v>
      </c>
      <c r="H138" s="15">
        <f t="shared" si="24"/>
        <v>2.1000000000000001E-2</v>
      </c>
      <c r="I138" s="15">
        <f t="shared" si="25"/>
        <v>2.9698484809834998E-2</v>
      </c>
      <c r="J138" s="15" t="e">
        <f t="shared" si="22"/>
        <v>#DIV/0!</v>
      </c>
      <c r="K138" s="15">
        <f t="shared" si="23"/>
        <v>0.42264973081037416</v>
      </c>
    </row>
    <row r="139" spans="1:11" ht="16" customHeight="1">
      <c r="A139" s="14" t="s">
        <v>99</v>
      </c>
      <c r="B139" s="14">
        <v>0</v>
      </c>
      <c r="C139" s="15">
        <v>0.2</v>
      </c>
      <c r="D139" s="14"/>
      <c r="E139" s="15">
        <v>0.25</v>
      </c>
      <c r="F139" s="15">
        <f t="shared" si="20"/>
        <v>0.1</v>
      </c>
      <c r="G139" s="15">
        <f t="shared" si="21"/>
        <v>0.14142135623730953</v>
      </c>
      <c r="H139" s="15">
        <f t="shared" si="24"/>
        <v>0.25</v>
      </c>
      <c r="I139" s="15" t="e">
        <f t="shared" si="25"/>
        <v>#DIV/0!</v>
      </c>
      <c r="J139" s="15">
        <f t="shared" si="22"/>
        <v>2.5</v>
      </c>
      <c r="K139" s="15" t="e">
        <f t="shared" si="23"/>
        <v>#DIV/0!</v>
      </c>
    </row>
    <row r="140" spans="1:11" ht="16" customHeight="1">
      <c r="A140" s="14" t="s">
        <v>100</v>
      </c>
      <c r="B140" s="14">
        <v>0</v>
      </c>
      <c r="C140" s="15">
        <v>0.16700000000000001</v>
      </c>
      <c r="D140" s="14"/>
      <c r="E140" s="15">
        <v>0</v>
      </c>
      <c r="F140" s="15">
        <f t="shared" si="20"/>
        <v>8.3500000000000005E-2</v>
      </c>
      <c r="G140" s="15">
        <f t="shared" si="21"/>
        <v>0.11808683245815345</v>
      </c>
      <c r="H140" s="15">
        <f t="shared" si="24"/>
        <v>0</v>
      </c>
      <c r="I140" s="15" t="e">
        <f t="shared" si="25"/>
        <v>#DIV/0!</v>
      </c>
      <c r="J140" s="15">
        <f t="shared" si="22"/>
        <v>0</v>
      </c>
      <c r="K140" s="15" t="e">
        <f t="shared" si="23"/>
        <v>#DIV/0!</v>
      </c>
    </row>
    <row r="141" spans="1:11" ht="16" customHeight="1">
      <c r="A141" s="14" t="s">
        <v>101</v>
      </c>
      <c r="B141" s="14">
        <v>0</v>
      </c>
      <c r="C141" s="15">
        <v>0.25</v>
      </c>
      <c r="D141" s="14">
        <v>0.5</v>
      </c>
      <c r="E141" s="15">
        <v>0.56299999999999994</v>
      </c>
      <c r="F141" s="15">
        <f t="shared" si="20"/>
        <v>0.125</v>
      </c>
      <c r="G141" s="15">
        <f t="shared" si="21"/>
        <v>0.17677669529663689</v>
      </c>
      <c r="H141" s="15">
        <f t="shared" si="24"/>
        <v>0.53149999999999997</v>
      </c>
      <c r="I141" s="15">
        <f t="shared" si="25"/>
        <v>4.4547727214752454E-2</v>
      </c>
      <c r="J141" s="15">
        <f t="shared" si="22"/>
        <v>4.2519999999999998</v>
      </c>
      <c r="K141" s="15">
        <f t="shared" si="23"/>
        <v>8.75570289016947E-2</v>
      </c>
    </row>
    <row r="142" spans="1:11" ht="16" customHeight="1">
      <c r="A142" s="14" t="s">
        <v>102</v>
      </c>
      <c r="B142" s="14"/>
      <c r="C142" s="15">
        <v>0</v>
      </c>
      <c r="D142" s="14"/>
      <c r="E142" s="15">
        <v>0</v>
      </c>
      <c r="F142" s="15">
        <f t="shared" si="20"/>
        <v>0</v>
      </c>
      <c r="G142" s="15" t="e">
        <f t="shared" si="21"/>
        <v>#DIV/0!</v>
      </c>
      <c r="H142" s="15">
        <f t="shared" si="24"/>
        <v>0</v>
      </c>
      <c r="I142" s="15" t="e">
        <f t="shared" si="25"/>
        <v>#DIV/0!</v>
      </c>
      <c r="J142" s="15" t="e">
        <f t="shared" si="22"/>
        <v>#DIV/0!</v>
      </c>
      <c r="K142" s="15" t="e">
        <f t="shared" si="23"/>
        <v>#DIV/0!</v>
      </c>
    </row>
    <row r="143" spans="1:11" ht="16" customHeight="1">
      <c r="A143" s="14" t="s">
        <v>103</v>
      </c>
      <c r="B143" s="14">
        <v>0.66700000000000004</v>
      </c>
      <c r="C143" s="15">
        <v>0.26700000000000002</v>
      </c>
      <c r="D143" s="14">
        <v>1</v>
      </c>
      <c r="E143" s="15">
        <v>0.75</v>
      </c>
      <c r="F143" s="15">
        <f t="shared" si="20"/>
        <v>0.46700000000000003</v>
      </c>
      <c r="G143" s="15">
        <f t="shared" si="21"/>
        <v>0.28284271247461895</v>
      </c>
      <c r="H143" s="15">
        <f t="shared" si="24"/>
        <v>0.875</v>
      </c>
      <c r="I143" s="15">
        <f t="shared" si="25"/>
        <v>0.17677669529663689</v>
      </c>
      <c r="J143" s="15">
        <f t="shared" si="22"/>
        <v>1.873661670235546</v>
      </c>
      <c r="K143" s="15">
        <f t="shared" si="23"/>
        <v>0.22578554386892957</v>
      </c>
    </row>
    <row r="144" spans="1:11" ht="16" customHeight="1">
      <c r="A144" s="14" t="s">
        <v>104</v>
      </c>
      <c r="B144" s="14"/>
      <c r="D144" s="14"/>
      <c r="F144" s="15" t="e">
        <f t="shared" si="20"/>
        <v>#DIV/0!</v>
      </c>
      <c r="G144" s="15" t="e">
        <f t="shared" si="21"/>
        <v>#DIV/0!</v>
      </c>
      <c r="H144" s="15" t="e">
        <f t="shared" si="24"/>
        <v>#DIV/0!</v>
      </c>
      <c r="I144" s="15" t="e">
        <f t="shared" si="25"/>
        <v>#DIV/0!</v>
      </c>
      <c r="J144" s="15" t="e">
        <f t="shared" si="22"/>
        <v>#DIV/0!</v>
      </c>
      <c r="K144" s="15" t="e">
        <f t="shared" si="23"/>
        <v>#DIV/0!</v>
      </c>
    </row>
    <row r="145" spans="1:11" ht="16" customHeight="1">
      <c r="A145" s="14" t="s">
        <v>105</v>
      </c>
      <c r="B145" s="14"/>
      <c r="C145" s="15">
        <v>0</v>
      </c>
      <c r="D145" s="14"/>
      <c r="E145" s="15">
        <v>0</v>
      </c>
      <c r="F145" s="15">
        <f t="shared" si="20"/>
        <v>0</v>
      </c>
      <c r="G145" s="15" t="e">
        <f t="shared" si="21"/>
        <v>#DIV/0!</v>
      </c>
      <c r="H145" s="15">
        <f t="shared" si="24"/>
        <v>0</v>
      </c>
      <c r="I145" s="15" t="e">
        <f t="shared" si="25"/>
        <v>#DIV/0!</v>
      </c>
      <c r="J145" s="15" t="e">
        <f t="shared" si="22"/>
        <v>#DIV/0!</v>
      </c>
      <c r="K145" s="15" t="e">
        <f t="shared" si="23"/>
        <v>#DIV/0!</v>
      </c>
    </row>
    <row r="146" spans="1:11" ht="16" customHeight="1">
      <c r="A146" s="14" t="s">
        <v>106</v>
      </c>
      <c r="B146" s="14"/>
      <c r="C146" s="15">
        <v>0</v>
      </c>
      <c r="D146" s="14"/>
      <c r="F146" s="15">
        <f t="shared" si="20"/>
        <v>0</v>
      </c>
      <c r="G146" s="15" t="e">
        <f t="shared" si="21"/>
        <v>#DIV/0!</v>
      </c>
      <c r="H146" s="15" t="e">
        <f t="shared" si="24"/>
        <v>#DIV/0!</v>
      </c>
      <c r="I146" s="15" t="e">
        <f t="shared" si="25"/>
        <v>#DIV/0!</v>
      </c>
      <c r="J146" s="15" t="e">
        <f t="shared" si="22"/>
        <v>#DIV/0!</v>
      </c>
      <c r="K146" s="15" t="e">
        <f t="shared" si="23"/>
        <v>#DIV/0!</v>
      </c>
    </row>
    <row r="147" spans="1:11" ht="16" customHeight="1">
      <c r="A147" s="14" t="s">
        <v>107</v>
      </c>
      <c r="B147" s="14"/>
      <c r="D147" s="14"/>
      <c r="E147" s="15">
        <v>0</v>
      </c>
      <c r="F147" s="15" t="e">
        <f t="shared" si="20"/>
        <v>#DIV/0!</v>
      </c>
      <c r="G147" s="15" t="e">
        <f t="shared" si="21"/>
        <v>#DIV/0!</v>
      </c>
      <c r="H147" s="15">
        <f t="shared" si="24"/>
        <v>0</v>
      </c>
      <c r="I147" s="15" t="e">
        <f t="shared" si="25"/>
        <v>#DIV/0!</v>
      </c>
      <c r="J147" s="15" t="e">
        <f t="shared" si="22"/>
        <v>#DIV/0!</v>
      </c>
      <c r="K147" s="15" t="e">
        <f t="shared" si="23"/>
        <v>#DIV/0!</v>
      </c>
    </row>
    <row r="148" spans="1:11" ht="16" customHeight="1">
      <c r="A148" s="14" t="s">
        <v>108</v>
      </c>
      <c r="B148" s="14">
        <v>0</v>
      </c>
      <c r="C148" s="15">
        <v>0</v>
      </c>
      <c r="D148" s="14">
        <v>0</v>
      </c>
      <c r="E148" s="15">
        <v>0</v>
      </c>
      <c r="F148" s="15">
        <f t="shared" si="20"/>
        <v>0</v>
      </c>
      <c r="G148" s="15">
        <f t="shared" si="21"/>
        <v>0</v>
      </c>
      <c r="H148" s="15">
        <f t="shared" si="24"/>
        <v>0</v>
      </c>
      <c r="I148" s="15">
        <f t="shared" si="25"/>
        <v>0</v>
      </c>
      <c r="J148" s="15" t="e">
        <f t="shared" si="22"/>
        <v>#DIV/0!</v>
      </c>
      <c r="K148" s="15" t="e">
        <f t="shared" si="23"/>
        <v>#DIV/0!</v>
      </c>
    </row>
    <row r="149" spans="1:11" ht="16" customHeight="1">
      <c r="A149" s="14" t="s">
        <v>111</v>
      </c>
      <c r="B149" s="14">
        <v>1</v>
      </c>
      <c r="C149" s="15">
        <v>0.222</v>
      </c>
      <c r="D149" s="14">
        <v>0</v>
      </c>
      <c r="E149" s="15">
        <v>0.16700000000000001</v>
      </c>
      <c r="F149" s="15">
        <f t="shared" si="20"/>
        <v>0.61099999999999999</v>
      </c>
      <c r="G149" s="15">
        <f t="shared" si="21"/>
        <v>0.55012907576313419</v>
      </c>
      <c r="H149" s="15">
        <f t="shared" si="24"/>
        <v>8.3500000000000005E-2</v>
      </c>
      <c r="I149" s="15">
        <f t="shared" si="25"/>
        <v>0.11808683245815345</v>
      </c>
      <c r="J149" s="15">
        <f t="shared" si="22"/>
        <v>0.13666121112929625</v>
      </c>
      <c r="K149" s="15">
        <f t="shared" si="23"/>
        <v>0.31605468719247776</v>
      </c>
    </row>
    <row r="150" spans="1:11" ht="16" customHeight="1">
      <c r="A150" s="14" t="s">
        <v>112</v>
      </c>
      <c r="B150" s="14">
        <v>0</v>
      </c>
      <c r="C150" s="15">
        <v>0.25</v>
      </c>
      <c r="D150" s="14">
        <v>0.66700000000000004</v>
      </c>
      <c r="E150" s="15">
        <v>0.5</v>
      </c>
      <c r="F150" s="15">
        <f t="shared" si="20"/>
        <v>0.125</v>
      </c>
      <c r="G150" s="15">
        <f t="shared" si="21"/>
        <v>0.17677669529663689</v>
      </c>
      <c r="H150" s="15">
        <f t="shared" si="24"/>
        <v>0.58350000000000002</v>
      </c>
      <c r="I150" s="15">
        <f t="shared" si="25"/>
        <v>0.11808683245815355</v>
      </c>
      <c r="J150" s="15">
        <f t="shared" si="22"/>
        <v>4.6680000000000001</v>
      </c>
      <c r="K150" s="15">
        <f t="shared" si="23"/>
        <v>9.2775744966317797E-2</v>
      </c>
    </row>
    <row r="151" spans="1:11" ht="16" customHeight="1">
      <c r="A151" s="14" t="s">
        <v>113</v>
      </c>
      <c r="B151" s="14">
        <v>1</v>
      </c>
      <c r="C151" s="15">
        <v>0.5</v>
      </c>
      <c r="D151" s="14"/>
      <c r="E151" s="15">
        <v>0</v>
      </c>
      <c r="F151" s="15">
        <f t="shared" si="20"/>
        <v>0.75</v>
      </c>
      <c r="G151" s="15">
        <f t="shared" si="21"/>
        <v>0.35355339059327379</v>
      </c>
      <c r="H151" s="15">
        <f t="shared" si="24"/>
        <v>0</v>
      </c>
      <c r="I151" s="15" t="e">
        <f t="shared" si="25"/>
        <v>#DIV/0!</v>
      </c>
      <c r="J151" s="15">
        <f t="shared" si="22"/>
        <v>0</v>
      </c>
      <c r="K151" s="15" t="e">
        <f t="shared" si="23"/>
        <v>#DIV/0!</v>
      </c>
    </row>
    <row r="152" spans="1:11" ht="16" customHeight="1">
      <c r="A152" s="14" t="s">
        <v>114</v>
      </c>
      <c r="B152" s="14">
        <v>0</v>
      </c>
      <c r="C152" s="15">
        <v>0</v>
      </c>
      <c r="D152" s="14">
        <v>0.33300000000000002</v>
      </c>
      <c r="E152" s="15">
        <v>0.125</v>
      </c>
      <c r="F152" s="15">
        <f t="shared" si="20"/>
        <v>0</v>
      </c>
      <c r="G152" s="15">
        <f t="shared" si="21"/>
        <v>0</v>
      </c>
      <c r="H152" s="15">
        <f t="shared" si="24"/>
        <v>0.22900000000000001</v>
      </c>
      <c r="I152" s="15">
        <f t="shared" si="25"/>
        <v>0.14707821048680192</v>
      </c>
      <c r="J152" s="15" t="e">
        <f t="shared" si="22"/>
        <v>#DIV/0!</v>
      </c>
      <c r="K152" s="15">
        <f t="shared" si="23"/>
        <v>0.15859417313962021</v>
      </c>
    </row>
    <row r="153" spans="1:11" ht="16" customHeight="1">
      <c r="A153" s="14" t="s">
        <v>115</v>
      </c>
      <c r="B153" s="14"/>
      <c r="D153" s="14"/>
      <c r="E153" s="15">
        <v>0.5</v>
      </c>
      <c r="F153" s="15" t="e">
        <f t="shared" si="20"/>
        <v>#DIV/0!</v>
      </c>
      <c r="G153" s="15" t="e">
        <f t="shared" si="21"/>
        <v>#DIV/0!</v>
      </c>
      <c r="H153" s="15">
        <f t="shared" si="24"/>
        <v>0.5</v>
      </c>
      <c r="I153" s="15" t="e">
        <f t="shared" si="25"/>
        <v>#DIV/0!</v>
      </c>
      <c r="J153" s="15" t="e">
        <f t="shared" si="22"/>
        <v>#DIV/0!</v>
      </c>
      <c r="K153" s="15" t="e">
        <f t="shared" si="23"/>
        <v>#DIV/0!</v>
      </c>
    </row>
    <row r="154" spans="1:11" ht="16" customHeight="1">
      <c r="A154" s="14" t="s">
        <v>118</v>
      </c>
      <c r="B154" s="14">
        <v>0</v>
      </c>
      <c r="C154" s="15">
        <v>0</v>
      </c>
      <c r="D154" s="14">
        <v>9.0999999999999998E-2</v>
      </c>
      <c r="E154" s="15">
        <v>5.8000000000000003E-2</v>
      </c>
      <c r="F154" s="15">
        <f t="shared" si="20"/>
        <v>0</v>
      </c>
      <c r="G154" s="15">
        <f t="shared" si="21"/>
        <v>0</v>
      </c>
      <c r="H154" s="15">
        <f t="shared" si="24"/>
        <v>7.4499999999999997E-2</v>
      </c>
      <c r="I154" s="15">
        <f t="shared" si="25"/>
        <v>2.3334523779156104E-2</v>
      </c>
      <c r="J154" s="15" t="e">
        <f t="shared" si="22"/>
        <v>#DIV/0!</v>
      </c>
      <c r="K154" s="15">
        <f t="shared" si="23"/>
        <v>4.5714500458302568E-2</v>
      </c>
    </row>
    <row r="155" spans="1:11" ht="16" customHeight="1">
      <c r="A155" s="14" t="s">
        <v>119</v>
      </c>
      <c r="B155" s="14"/>
      <c r="C155" s="15">
        <v>0</v>
      </c>
      <c r="D155" s="14"/>
      <c r="F155" s="15">
        <f t="shared" si="20"/>
        <v>0</v>
      </c>
      <c r="G155" s="15" t="e">
        <f t="shared" si="21"/>
        <v>#DIV/0!</v>
      </c>
      <c r="H155" s="15" t="e">
        <f t="shared" si="24"/>
        <v>#DIV/0!</v>
      </c>
      <c r="I155" s="15" t="e">
        <f t="shared" si="25"/>
        <v>#DIV/0!</v>
      </c>
      <c r="J155" s="15" t="e">
        <f t="shared" si="22"/>
        <v>#DIV/0!</v>
      </c>
      <c r="K155" s="15" t="e">
        <f t="shared" si="23"/>
        <v>#DIV/0!</v>
      </c>
    </row>
    <row r="156" spans="1:11" ht="16" customHeight="1">
      <c r="A156" s="14" t="s">
        <v>120</v>
      </c>
      <c r="B156" s="14">
        <v>1</v>
      </c>
      <c r="C156" s="15">
        <v>0.375</v>
      </c>
      <c r="D156" s="14">
        <v>0.68800000000000006</v>
      </c>
      <c r="E156" s="15">
        <v>0.77600000000000002</v>
      </c>
      <c r="F156" s="15">
        <f t="shared" si="20"/>
        <v>0.6875</v>
      </c>
      <c r="G156" s="15">
        <f t="shared" si="21"/>
        <v>0.44194173824159222</v>
      </c>
      <c r="H156" s="15">
        <f t="shared" si="24"/>
        <v>0.73199999999999998</v>
      </c>
      <c r="I156" s="15">
        <f t="shared" si="25"/>
        <v>6.2225396744416156E-2</v>
      </c>
      <c r="J156" s="15">
        <f t="shared" si="22"/>
        <v>1.0647272727272727</v>
      </c>
      <c r="K156" s="15">
        <f t="shared" si="23"/>
        <v>0.90078346174964918</v>
      </c>
    </row>
    <row r="157" spans="1:11" ht="16" customHeight="1">
      <c r="A157" s="14" t="s">
        <v>121</v>
      </c>
      <c r="B157" s="14"/>
      <c r="D157" s="14"/>
      <c r="F157" s="15" t="e">
        <f t="shared" si="20"/>
        <v>#DIV/0!</v>
      </c>
      <c r="G157" s="15" t="e">
        <f t="shared" si="21"/>
        <v>#DIV/0!</v>
      </c>
      <c r="H157" s="15" t="e">
        <f t="shared" si="24"/>
        <v>#DIV/0!</v>
      </c>
      <c r="I157" s="15" t="e">
        <f t="shared" si="25"/>
        <v>#DIV/0!</v>
      </c>
      <c r="J157" s="15" t="e">
        <f t="shared" si="22"/>
        <v>#DIV/0!</v>
      </c>
      <c r="K157" s="15" t="e">
        <f t="shared" si="23"/>
        <v>#DIV/0!</v>
      </c>
    </row>
    <row r="158" spans="1:11" ht="16" customHeight="1">
      <c r="A158" s="14" t="s">
        <v>209</v>
      </c>
      <c r="B158" s="14">
        <v>0</v>
      </c>
      <c r="C158" s="15">
        <v>7.6999999999999999E-2</v>
      </c>
      <c r="D158" s="14">
        <v>0</v>
      </c>
      <c r="E158" s="15">
        <v>0</v>
      </c>
      <c r="F158" s="15">
        <f t="shared" si="20"/>
        <v>3.85E-2</v>
      </c>
      <c r="G158" s="15">
        <f t="shared" si="21"/>
        <v>5.4447222151364161E-2</v>
      </c>
      <c r="H158" s="15">
        <f t="shared" si="24"/>
        <v>0</v>
      </c>
      <c r="I158" s="15">
        <f t="shared" si="25"/>
        <v>0</v>
      </c>
      <c r="J158" s="15">
        <f t="shared" si="22"/>
        <v>0</v>
      </c>
      <c r="K158" s="15">
        <f t="shared" si="23"/>
        <v>0.42264973081037416</v>
      </c>
    </row>
    <row r="159" spans="1:11" ht="16" customHeight="1">
      <c r="A159" s="14" t="s">
        <v>210</v>
      </c>
      <c r="B159" s="14">
        <v>8.3000000000000004E-2</v>
      </c>
      <c r="C159" s="15">
        <v>0.11600000000000001</v>
      </c>
      <c r="D159" s="14">
        <v>0.4</v>
      </c>
      <c r="E159" s="15">
        <v>0.129</v>
      </c>
      <c r="F159" s="15">
        <f t="shared" si="20"/>
        <v>9.9500000000000005E-2</v>
      </c>
      <c r="G159" s="15">
        <f t="shared" si="21"/>
        <v>2.3334523779156065E-2</v>
      </c>
      <c r="H159" s="15">
        <f t="shared" si="24"/>
        <v>0.26450000000000001</v>
      </c>
      <c r="I159" s="15">
        <f t="shared" si="25"/>
        <v>0.19162593770155442</v>
      </c>
      <c r="J159" s="15">
        <f t="shared" si="22"/>
        <v>2.658291457286432</v>
      </c>
      <c r="K159" s="15">
        <f t="shared" si="23"/>
        <v>0.35026276527965272</v>
      </c>
    </row>
    <row r="160" spans="1:11" ht="16" customHeight="1">
      <c r="A160" s="14" t="s">
        <v>211</v>
      </c>
      <c r="B160" s="14"/>
      <c r="C160" s="15">
        <v>0</v>
      </c>
      <c r="D160" s="14">
        <v>0</v>
      </c>
      <c r="E160" s="15">
        <v>0</v>
      </c>
      <c r="F160" s="15">
        <f t="shared" si="20"/>
        <v>0</v>
      </c>
      <c r="G160" s="15" t="e">
        <f t="shared" si="21"/>
        <v>#DIV/0!</v>
      </c>
      <c r="H160" s="15">
        <f t="shared" si="24"/>
        <v>0</v>
      </c>
      <c r="I160" s="15">
        <f t="shared" si="25"/>
        <v>0</v>
      </c>
      <c r="J160" s="15" t="e">
        <f t="shared" si="22"/>
        <v>#DIV/0!</v>
      </c>
      <c r="K160" s="15" t="e">
        <f t="shared" si="23"/>
        <v>#DIV/0!</v>
      </c>
    </row>
    <row r="161" spans="1:11" ht="16" customHeight="1">
      <c r="A161" s="14" t="s">
        <v>212</v>
      </c>
      <c r="B161" s="14"/>
      <c r="C161" s="15">
        <v>1</v>
      </c>
      <c r="D161" s="14">
        <v>0</v>
      </c>
      <c r="E161" s="15">
        <v>0</v>
      </c>
      <c r="F161" s="15">
        <f t="shared" si="20"/>
        <v>1</v>
      </c>
      <c r="G161" s="15" t="e">
        <f t="shared" si="21"/>
        <v>#DIV/0!</v>
      </c>
      <c r="H161" s="15">
        <f t="shared" si="24"/>
        <v>0</v>
      </c>
      <c r="I161" s="15">
        <f t="shared" si="25"/>
        <v>0</v>
      </c>
      <c r="J161" s="15">
        <f t="shared" si="22"/>
        <v>0</v>
      </c>
      <c r="K161" s="15" t="e">
        <f t="shared" si="23"/>
        <v>#DIV/0!</v>
      </c>
    </row>
    <row r="162" spans="1:11" ht="16" customHeight="1">
      <c r="A162" s="14" t="s">
        <v>213</v>
      </c>
      <c r="B162" s="14"/>
      <c r="D162" s="14"/>
      <c r="E162" s="15">
        <v>0</v>
      </c>
      <c r="F162" s="15" t="e">
        <f t="shared" si="20"/>
        <v>#DIV/0!</v>
      </c>
      <c r="G162" s="15" t="e">
        <f t="shared" si="21"/>
        <v>#DIV/0!</v>
      </c>
      <c r="H162" s="15">
        <f t="shared" si="24"/>
        <v>0</v>
      </c>
      <c r="I162" s="15" t="e">
        <f t="shared" si="25"/>
        <v>#DIV/0!</v>
      </c>
      <c r="J162" s="15" t="e">
        <f t="shared" si="22"/>
        <v>#DIV/0!</v>
      </c>
      <c r="K162" s="15" t="e">
        <f t="shared" si="23"/>
        <v>#DIV/0!</v>
      </c>
    </row>
    <row r="163" spans="1:11" ht="16" customHeight="1">
      <c r="A163" s="14" t="s">
        <v>214</v>
      </c>
      <c r="B163" s="14"/>
      <c r="D163" s="14"/>
      <c r="E163" s="15">
        <v>0</v>
      </c>
      <c r="F163" s="15" t="e">
        <f t="shared" si="20"/>
        <v>#DIV/0!</v>
      </c>
      <c r="G163" s="15" t="e">
        <f t="shared" si="21"/>
        <v>#DIV/0!</v>
      </c>
      <c r="H163" s="15">
        <f t="shared" si="24"/>
        <v>0</v>
      </c>
      <c r="I163" s="15" t="e">
        <f t="shared" si="25"/>
        <v>#DIV/0!</v>
      </c>
      <c r="J163" s="15" t="e">
        <f t="shared" si="22"/>
        <v>#DIV/0!</v>
      </c>
      <c r="K163" s="15" t="e">
        <f t="shared" si="23"/>
        <v>#DIV/0!</v>
      </c>
    </row>
    <row r="164" spans="1:11" ht="16" customHeight="1">
      <c r="A164" s="14" t="s">
        <v>215</v>
      </c>
      <c r="B164" s="14"/>
      <c r="D164" s="14"/>
      <c r="E164" s="15">
        <v>0</v>
      </c>
      <c r="F164" s="15" t="e">
        <f t="shared" si="20"/>
        <v>#DIV/0!</v>
      </c>
      <c r="G164" s="15" t="e">
        <f t="shared" si="21"/>
        <v>#DIV/0!</v>
      </c>
      <c r="H164" s="15">
        <f t="shared" si="24"/>
        <v>0</v>
      </c>
      <c r="I164" s="15" t="e">
        <f t="shared" si="25"/>
        <v>#DIV/0!</v>
      </c>
      <c r="J164" s="15" t="e">
        <f t="shared" si="22"/>
        <v>#DIV/0!</v>
      </c>
      <c r="K164" s="15" t="e">
        <f t="shared" si="23"/>
        <v>#DIV/0!</v>
      </c>
    </row>
    <row r="165" spans="1:11" ht="16" customHeight="1">
      <c r="A165" s="14" t="s">
        <v>216</v>
      </c>
      <c r="B165" s="14"/>
      <c r="D165" s="14"/>
      <c r="E165" s="15">
        <v>0</v>
      </c>
      <c r="F165" s="15" t="e">
        <f t="shared" si="20"/>
        <v>#DIV/0!</v>
      </c>
      <c r="G165" s="15" t="e">
        <f t="shared" si="21"/>
        <v>#DIV/0!</v>
      </c>
      <c r="H165" s="15">
        <f t="shared" si="24"/>
        <v>0</v>
      </c>
      <c r="I165" s="15" t="e">
        <f t="shared" si="25"/>
        <v>#DIV/0!</v>
      </c>
      <c r="J165" s="15" t="e">
        <f t="shared" si="22"/>
        <v>#DIV/0!</v>
      </c>
      <c r="K165" s="15" t="e">
        <f t="shared" si="23"/>
        <v>#DIV/0!</v>
      </c>
    </row>
    <row r="166" spans="1:11" ht="16" customHeight="1">
      <c r="A166" s="14" t="s">
        <v>217</v>
      </c>
      <c r="B166" s="14"/>
      <c r="D166" s="14"/>
      <c r="E166" s="15">
        <v>0</v>
      </c>
      <c r="F166" s="15" t="e">
        <f t="shared" ref="F166:F182" si="26">AVERAGE(B166:C166)</f>
        <v>#DIV/0!</v>
      </c>
      <c r="G166" s="15" t="e">
        <f t="shared" ref="G166:G182" si="27">STDEV(B166:C166)</f>
        <v>#DIV/0!</v>
      </c>
      <c r="H166" s="15">
        <f t="shared" si="24"/>
        <v>0</v>
      </c>
      <c r="I166" s="15" t="e">
        <f t="shared" si="25"/>
        <v>#DIV/0!</v>
      </c>
      <c r="J166" s="15" t="e">
        <f t="shared" ref="J166:J183" si="28">H166/F166</f>
        <v>#DIV/0!</v>
      </c>
      <c r="K166" s="15" t="e">
        <f t="shared" ref="K166:K183" si="29">TTEST(D166:E166,B166:C166, 2, 2)</f>
        <v>#DIV/0!</v>
      </c>
    </row>
    <row r="167" spans="1:11" ht="16" customHeight="1">
      <c r="A167" s="14" t="s">
        <v>218</v>
      </c>
      <c r="B167" s="14"/>
      <c r="C167" s="15">
        <v>0</v>
      </c>
      <c r="D167" s="14"/>
      <c r="F167" s="15">
        <f t="shared" si="26"/>
        <v>0</v>
      </c>
      <c r="G167" s="15" t="e">
        <f t="shared" si="27"/>
        <v>#DIV/0!</v>
      </c>
      <c r="H167" s="15" t="e">
        <f t="shared" si="24"/>
        <v>#DIV/0!</v>
      </c>
      <c r="I167" s="15" t="e">
        <f t="shared" si="25"/>
        <v>#DIV/0!</v>
      </c>
      <c r="J167" s="15" t="e">
        <f t="shared" si="28"/>
        <v>#DIV/0!</v>
      </c>
      <c r="K167" s="15" t="e">
        <f t="shared" si="29"/>
        <v>#DIV/0!</v>
      </c>
    </row>
    <row r="168" spans="1:11" ht="16" customHeight="1">
      <c r="A168" s="14" t="s">
        <v>219</v>
      </c>
      <c r="B168" s="14">
        <v>0</v>
      </c>
      <c r="C168" s="15">
        <v>0.158</v>
      </c>
      <c r="D168" s="14">
        <v>0</v>
      </c>
      <c r="E168" s="15">
        <v>0.111</v>
      </c>
      <c r="F168" s="15">
        <f t="shared" si="26"/>
        <v>7.9000000000000001E-2</v>
      </c>
      <c r="G168" s="15">
        <f t="shared" si="27"/>
        <v>0.11172287142747452</v>
      </c>
      <c r="H168" s="15">
        <f t="shared" si="24"/>
        <v>5.5500000000000001E-2</v>
      </c>
      <c r="I168" s="15">
        <f t="shared" si="25"/>
        <v>7.8488852711706775E-2</v>
      </c>
      <c r="J168" s="15">
        <f t="shared" si="28"/>
        <v>0.70253164556962022</v>
      </c>
      <c r="K168" s="15">
        <f t="shared" si="29"/>
        <v>0.83038016662846825</v>
      </c>
    </row>
    <row r="169" spans="1:11" ht="16" customHeight="1">
      <c r="A169" s="14" t="s">
        <v>220</v>
      </c>
      <c r="B169" s="14"/>
      <c r="D169" s="14"/>
      <c r="F169" s="15" t="e">
        <f t="shared" si="26"/>
        <v>#DIV/0!</v>
      </c>
      <c r="G169" s="15" t="e">
        <f t="shared" si="27"/>
        <v>#DIV/0!</v>
      </c>
      <c r="H169" s="15" t="e">
        <f t="shared" si="24"/>
        <v>#DIV/0!</v>
      </c>
      <c r="I169" s="15" t="e">
        <f t="shared" si="25"/>
        <v>#DIV/0!</v>
      </c>
      <c r="J169" s="15" t="e">
        <f t="shared" si="28"/>
        <v>#DIV/0!</v>
      </c>
      <c r="K169" s="15" t="e">
        <f t="shared" si="29"/>
        <v>#DIV/0!</v>
      </c>
    </row>
    <row r="170" spans="1:11" ht="16" customHeight="1">
      <c r="A170" s="14" t="s">
        <v>222</v>
      </c>
      <c r="B170" s="14">
        <v>0.2</v>
      </c>
      <c r="C170" s="15">
        <v>0.28599999999999998</v>
      </c>
      <c r="D170" s="14">
        <v>0.53300000000000003</v>
      </c>
      <c r="E170" s="15">
        <v>0.63600000000000001</v>
      </c>
      <c r="F170" s="15">
        <f t="shared" si="26"/>
        <v>0.24299999999999999</v>
      </c>
      <c r="G170" s="15">
        <f t="shared" si="27"/>
        <v>6.0811183182043031E-2</v>
      </c>
      <c r="H170" s="15">
        <f t="shared" si="24"/>
        <v>0.58450000000000002</v>
      </c>
      <c r="I170" s="15">
        <f t="shared" si="25"/>
        <v>7.2831998462214373E-2</v>
      </c>
      <c r="J170" s="15">
        <f t="shared" si="28"/>
        <v>2.4053497942386834</v>
      </c>
      <c r="K170" s="15">
        <f t="shared" si="29"/>
        <v>3.6496930027155414E-2</v>
      </c>
    </row>
    <row r="171" spans="1:11" ht="16" customHeight="1">
      <c r="A171" s="14" t="s">
        <v>81</v>
      </c>
      <c r="B171" s="14"/>
      <c r="C171" s="15">
        <v>0</v>
      </c>
      <c r="D171" s="14"/>
      <c r="E171" s="15">
        <v>0</v>
      </c>
      <c r="F171" s="15">
        <f t="shared" si="26"/>
        <v>0</v>
      </c>
      <c r="G171" s="15" t="e">
        <f t="shared" si="27"/>
        <v>#DIV/0!</v>
      </c>
      <c r="H171" s="15">
        <f t="shared" si="24"/>
        <v>0</v>
      </c>
      <c r="I171" s="15" t="e">
        <f t="shared" si="25"/>
        <v>#DIV/0!</v>
      </c>
      <c r="J171" s="15" t="e">
        <f t="shared" si="28"/>
        <v>#DIV/0!</v>
      </c>
      <c r="K171" s="15" t="e">
        <f t="shared" si="29"/>
        <v>#DIV/0!</v>
      </c>
    </row>
    <row r="172" spans="1:11" ht="16" customHeight="1">
      <c r="A172" s="14" t="s">
        <v>82</v>
      </c>
      <c r="B172" s="14"/>
      <c r="D172" s="14">
        <v>0</v>
      </c>
      <c r="E172" s="15">
        <v>0</v>
      </c>
      <c r="F172" s="15" t="e">
        <f t="shared" si="26"/>
        <v>#DIV/0!</v>
      </c>
      <c r="G172" s="15" t="e">
        <f t="shared" si="27"/>
        <v>#DIV/0!</v>
      </c>
      <c r="H172" s="15">
        <f t="shared" si="24"/>
        <v>0</v>
      </c>
      <c r="I172" s="15">
        <f t="shared" si="25"/>
        <v>0</v>
      </c>
      <c r="J172" s="15" t="e">
        <f t="shared" si="28"/>
        <v>#DIV/0!</v>
      </c>
      <c r="K172" s="15" t="e">
        <f t="shared" si="29"/>
        <v>#DIV/0!</v>
      </c>
    </row>
    <row r="173" spans="1:11" ht="16" customHeight="1">
      <c r="A173" s="14" t="s">
        <v>83</v>
      </c>
      <c r="B173" s="14">
        <v>0</v>
      </c>
      <c r="C173" s="15">
        <v>0</v>
      </c>
      <c r="D173" s="14">
        <v>0.111</v>
      </c>
      <c r="E173" s="15">
        <v>2.7E-2</v>
      </c>
      <c r="F173" s="15">
        <f t="shared" si="26"/>
        <v>0</v>
      </c>
      <c r="G173" s="15">
        <f t="shared" si="27"/>
        <v>0</v>
      </c>
      <c r="H173" s="15">
        <f t="shared" si="24"/>
        <v>6.9000000000000006E-2</v>
      </c>
      <c r="I173" s="15">
        <f t="shared" si="25"/>
        <v>5.939696961966999E-2</v>
      </c>
      <c r="J173" s="15" t="e">
        <f t="shared" si="28"/>
        <v>#DIV/0!</v>
      </c>
      <c r="K173" s="15">
        <f t="shared" si="29"/>
        <v>0.24212423273322281</v>
      </c>
    </row>
    <row r="174" spans="1:11" ht="16" customHeight="1">
      <c r="A174" s="14" t="s">
        <v>84</v>
      </c>
      <c r="B174" s="14"/>
      <c r="D174" s="14"/>
      <c r="E174" s="15">
        <v>0</v>
      </c>
      <c r="F174" s="15" t="e">
        <f t="shared" si="26"/>
        <v>#DIV/0!</v>
      </c>
      <c r="G174" s="15" t="e">
        <f t="shared" si="27"/>
        <v>#DIV/0!</v>
      </c>
      <c r="H174" s="15">
        <f t="shared" si="24"/>
        <v>0</v>
      </c>
      <c r="I174" s="15" t="e">
        <f t="shared" si="25"/>
        <v>#DIV/0!</v>
      </c>
      <c r="J174" s="15" t="e">
        <f t="shared" si="28"/>
        <v>#DIV/0!</v>
      </c>
      <c r="K174" s="15" t="e">
        <f t="shared" si="29"/>
        <v>#DIV/0!</v>
      </c>
    </row>
    <row r="175" spans="1:11" ht="16" customHeight="1">
      <c r="A175" s="14" t="s">
        <v>85</v>
      </c>
      <c r="B175" s="14"/>
      <c r="D175" s="14"/>
      <c r="E175" s="15">
        <v>0</v>
      </c>
      <c r="F175" s="15" t="e">
        <f t="shared" si="26"/>
        <v>#DIV/0!</v>
      </c>
      <c r="G175" s="15" t="e">
        <f t="shared" si="27"/>
        <v>#DIV/0!</v>
      </c>
      <c r="H175" s="15">
        <f t="shared" si="24"/>
        <v>0</v>
      </c>
      <c r="I175" s="15" t="e">
        <f t="shared" si="25"/>
        <v>#DIV/0!</v>
      </c>
      <c r="J175" s="15" t="e">
        <f t="shared" si="28"/>
        <v>#DIV/0!</v>
      </c>
      <c r="K175" s="15" t="e">
        <f t="shared" si="29"/>
        <v>#DIV/0!</v>
      </c>
    </row>
    <row r="176" spans="1:11" ht="16" customHeight="1">
      <c r="A176" s="14" t="s">
        <v>86</v>
      </c>
      <c r="B176" s="14">
        <v>0.4</v>
      </c>
      <c r="C176" s="15">
        <v>0.4</v>
      </c>
      <c r="D176" s="14"/>
      <c r="E176" s="15">
        <v>0</v>
      </c>
      <c r="F176" s="15">
        <f t="shared" si="26"/>
        <v>0.4</v>
      </c>
      <c r="G176" s="15">
        <f t="shared" si="27"/>
        <v>0</v>
      </c>
      <c r="H176" s="15">
        <f t="shared" si="24"/>
        <v>0</v>
      </c>
      <c r="I176" s="15" t="e">
        <f t="shared" si="25"/>
        <v>#DIV/0!</v>
      </c>
      <c r="J176" s="15">
        <f t="shared" si="28"/>
        <v>0</v>
      </c>
      <c r="K176" s="15" t="e">
        <f t="shared" si="29"/>
        <v>#DIV/0!</v>
      </c>
    </row>
    <row r="177" spans="1:11" ht="16" customHeight="1">
      <c r="A177" s="14" t="s">
        <v>87</v>
      </c>
      <c r="B177" s="14">
        <v>0</v>
      </c>
      <c r="C177" s="15">
        <v>0</v>
      </c>
      <c r="D177" s="14"/>
      <c r="E177" s="15">
        <v>0.66700000000000004</v>
      </c>
      <c r="F177" s="15">
        <f t="shared" si="26"/>
        <v>0</v>
      </c>
      <c r="G177" s="15">
        <f t="shared" si="27"/>
        <v>0</v>
      </c>
      <c r="H177" s="15">
        <f t="shared" si="24"/>
        <v>0.66700000000000004</v>
      </c>
      <c r="I177" s="15" t="e">
        <f t="shared" si="25"/>
        <v>#DIV/0!</v>
      </c>
      <c r="J177" s="15" t="e">
        <f t="shared" si="28"/>
        <v>#DIV/0!</v>
      </c>
      <c r="K177" s="15" t="e">
        <f t="shared" si="29"/>
        <v>#DIV/0!</v>
      </c>
    </row>
    <row r="178" spans="1:11" ht="16" customHeight="1">
      <c r="A178" s="14" t="s">
        <v>88</v>
      </c>
      <c r="B178" s="14">
        <v>1</v>
      </c>
      <c r="C178" s="15">
        <v>1</v>
      </c>
      <c r="D178" s="14">
        <v>1</v>
      </c>
      <c r="E178" s="15">
        <v>1</v>
      </c>
      <c r="F178" s="15">
        <f t="shared" si="26"/>
        <v>1</v>
      </c>
      <c r="G178" s="15">
        <f t="shared" si="27"/>
        <v>0</v>
      </c>
      <c r="H178" s="15">
        <f t="shared" si="24"/>
        <v>1</v>
      </c>
      <c r="I178" s="15">
        <f t="shared" si="25"/>
        <v>0</v>
      </c>
      <c r="J178" s="15">
        <f t="shared" si="28"/>
        <v>1</v>
      </c>
      <c r="K178" s="15" t="e">
        <f t="shared" si="29"/>
        <v>#DIV/0!</v>
      </c>
    </row>
    <row r="179" spans="1:11" ht="16" customHeight="1">
      <c r="A179" s="14" t="s">
        <v>89</v>
      </c>
      <c r="B179" s="14"/>
      <c r="C179" s="15">
        <v>0.5</v>
      </c>
      <c r="D179" s="14"/>
      <c r="E179" s="15">
        <v>0.5</v>
      </c>
      <c r="F179" s="15">
        <f t="shared" si="26"/>
        <v>0.5</v>
      </c>
      <c r="G179" s="15" t="e">
        <f t="shared" si="27"/>
        <v>#DIV/0!</v>
      </c>
      <c r="H179" s="15">
        <f t="shared" si="24"/>
        <v>0.5</v>
      </c>
      <c r="I179" s="15" t="e">
        <f t="shared" si="25"/>
        <v>#DIV/0!</v>
      </c>
      <c r="J179" s="15">
        <f t="shared" si="28"/>
        <v>1</v>
      </c>
      <c r="K179" s="15" t="e">
        <f t="shared" si="29"/>
        <v>#DIV/0!</v>
      </c>
    </row>
    <row r="180" spans="1:11" ht="16" customHeight="1">
      <c r="A180" s="14" t="s">
        <v>90</v>
      </c>
      <c r="B180" s="14">
        <v>0.66700000000000004</v>
      </c>
      <c r="C180" s="15">
        <v>0.33300000000000002</v>
      </c>
      <c r="D180" s="14">
        <v>0</v>
      </c>
      <c r="E180" s="15">
        <v>0</v>
      </c>
      <c r="F180" s="15">
        <f t="shared" si="26"/>
        <v>0.5</v>
      </c>
      <c r="G180" s="15">
        <f t="shared" si="27"/>
        <v>0.23617366491630709</v>
      </c>
      <c r="H180" s="15">
        <f t="shared" si="24"/>
        <v>0</v>
      </c>
      <c r="I180" s="15">
        <f t="shared" si="25"/>
        <v>0</v>
      </c>
      <c r="J180" s="15">
        <f t="shared" si="28"/>
        <v>0</v>
      </c>
      <c r="K180" s="15">
        <f t="shared" si="29"/>
        <v>9.5795036993267524E-2</v>
      </c>
    </row>
    <row r="181" spans="1:11" ht="16" customHeight="1">
      <c r="A181" s="14" t="s">
        <v>91</v>
      </c>
      <c r="B181" s="14">
        <v>0</v>
      </c>
      <c r="C181" s="15">
        <v>0</v>
      </c>
      <c r="D181" s="14">
        <v>0.17599999999999999</v>
      </c>
      <c r="E181" s="15">
        <v>6.7000000000000004E-2</v>
      </c>
      <c r="F181" s="15">
        <f t="shared" si="26"/>
        <v>0</v>
      </c>
      <c r="G181" s="15">
        <f t="shared" si="27"/>
        <v>0</v>
      </c>
      <c r="H181" s="15">
        <f t="shared" si="24"/>
        <v>0.1215</v>
      </c>
      <c r="I181" s="15">
        <f t="shared" si="25"/>
        <v>7.7074639149333671E-2</v>
      </c>
      <c r="J181" s="15" t="e">
        <f t="shared" si="28"/>
        <v>#DIV/0!</v>
      </c>
      <c r="K181" s="15">
        <f t="shared" si="29"/>
        <v>0.15557271239060244</v>
      </c>
    </row>
    <row r="182" spans="1:11" ht="16" customHeight="1">
      <c r="A182" s="14" t="s">
        <v>93</v>
      </c>
      <c r="B182" s="14">
        <v>0</v>
      </c>
      <c r="C182" s="15">
        <v>0</v>
      </c>
      <c r="D182" s="14">
        <v>0.33300000000000002</v>
      </c>
      <c r="E182" s="15">
        <v>0.5</v>
      </c>
      <c r="F182" s="15">
        <f t="shared" si="26"/>
        <v>0</v>
      </c>
      <c r="G182" s="15">
        <f t="shared" si="27"/>
        <v>0</v>
      </c>
      <c r="H182" s="15">
        <f t="shared" si="24"/>
        <v>0.41649999999999998</v>
      </c>
      <c r="I182" s="15">
        <f t="shared" si="25"/>
        <v>0.11808683245815355</v>
      </c>
      <c r="J182" s="15" t="e">
        <f t="shared" si="28"/>
        <v>#DIV/0!</v>
      </c>
      <c r="K182" s="15">
        <f t="shared" si="29"/>
        <v>3.7920846245130847E-2</v>
      </c>
    </row>
    <row r="183" spans="1:11" ht="16" customHeight="1">
      <c r="A183" s="14" t="s">
        <v>96</v>
      </c>
      <c r="B183" s="14"/>
      <c r="D183" s="14">
        <v>0</v>
      </c>
      <c r="E183" s="15">
        <v>0</v>
      </c>
      <c r="J183" s="15" t="e">
        <f t="shared" si="28"/>
        <v>#DIV/0!</v>
      </c>
      <c r="K183" s="15" t="e">
        <f t="shared" si="29"/>
        <v>#DIV/0!</v>
      </c>
    </row>
    <row r="184" spans="1:11" ht="16" customHeight="1">
      <c r="B184" s="14"/>
      <c r="D184" s="14"/>
    </row>
    <row r="185" spans="1:11" ht="16" customHeight="1">
      <c r="B185" s="14"/>
      <c r="D185" s="14"/>
    </row>
    <row r="186" spans="1:11" ht="16" customHeight="1">
      <c r="B186" s="14"/>
      <c r="D186" s="14"/>
    </row>
    <row r="187" spans="1:11" ht="16" customHeight="1">
      <c r="B187" s="14"/>
      <c r="D187" s="14"/>
    </row>
    <row r="188" spans="1:11" ht="16" customHeight="1">
      <c r="B188" s="14"/>
      <c r="D188" s="14"/>
    </row>
    <row r="189" spans="1:11" ht="16" customHeight="1">
      <c r="B189" s="14"/>
      <c r="D189" s="14"/>
    </row>
    <row r="190" spans="1:11" ht="16" customHeight="1">
      <c r="B190" s="14"/>
      <c r="D190" s="14"/>
    </row>
    <row r="191" spans="1:11" ht="16" customHeight="1">
      <c r="B191" s="14"/>
      <c r="D191" s="14"/>
    </row>
    <row r="192" spans="1:11" ht="16" customHeight="1">
      <c r="B192" s="14"/>
      <c r="D192" s="14"/>
    </row>
    <row r="193" spans="2:7" ht="16" customHeight="1">
      <c r="B193" s="14"/>
      <c r="D193" s="14"/>
    </row>
    <row r="194" spans="2:7" ht="16" customHeight="1">
      <c r="B194" s="14"/>
      <c r="D194" s="14"/>
    </row>
    <row r="195" spans="2:7" ht="16" customHeight="1">
      <c r="B195" s="14"/>
      <c r="D195" s="14"/>
    </row>
    <row r="196" spans="2:7" ht="16" customHeight="1">
      <c r="B196" s="14"/>
      <c r="D196" s="14"/>
    </row>
    <row r="197" spans="2:7" ht="16" customHeight="1">
      <c r="B197" s="14"/>
      <c r="D197" s="14"/>
    </row>
    <row r="198" spans="2:7" ht="16" customHeight="1">
      <c r="B198" s="14"/>
      <c r="D198" s="14"/>
    </row>
    <row r="199" spans="2:7" ht="16" customHeight="1">
      <c r="B199" s="14"/>
      <c r="D199" s="14"/>
    </row>
    <row r="200" spans="2:7" ht="16" customHeight="1">
      <c r="B200" s="14"/>
      <c r="D200" s="14"/>
    </row>
    <row r="201" spans="2:7" ht="16" customHeight="1">
      <c r="B201" s="14"/>
      <c r="D201" s="14"/>
    </row>
    <row r="202" spans="2:7" ht="16" customHeight="1">
      <c r="B202" s="14"/>
      <c r="D202" s="14"/>
    </row>
    <row r="203" spans="2:7" ht="16" customHeight="1">
      <c r="B203" s="14"/>
      <c r="D203" s="14"/>
    </row>
    <row r="204" spans="2:7" ht="16" customHeight="1">
      <c r="B204" s="14"/>
      <c r="D204" s="14"/>
    </row>
    <row r="205" spans="2:7" ht="16" customHeight="1">
      <c r="B205" s="14"/>
      <c r="C205" s="14"/>
      <c r="F205" s="14"/>
      <c r="G205" s="14"/>
    </row>
    <row r="206" spans="2:7" ht="16" customHeight="1">
      <c r="B206" s="14"/>
      <c r="C206" s="14"/>
      <c r="F206" s="14"/>
      <c r="G206" s="14"/>
    </row>
    <row r="207" spans="2:7" ht="16" customHeight="1">
      <c r="B207" s="14"/>
      <c r="C207" s="14"/>
      <c r="F207" s="14"/>
      <c r="G207" s="14"/>
    </row>
    <row r="208" spans="2:7" ht="16" customHeight="1">
      <c r="B208" s="14"/>
      <c r="C208" s="14"/>
      <c r="F208" s="14"/>
      <c r="G208" s="14"/>
    </row>
    <row r="209" spans="2:7" ht="16" customHeight="1">
      <c r="B209" s="14"/>
      <c r="C209" s="14"/>
      <c r="F209" s="14"/>
      <c r="G209" s="14"/>
    </row>
    <row r="210" spans="2:7" ht="16" customHeight="1">
      <c r="B210" s="14"/>
      <c r="C210" s="14"/>
      <c r="F210" s="14"/>
      <c r="G210" s="14"/>
    </row>
    <row r="211" spans="2:7" ht="16" customHeight="1">
      <c r="B211" s="14"/>
      <c r="C211" s="14"/>
      <c r="F211" s="14"/>
      <c r="G211" s="14"/>
    </row>
    <row r="212" spans="2:7" ht="16" customHeight="1">
      <c r="B212" s="14"/>
      <c r="C212" s="14"/>
      <c r="F212" s="14"/>
      <c r="G212" s="14"/>
    </row>
    <row r="213" spans="2:7" ht="16" customHeight="1">
      <c r="B213" s="14"/>
      <c r="C213" s="14"/>
      <c r="F213" s="14"/>
      <c r="G213" s="14"/>
    </row>
    <row r="214" spans="2:7" ht="16" customHeight="1">
      <c r="B214" s="14"/>
      <c r="C214" s="14"/>
      <c r="F214" s="14"/>
      <c r="G214" s="14"/>
    </row>
    <row r="215" spans="2:7" ht="16" customHeight="1">
      <c r="B215" s="14"/>
      <c r="C215" s="14"/>
      <c r="F215" s="14"/>
      <c r="G215" s="14"/>
    </row>
    <row r="216" spans="2:7" ht="16" customHeight="1">
      <c r="B216" s="14"/>
      <c r="C216" s="14"/>
      <c r="F216" s="14"/>
      <c r="G216" s="14"/>
    </row>
    <row r="217" spans="2:7" ht="16" customHeight="1">
      <c r="B217" s="14"/>
      <c r="C217" s="14"/>
      <c r="F217" s="14"/>
      <c r="G217" s="14"/>
    </row>
    <row r="218" spans="2:7" ht="16" customHeight="1">
      <c r="B218" s="14"/>
      <c r="C218" s="14"/>
      <c r="F218" s="14"/>
      <c r="G218" s="14"/>
    </row>
    <row r="219" spans="2:7" ht="16" customHeight="1">
      <c r="B219" s="14"/>
      <c r="C219" s="14"/>
      <c r="F219" s="14"/>
      <c r="G219" s="14"/>
    </row>
    <row r="220" spans="2:7" ht="16" customHeight="1">
      <c r="B220" s="14"/>
      <c r="C220" s="14"/>
      <c r="F220" s="14"/>
      <c r="G220" s="14"/>
    </row>
    <row r="221" spans="2:7" ht="16" customHeight="1">
      <c r="B221" s="14"/>
      <c r="C221" s="14"/>
      <c r="F221" s="14"/>
      <c r="G221" s="14"/>
    </row>
    <row r="222" spans="2:7" ht="16" customHeight="1">
      <c r="B222" s="14"/>
      <c r="C222" s="14"/>
      <c r="F222" s="14"/>
      <c r="G222" s="14"/>
    </row>
  </sheetData>
  <phoneticPr fontId="2" type="noConversion"/>
  <pageMargins left="0.75" right="0.75" top="1" bottom="1" header="0.5" footer="0.5"/>
  <rowBreaks count="1" manualBreakCount="1">
    <brk id="48" max="16383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3"/>
  <sheetViews>
    <sheetView workbookViewId="0">
      <selection sqref="A1:A2"/>
    </sheetView>
  </sheetViews>
  <sheetFormatPr baseColWidth="10" defaultRowHeight="16" customHeight="1" x14ac:dyDescent="0"/>
  <cols>
    <col min="1" max="1" width="13.5" style="14" customWidth="1"/>
    <col min="2" max="3" width="10.875" style="15" customWidth="1"/>
    <col min="4" max="5" width="10.625" style="15"/>
    <col min="6" max="8" width="10.875" style="15" customWidth="1"/>
    <col min="9" max="16384" width="10.625" style="15"/>
  </cols>
  <sheetData>
    <row r="1" spans="1:21" s="3" customFormat="1" ht="16" customHeight="1">
      <c r="A1" s="1" t="s">
        <v>229</v>
      </c>
      <c r="D1" s="4"/>
      <c r="E1" s="4"/>
      <c r="H1" s="4"/>
      <c r="I1" s="4"/>
      <c r="J1" s="4"/>
      <c r="K1" s="4"/>
      <c r="P1" s="4"/>
      <c r="Q1" s="4"/>
      <c r="R1" s="4"/>
      <c r="S1" s="4"/>
      <c r="T1" s="4"/>
      <c r="U1" s="4"/>
    </row>
    <row r="2" spans="1:21" s="2" customFormat="1" ht="16" customHeight="1">
      <c r="A2" s="2" t="s">
        <v>139</v>
      </c>
      <c r="D2" s="4"/>
      <c r="E2" s="4"/>
      <c r="H2" s="4"/>
      <c r="I2" s="4"/>
      <c r="J2" s="4"/>
      <c r="K2" s="4"/>
      <c r="P2" s="4"/>
      <c r="Q2" s="4"/>
      <c r="R2" s="4"/>
      <c r="S2" s="4"/>
      <c r="T2" s="4"/>
      <c r="U2" s="4"/>
    </row>
    <row r="3" spans="1:21" s="2" customFormat="1" ht="16" customHeight="1">
      <c r="D3" s="4"/>
      <c r="E3" s="4"/>
      <c r="H3" s="4"/>
      <c r="I3" s="4"/>
      <c r="J3" s="4"/>
      <c r="K3" s="4"/>
      <c r="P3" s="4"/>
      <c r="Q3" s="4"/>
      <c r="R3" s="4"/>
      <c r="S3" s="4"/>
      <c r="T3" s="4"/>
      <c r="U3" s="4"/>
    </row>
    <row r="4" spans="1:21" ht="16" customHeight="1">
      <c r="A4" s="14" t="s">
        <v>30</v>
      </c>
    </row>
    <row r="5" spans="1:21" s="11" customFormat="1" ht="31" customHeight="1">
      <c r="A5" s="7"/>
      <c r="B5" s="8" t="s">
        <v>21</v>
      </c>
      <c r="C5" s="9" t="s">
        <v>22</v>
      </c>
      <c r="D5" s="8" t="s">
        <v>23</v>
      </c>
      <c r="E5" s="9" t="s">
        <v>24</v>
      </c>
      <c r="F5" s="10" t="s">
        <v>25</v>
      </c>
      <c r="G5" s="10" t="s">
        <v>26</v>
      </c>
      <c r="H5" s="10" t="s">
        <v>27</v>
      </c>
      <c r="I5" s="10" t="s">
        <v>28</v>
      </c>
      <c r="J5" s="10" t="s">
        <v>29</v>
      </c>
      <c r="K5" s="10" t="s">
        <v>123</v>
      </c>
    </row>
    <row r="6" spans="1:21" ht="16" customHeight="1">
      <c r="A6" s="14" t="s">
        <v>134</v>
      </c>
      <c r="B6" s="14">
        <v>2.3E-2</v>
      </c>
      <c r="C6" s="15">
        <v>3.2000000000000001E-2</v>
      </c>
      <c r="D6" s="14">
        <v>3.6999999999999998E-2</v>
      </c>
      <c r="E6" s="15">
        <v>4.3999999999999997E-2</v>
      </c>
      <c r="F6" s="15">
        <f t="shared" ref="F6:F37" si="0">AVERAGE(B6:C6)</f>
        <v>2.75E-2</v>
      </c>
      <c r="G6" s="15">
        <f t="shared" ref="G6:G37" si="1">STDEV(B6:C6)</f>
        <v>6.3639610306789243E-3</v>
      </c>
      <c r="H6" s="15">
        <f>AVERAGE(D6:E6)</f>
        <v>4.0499999999999994E-2</v>
      </c>
      <c r="I6" s="15">
        <f>STDEV(D6:E6)</f>
        <v>4.9497474683058316E-3</v>
      </c>
      <c r="J6" s="15">
        <f t="shared" ref="J6:J37" si="2">H6/F6</f>
        <v>1.4727272727272724</v>
      </c>
      <c r="K6" s="15">
        <f t="shared" ref="K6:K37" si="3">TTEST(D6:E6,B6:C6, 2, 2)</f>
        <v>0.15016341440120262</v>
      </c>
    </row>
    <row r="7" spans="1:21" ht="16" customHeight="1">
      <c r="A7" s="14" t="s">
        <v>65</v>
      </c>
      <c r="B7" s="14">
        <v>3.4000000000000002E-2</v>
      </c>
      <c r="C7" s="15">
        <v>1.2999999999999999E-2</v>
      </c>
      <c r="D7" s="14">
        <v>2.7E-2</v>
      </c>
      <c r="E7" s="15">
        <v>2.4E-2</v>
      </c>
      <c r="F7" s="15">
        <f t="shared" si="0"/>
        <v>2.35E-2</v>
      </c>
      <c r="G7" s="15">
        <f t="shared" si="1"/>
        <v>1.4849242404917504E-2</v>
      </c>
      <c r="H7" s="15">
        <f t="shared" ref="H7:H70" si="4">AVERAGE(D7:E7)</f>
        <v>2.5500000000000002E-2</v>
      </c>
      <c r="I7" s="15">
        <f t="shared" ref="I7:I70" si="5">STDEV(D7:E7)</f>
        <v>2.121320343559642E-3</v>
      </c>
      <c r="J7" s="15">
        <f t="shared" si="2"/>
        <v>1.0851063829787235</v>
      </c>
      <c r="K7" s="15">
        <f t="shared" si="3"/>
        <v>0.86783627990898149</v>
      </c>
    </row>
    <row r="8" spans="1:21" ht="16" customHeight="1">
      <c r="A8" s="14" t="s">
        <v>135</v>
      </c>
      <c r="B8" s="14">
        <v>8.6000000000000007E-2</v>
      </c>
      <c r="C8" s="15">
        <v>7.5999999999999998E-2</v>
      </c>
      <c r="D8" s="14">
        <v>8.5000000000000006E-2</v>
      </c>
      <c r="E8" s="15">
        <v>9.4E-2</v>
      </c>
      <c r="F8" s="15">
        <f t="shared" si="0"/>
        <v>8.1000000000000003E-2</v>
      </c>
      <c r="G8" s="15">
        <f t="shared" si="1"/>
        <v>7.0710678118654814E-3</v>
      </c>
      <c r="H8" s="15">
        <f t="shared" si="4"/>
        <v>8.9499999999999996E-2</v>
      </c>
      <c r="I8" s="15">
        <f t="shared" si="5"/>
        <v>6.3639610306789234E-3</v>
      </c>
      <c r="J8" s="15">
        <f t="shared" si="2"/>
        <v>1.1049382716049383</v>
      </c>
      <c r="K8" s="15">
        <f t="shared" si="3"/>
        <v>0.33371746858082285</v>
      </c>
    </row>
    <row r="9" spans="1:21" ht="16" customHeight="1">
      <c r="A9" s="14" t="s">
        <v>66</v>
      </c>
      <c r="B9" s="14">
        <v>0</v>
      </c>
      <c r="C9" s="15">
        <v>3.9E-2</v>
      </c>
      <c r="D9" s="14">
        <v>5.6000000000000001E-2</v>
      </c>
      <c r="E9" s="15">
        <v>7.2999999999999995E-2</v>
      </c>
      <c r="F9" s="15">
        <f t="shared" si="0"/>
        <v>1.95E-2</v>
      </c>
      <c r="G9" s="15">
        <f t="shared" si="1"/>
        <v>2.7577164466275353E-2</v>
      </c>
      <c r="H9" s="15">
        <f t="shared" si="4"/>
        <v>6.4500000000000002E-2</v>
      </c>
      <c r="I9" s="15">
        <f t="shared" si="5"/>
        <v>1.202081528017133E-2</v>
      </c>
      <c r="J9" s="15">
        <f t="shared" si="2"/>
        <v>3.3076923076923079</v>
      </c>
      <c r="K9" s="15">
        <f t="shared" si="3"/>
        <v>0.16865994932068795</v>
      </c>
    </row>
    <row r="10" spans="1:21" ht="16" customHeight="1">
      <c r="A10" s="14" t="s">
        <v>67</v>
      </c>
      <c r="B10" s="14">
        <v>0.46600000000000003</v>
      </c>
      <c r="C10" s="15">
        <v>0.46700000000000003</v>
      </c>
      <c r="D10" s="14">
        <v>0.66900000000000004</v>
      </c>
      <c r="E10" s="15">
        <v>0.67200000000000004</v>
      </c>
      <c r="F10" s="15">
        <f t="shared" si="0"/>
        <v>0.46650000000000003</v>
      </c>
      <c r="G10" s="15">
        <f t="shared" si="1"/>
        <v>7.0710678118654816E-4</v>
      </c>
      <c r="H10" s="15">
        <f t="shared" si="4"/>
        <v>0.6705000000000001</v>
      </c>
      <c r="I10" s="15">
        <f t="shared" si="5"/>
        <v>2.1213203435596446E-3</v>
      </c>
      <c r="J10" s="15">
        <f t="shared" si="2"/>
        <v>1.437299035369775</v>
      </c>
      <c r="K10" s="15">
        <f t="shared" si="3"/>
        <v>6.0067636212498766E-5</v>
      </c>
    </row>
    <row r="11" spans="1:21" ht="16" customHeight="1">
      <c r="A11" s="14" t="s">
        <v>68</v>
      </c>
      <c r="B11" s="14">
        <v>0.33700000000000002</v>
      </c>
      <c r="C11" s="15">
        <v>0.27800000000000002</v>
      </c>
      <c r="D11" s="14">
        <v>0.44400000000000001</v>
      </c>
      <c r="E11" s="15">
        <v>0.442</v>
      </c>
      <c r="F11" s="15">
        <f t="shared" si="0"/>
        <v>0.3075</v>
      </c>
      <c r="G11" s="15">
        <f t="shared" si="1"/>
        <v>4.1719300090006302E-2</v>
      </c>
      <c r="H11" s="15">
        <f t="shared" si="4"/>
        <v>0.443</v>
      </c>
      <c r="I11" s="15">
        <f t="shared" si="5"/>
        <v>1.4142135623730963E-3</v>
      </c>
      <c r="J11" s="15">
        <f t="shared" si="2"/>
        <v>1.4406504065040651</v>
      </c>
      <c r="K11" s="15">
        <f t="shared" si="3"/>
        <v>4.4322064253825226E-2</v>
      </c>
    </row>
    <row r="12" spans="1:21" ht="16" customHeight="1">
      <c r="A12" s="14" t="s">
        <v>69</v>
      </c>
      <c r="B12" s="14">
        <v>0.105</v>
      </c>
      <c r="C12" s="15">
        <v>0.109</v>
      </c>
      <c r="D12" s="14">
        <v>3.9E-2</v>
      </c>
      <c r="E12" s="15">
        <v>4.7E-2</v>
      </c>
      <c r="F12" s="15">
        <f t="shared" si="0"/>
        <v>0.107</v>
      </c>
      <c r="G12" s="15">
        <f t="shared" si="1"/>
        <v>2.8284271247461927E-3</v>
      </c>
      <c r="H12" s="15">
        <f t="shared" si="4"/>
        <v>4.2999999999999997E-2</v>
      </c>
      <c r="I12" s="15">
        <f t="shared" si="5"/>
        <v>5.656854249492381E-3</v>
      </c>
      <c r="J12" s="15">
        <f t="shared" si="2"/>
        <v>0.40186915887850466</v>
      </c>
      <c r="K12" s="15">
        <f t="shared" si="3"/>
        <v>4.8473382862033697E-3</v>
      </c>
    </row>
    <row r="13" spans="1:21" ht="16" customHeight="1">
      <c r="A13" s="14" t="s">
        <v>70</v>
      </c>
      <c r="B13" s="14">
        <v>9.5000000000000001E-2</v>
      </c>
      <c r="C13" s="15">
        <v>9.9000000000000005E-2</v>
      </c>
      <c r="D13" s="14">
        <v>3.6000000000000004E-2</v>
      </c>
      <c r="E13" s="15">
        <v>4.2999999999999997E-2</v>
      </c>
      <c r="F13" s="15">
        <f t="shared" si="0"/>
        <v>9.7000000000000003E-2</v>
      </c>
      <c r="G13" s="15">
        <f t="shared" si="1"/>
        <v>2.8284271247461927E-3</v>
      </c>
      <c r="H13" s="15">
        <f t="shared" si="4"/>
        <v>3.95E-2</v>
      </c>
      <c r="I13" s="15">
        <f t="shared" si="5"/>
        <v>4.9497474683058273E-3</v>
      </c>
      <c r="J13" s="15">
        <f t="shared" si="2"/>
        <v>0.40721649484536082</v>
      </c>
      <c r="K13" s="15">
        <f t="shared" si="3"/>
        <v>4.8789932648010915E-3</v>
      </c>
    </row>
    <row r="14" spans="1:21" ht="16" customHeight="1">
      <c r="A14" s="14" t="s">
        <v>71</v>
      </c>
      <c r="B14" s="14">
        <v>0.39100000000000001</v>
      </c>
      <c r="C14" s="15">
        <v>0.41599999999999998</v>
      </c>
      <c r="D14" s="14">
        <v>8.1000000000000003E-2</v>
      </c>
      <c r="E14" s="15">
        <v>9.8000000000000004E-2</v>
      </c>
      <c r="F14" s="15">
        <f t="shared" si="0"/>
        <v>0.40349999999999997</v>
      </c>
      <c r="G14" s="15">
        <f t="shared" si="1"/>
        <v>1.7677669529663664E-2</v>
      </c>
      <c r="H14" s="15">
        <f t="shared" si="4"/>
        <v>8.9499999999999996E-2</v>
      </c>
      <c r="I14" s="15">
        <f t="shared" si="5"/>
        <v>1.2020815280171309E-2</v>
      </c>
      <c r="J14" s="15">
        <f t="shared" si="2"/>
        <v>0.22180916976456011</v>
      </c>
      <c r="K14" s="15">
        <f t="shared" si="3"/>
        <v>2.3095127545920049E-3</v>
      </c>
    </row>
    <row r="15" spans="1:21" ht="16" customHeight="1">
      <c r="A15" s="14" t="s">
        <v>136</v>
      </c>
      <c r="B15" s="14">
        <v>0.47400000000000003</v>
      </c>
      <c r="C15" s="15">
        <v>0.58499999999999996</v>
      </c>
      <c r="D15" s="14">
        <v>0.33</v>
      </c>
      <c r="E15" s="15">
        <v>0.317</v>
      </c>
      <c r="F15" s="15">
        <f t="shared" si="0"/>
        <v>0.52949999999999997</v>
      </c>
      <c r="G15" s="15">
        <f t="shared" si="1"/>
        <v>7.8488852711706858E-2</v>
      </c>
      <c r="H15" s="15">
        <f t="shared" si="4"/>
        <v>0.32350000000000001</v>
      </c>
      <c r="I15" s="15">
        <f t="shared" si="5"/>
        <v>9.1923881554251269E-3</v>
      </c>
      <c r="J15" s="15">
        <f t="shared" si="2"/>
        <v>0.61095372993389996</v>
      </c>
      <c r="K15" s="15">
        <f t="shared" si="3"/>
        <v>6.6342747842839556E-2</v>
      </c>
    </row>
    <row r="16" spans="1:21" ht="16" customHeight="1">
      <c r="A16" s="14" t="s">
        <v>72</v>
      </c>
      <c r="B16" s="14">
        <v>0.36099999999999999</v>
      </c>
      <c r="C16" s="15">
        <v>0.35</v>
      </c>
      <c r="D16" s="14">
        <v>6.2E-2</v>
      </c>
      <c r="E16" s="15">
        <v>7.8E-2</v>
      </c>
      <c r="F16" s="15">
        <f t="shared" si="0"/>
        <v>0.35549999999999998</v>
      </c>
      <c r="G16" s="15">
        <f t="shared" si="1"/>
        <v>7.7781745930520299E-3</v>
      </c>
      <c r="H16" s="15">
        <f t="shared" si="4"/>
        <v>7.0000000000000007E-2</v>
      </c>
      <c r="I16" s="15">
        <f t="shared" si="5"/>
        <v>1.1313708498984668E-2</v>
      </c>
      <c r="J16" s="15">
        <f t="shared" si="2"/>
        <v>0.19690576652601971</v>
      </c>
      <c r="K16" s="15">
        <f t="shared" si="3"/>
        <v>1.154294619521806E-3</v>
      </c>
    </row>
    <row r="17" spans="1:11" ht="16" customHeight="1">
      <c r="A17" s="14" t="s">
        <v>73</v>
      </c>
      <c r="B17" s="14">
        <v>0.188</v>
      </c>
      <c r="C17" s="15">
        <v>0.19500000000000001</v>
      </c>
      <c r="D17" s="14">
        <v>0.17500000000000002</v>
      </c>
      <c r="E17" s="15">
        <v>0.189</v>
      </c>
      <c r="F17" s="15">
        <f t="shared" si="0"/>
        <v>0.1915</v>
      </c>
      <c r="G17" s="15">
        <f t="shared" si="1"/>
        <v>4.9497474683058368E-3</v>
      </c>
      <c r="H17" s="15">
        <f t="shared" si="4"/>
        <v>0.182</v>
      </c>
      <c r="I17" s="15">
        <f t="shared" si="5"/>
        <v>9.8994949366116546E-3</v>
      </c>
      <c r="J17" s="15">
        <f t="shared" si="2"/>
        <v>0.95039164490861616</v>
      </c>
      <c r="K17" s="15">
        <f t="shared" si="3"/>
        <v>0.34868838831849147</v>
      </c>
    </row>
    <row r="18" spans="1:11" ht="16" customHeight="1">
      <c r="A18" s="14" t="s">
        <v>137</v>
      </c>
      <c r="B18" s="14">
        <v>8.6000000000000007E-2</v>
      </c>
      <c r="C18" s="15">
        <v>9.5000000000000001E-2</v>
      </c>
      <c r="D18" s="14">
        <v>2.4E-2</v>
      </c>
      <c r="E18" s="15">
        <v>2.8000000000000001E-2</v>
      </c>
      <c r="F18" s="15">
        <f t="shared" si="0"/>
        <v>9.0499999999999997E-2</v>
      </c>
      <c r="G18" s="15">
        <f t="shared" si="1"/>
        <v>6.3639610306789234E-3</v>
      </c>
      <c r="H18" s="15">
        <f t="shared" si="4"/>
        <v>2.6000000000000002E-2</v>
      </c>
      <c r="I18" s="15">
        <f t="shared" si="5"/>
        <v>2.8284271247461905E-3</v>
      </c>
      <c r="J18" s="15">
        <f t="shared" si="2"/>
        <v>0.28729281767955805</v>
      </c>
      <c r="K18" s="15">
        <f t="shared" si="3"/>
        <v>5.7785013004453805E-3</v>
      </c>
    </row>
    <row r="19" spans="1:11" ht="16" customHeight="1">
      <c r="A19" s="14" t="s">
        <v>74</v>
      </c>
      <c r="B19" s="14">
        <v>0.71899999999999997</v>
      </c>
      <c r="C19" s="15">
        <v>0.72199999999999998</v>
      </c>
      <c r="D19" s="14">
        <v>0.27</v>
      </c>
      <c r="E19" s="15">
        <v>0.27500000000000002</v>
      </c>
      <c r="F19" s="15">
        <f t="shared" si="0"/>
        <v>0.72049999999999992</v>
      </c>
      <c r="G19" s="15">
        <f t="shared" si="1"/>
        <v>2.1213203435596446E-3</v>
      </c>
      <c r="H19" s="15">
        <f t="shared" si="4"/>
        <v>0.27250000000000002</v>
      </c>
      <c r="I19" s="15">
        <f t="shared" si="5"/>
        <v>3.5355339059327407E-3</v>
      </c>
      <c r="J19" s="15">
        <f t="shared" si="2"/>
        <v>0.37820957668285921</v>
      </c>
      <c r="K19" s="15">
        <f t="shared" si="3"/>
        <v>4.2348234533545479E-5</v>
      </c>
    </row>
    <row r="20" spans="1:11" ht="16" customHeight="1">
      <c r="A20" s="18" t="s">
        <v>138</v>
      </c>
      <c r="B20" s="18">
        <v>0.30199999999999999</v>
      </c>
      <c r="C20" s="19">
        <v>0.32900000000000001</v>
      </c>
      <c r="D20" s="18">
        <v>0.124</v>
      </c>
      <c r="E20" s="19">
        <v>0.15</v>
      </c>
      <c r="F20" s="19">
        <f t="shared" si="0"/>
        <v>0.3155</v>
      </c>
      <c r="G20" s="19">
        <f t="shared" si="1"/>
        <v>1.9091883092036802E-2</v>
      </c>
      <c r="H20" s="19">
        <f t="shared" si="4"/>
        <v>0.13700000000000001</v>
      </c>
      <c r="I20" s="19">
        <f t="shared" si="5"/>
        <v>1.8384776310850233E-2</v>
      </c>
      <c r="J20" s="19">
        <f t="shared" si="2"/>
        <v>0.43423137876386692</v>
      </c>
      <c r="K20" s="19">
        <f t="shared" si="3"/>
        <v>1.0845009993619016E-2</v>
      </c>
    </row>
    <row r="21" spans="1:11" ht="16" customHeight="1">
      <c r="A21" s="18" t="s">
        <v>0</v>
      </c>
      <c r="B21" s="18">
        <v>0.184</v>
      </c>
      <c r="C21" s="19">
        <v>0.189</v>
      </c>
      <c r="D21" s="18">
        <v>7.2999999999999995E-2</v>
      </c>
      <c r="E21" s="19">
        <v>7.9000000000000001E-2</v>
      </c>
      <c r="F21" s="19">
        <f t="shared" si="0"/>
        <v>0.1865</v>
      </c>
      <c r="G21" s="19">
        <f t="shared" si="1"/>
        <v>3.5355339059327407E-3</v>
      </c>
      <c r="H21" s="19">
        <f t="shared" si="4"/>
        <v>7.5999999999999998E-2</v>
      </c>
      <c r="I21" s="19">
        <f t="shared" si="5"/>
        <v>4.2426406871192892E-3</v>
      </c>
      <c r="J21" s="19">
        <f t="shared" si="2"/>
        <v>0.40750670241286863</v>
      </c>
      <c r="K21" s="19">
        <f t="shared" si="3"/>
        <v>1.2466157199009912E-3</v>
      </c>
    </row>
    <row r="22" spans="1:11" ht="16" customHeight="1">
      <c r="A22" s="14" t="s">
        <v>1</v>
      </c>
      <c r="B22" s="14">
        <v>0.35</v>
      </c>
      <c r="C22" s="15">
        <v>0.34200000000000003</v>
      </c>
      <c r="D22" s="14">
        <v>0.112</v>
      </c>
      <c r="E22" s="15">
        <v>0.12</v>
      </c>
      <c r="F22" s="15">
        <f t="shared" si="0"/>
        <v>0.34599999999999997</v>
      </c>
      <c r="G22" s="15">
        <f t="shared" si="1"/>
        <v>5.6568542494923463E-3</v>
      </c>
      <c r="H22" s="15">
        <f t="shared" si="4"/>
        <v>0.11599999999999999</v>
      </c>
      <c r="I22" s="15">
        <f t="shared" si="5"/>
        <v>5.6568542494923758E-3</v>
      </c>
      <c r="J22" s="15">
        <f t="shared" si="2"/>
        <v>0.33526011560693642</v>
      </c>
      <c r="K22" s="15">
        <f t="shared" si="3"/>
        <v>6.043666035158077E-4</v>
      </c>
    </row>
    <row r="23" spans="1:11" ht="16" customHeight="1">
      <c r="A23" s="14" t="s">
        <v>77</v>
      </c>
      <c r="B23" s="14">
        <v>0.39200000000000002</v>
      </c>
      <c r="C23" s="15">
        <v>0.38500000000000001</v>
      </c>
      <c r="D23" s="14">
        <v>0.11700000000000001</v>
      </c>
      <c r="E23" s="15">
        <v>0.124</v>
      </c>
      <c r="F23" s="15">
        <f t="shared" si="0"/>
        <v>0.38850000000000001</v>
      </c>
      <c r="G23" s="15">
        <f t="shared" si="1"/>
        <v>4.9497474683058368E-3</v>
      </c>
      <c r="H23" s="15">
        <f t="shared" si="4"/>
        <v>0.1205</v>
      </c>
      <c r="I23" s="15">
        <f t="shared" si="5"/>
        <v>4.9497474683058273E-3</v>
      </c>
      <c r="J23" s="15">
        <f t="shared" si="2"/>
        <v>0.31016731016731014</v>
      </c>
      <c r="K23" s="15">
        <f t="shared" si="3"/>
        <v>3.4093716962430893E-4</v>
      </c>
    </row>
    <row r="24" spans="1:11" ht="16" customHeight="1">
      <c r="A24" s="14" t="s">
        <v>2</v>
      </c>
      <c r="B24" s="14">
        <v>0.17</v>
      </c>
      <c r="C24" s="15">
        <v>0.185</v>
      </c>
      <c r="D24" s="14">
        <v>0.221</v>
      </c>
      <c r="E24" s="15">
        <v>0.253</v>
      </c>
      <c r="F24" s="15">
        <f t="shared" si="0"/>
        <v>0.17749999999999999</v>
      </c>
      <c r="G24" s="15">
        <f t="shared" si="1"/>
        <v>1.0606601717798203E-2</v>
      </c>
      <c r="H24" s="15">
        <f t="shared" si="4"/>
        <v>0.23699999999999999</v>
      </c>
      <c r="I24" s="15">
        <f t="shared" si="5"/>
        <v>2.2627416997969524E-2</v>
      </c>
      <c r="J24" s="15">
        <f t="shared" si="2"/>
        <v>1.3352112676056338</v>
      </c>
      <c r="K24" s="15">
        <f t="shared" si="3"/>
        <v>7.8017883323761694E-2</v>
      </c>
    </row>
    <row r="25" spans="1:11" ht="16" customHeight="1">
      <c r="A25" s="14" t="s">
        <v>79</v>
      </c>
      <c r="B25" s="14">
        <v>0</v>
      </c>
      <c r="C25" s="15">
        <v>8.8999999999999996E-2</v>
      </c>
      <c r="D25" s="14">
        <v>0</v>
      </c>
      <c r="E25" s="15">
        <v>1.7999999999999999E-2</v>
      </c>
      <c r="F25" s="15">
        <f t="shared" si="0"/>
        <v>4.4499999999999998E-2</v>
      </c>
      <c r="G25" s="15">
        <f t="shared" si="1"/>
        <v>6.2932503525602729E-2</v>
      </c>
      <c r="H25" s="15">
        <f t="shared" si="4"/>
        <v>8.9999999999999993E-3</v>
      </c>
      <c r="I25" s="15">
        <f t="shared" si="5"/>
        <v>1.2727922061357855E-2</v>
      </c>
      <c r="J25" s="15">
        <f t="shared" si="2"/>
        <v>0.20224719101123595</v>
      </c>
      <c r="K25" s="15">
        <f t="shared" si="3"/>
        <v>0.51613272786887388</v>
      </c>
    </row>
    <row r="26" spans="1:11" ht="16" customHeight="1">
      <c r="A26" s="14" t="s">
        <v>193</v>
      </c>
      <c r="B26" s="14">
        <v>0.156</v>
      </c>
      <c r="C26" s="15">
        <v>0.20300000000000001</v>
      </c>
      <c r="D26" s="14">
        <v>9.5000000000000001E-2</v>
      </c>
      <c r="E26" s="15">
        <v>0.113</v>
      </c>
      <c r="F26" s="15">
        <f t="shared" si="0"/>
        <v>0.17949999999999999</v>
      </c>
      <c r="G26" s="15">
        <f t="shared" si="1"/>
        <v>3.3234018715767859E-2</v>
      </c>
      <c r="H26" s="15">
        <f t="shared" si="4"/>
        <v>0.10400000000000001</v>
      </c>
      <c r="I26" s="15">
        <f t="shared" si="5"/>
        <v>1.2727922061357857E-2</v>
      </c>
      <c r="J26" s="15">
        <f t="shared" si="2"/>
        <v>0.57938718662952648</v>
      </c>
      <c r="K26" s="15">
        <f t="shared" si="3"/>
        <v>9.5451540174186444E-2</v>
      </c>
    </row>
    <row r="27" spans="1:11" ht="16" customHeight="1">
      <c r="A27" s="14" t="s">
        <v>31</v>
      </c>
      <c r="B27" s="14">
        <v>0.53800000000000003</v>
      </c>
      <c r="C27" s="15">
        <v>0.55500000000000005</v>
      </c>
      <c r="D27" s="14">
        <v>0.73599999999999999</v>
      </c>
      <c r="E27" s="15">
        <v>0.73899999999999999</v>
      </c>
      <c r="F27" s="15">
        <f t="shared" si="0"/>
        <v>0.54649999999999999</v>
      </c>
      <c r="G27" s="15">
        <f t="shared" si="1"/>
        <v>1.2020815280171319E-2</v>
      </c>
      <c r="H27" s="15">
        <f t="shared" si="4"/>
        <v>0.73750000000000004</v>
      </c>
      <c r="I27" s="15">
        <f t="shared" si="5"/>
        <v>2.1213203435596446E-3</v>
      </c>
      <c r="J27" s="15">
        <f t="shared" si="2"/>
        <v>1.3494967978042087</v>
      </c>
      <c r="K27" s="15">
        <f t="shared" si="3"/>
        <v>2.0359245281942879E-3</v>
      </c>
    </row>
    <row r="28" spans="1:11" ht="16" customHeight="1">
      <c r="A28" s="14" t="s">
        <v>4</v>
      </c>
      <c r="B28" s="14">
        <v>0.106</v>
      </c>
      <c r="C28" s="15">
        <v>8.2000000000000003E-2</v>
      </c>
      <c r="D28" s="14">
        <v>0.125</v>
      </c>
      <c r="E28" s="15">
        <v>8.8999999999999996E-2</v>
      </c>
      <c r="F28" s="15">
        <f t="shared" si="0"/>
        <v>9.4E-2</v>
      </c>
      <c r="G28" s="15">
        <f t="shared" si="1"/>
        <v>1.6970562748477143E-2</v>
      </c>
      <c r="H28" s="15">
        <f t="shared" si="4"/>
        <v>0.107</v>
      </c>
      <c r="I28" s="15">
        <f t="shared" si="5"/>
        <v>2.5455844122715697E-2</v>
      </c>
      <c r="J28" s="15">
        <f t="shared" si="2"/>
        <v>1.1382978723404256</v>
      </c>
      <c r="K28" s="15">
        <f t="shared" si="3"/>
        <v>0.6089230555624785</v>
      </c>
    </row>
    <row r="29" spans="1:11" ht="16" customHeight="1">
      <c r="A29" s="14" t="s">
        <v>5</v>
      </c>
      <c r="B29" s="14">
        <v>0.109</v>
      </c>
      <c r="C29" s="15">
        <v>9.9000000000000005E-2</v>
      </c>
      <c r="D29" s="14">
        <v>0.12</v>
      </c>
      <c r="E29" s="15">
        <v>7.1999999999999995E-2</v>
      </c>
      <c r="F29" s="15">
        <f t="shared" si="0"/>
        <v>0.10400000000000001</v>
      </c>
      <c r="G29" s="15">
        <f t="shared" si="1"/>
        <v>7.0710678118654719E-3</v>
      </c>
      <c r="H29" s="15">
        <f t="shared" si="4"/>
        <v>9.6000000000000002E-2</v>
      </c>
      <c r="I29" s="15">
        <f t="shared" si="5"/>
        <v>3.394112549695423E-2</v>
      </c>
      <c r="J29" s="15">
        <f t="shared" si="2"/>
        <v>0.92307692307692302</v>
      </c>
      <c r="K29" s="15">
        <f t="shared" si="3"/>
        <v>0.77516022907226256</v>
      </c>
    </row>
    <row r="30" spans="1:11" ht="16" customHeight="1">
      <c r="A30" s="14" t="s">
        <v>195</v>
      </c>
      <c r="B30" s="14">
        <v>0.14799999999999999</v>
      </c>
      <c r="C30" s="15">
        <v>0.11700000000000001</v>
      </c>
      <c r="D30" s="14">
        <v>8.3000000000000004E-2</v>
      </c>
      <c r="E30" s="15">
        <v>9.7000000000000003E-2</v>
      </c>
      <c r="F30" s="15">
        <f t="shared" si="0"/>
        <v>0.13250000000000001</v>
      </c>
      <c r="G30" s="15">
        <f t="shared" si="1"/>
        <v>2.1920310216782854E-2</v>
      </c>
      <c r="H30" s="15">
        <f t="shared" si="4"/>
        <v>0.09</v>
      </c>
      <c r="I30" s="15">
        <f t="shared" si="5"/>
        <v>9.8994949366116632E-3</v>
      </c>
      <c r="J30" s="15">
        <f t="shared" si="2"/>
        <v>0.67924528301886788</v>
      </c>
      <c r="K30" s="15">
        <f t="shared" si="3"/>
        <v>0.12970297023798816</v>
      </c>
    </row>
    <row r="31" spans="1:11" ht="16" customHeight="1">
      <c r="A31" s="14" t="s">
        <v>6</v>
      </c>
      <c r="B31" s="14">
        <v>5.2000000000000005E-2</v>
      </c>
      <c r="C31" s="15">
        <v>5.7000000000000002E-2</v>
      </c>
      <c r="D31" s="14">
        <v>0.04</v>
      </c>
      <c r="E31" s="15">
        <v>4.5999999999999999E-2</v>
      </c>
      <c r="F31" s="15">
        <f t="shared" si="0"/>
        <v>5.4500000000000007E-2</v>
      </c>
      <c r="G31" s="15">
        <f t="shared" si="1"/>
        <v>3.5355339059327359E-3</v>
      </c>
      <c r="H31" s="15">
        <f t="shared" si="4"/>
        <v>4.2999999999999997E-2</v>
      </c>
      <c r="I31" s="15">
        <f t="shared" si="5"/>
        <v>4.242640687119284E-3</v>
      </c>
      <c r="J31" s="15">
        <f t="shared" si="2"/>
        <v>0.78899082568807322</v>
      </c>
      <c r="K31" s="15">
        <f t="shared" si="3"/>
        <v>9.855892807993627E-2</v>
      </c>
    </row>
    <row r="32" spans="1:11" ht="16" customHeight="1">
      <c r="A32" s="14" t="s">
        <v>58</v>
      </c>
      <c r="B32" s="14">
        <v>0.32400000000000001</v>
      </c>
      <c r="C32" s="15">
        <v>0.376</v>
      </c>
      <c r="D32" s="14">
        <v>0.121</v>
      </c>
      <c r="E32" s="15">
        <v>0.16400000000000001</v>
      </c>
      <c r="F32" s="15">
        <f t="shared" si="0"/>
        <v>0.35</v>
      </c>
      <c r="G32" s="15">
        <f t="shared" si="1"/>
        <v>3.6769552621700466E-2</v>
      </c>
      <c r="H32" s="15">
        <f t="shared" si="4"/>
        <v>0.14250000000000002</v>
      </c>
      <c r="I32" s="15">
        <f t="shared" si="5"/>
        <v>3.0405591591021457E-2</v>
      </c>
      <c r="J32" s="15">
        <f t="shared" si="2"/>
        <v>0.4071428571428572</v>
      </c>
      <c r="K32" s="15">
        <f t="shared" si="3"/>
        <v>2.5432176781173283E-2</v>
      </c>
    </row>
    <row r="33" spans="1:11" ht="16" customHeight="1">
      <c r="A33" s="14" t="s">
        <v>7</v>
      </c>
      <c r="B33" s="14">
        <v>3.0000000000000001E-3</v>
      </c>
      <c r="C33" s="15">
        <v>1.9E-2</v>
      </c>
      <c r="D33" s="14">
        <v>2.6000000000000002E-2</v>
      </c>
      <c r="E33" s="15">
        <v>3.1E-2</v>
      </c>
      <c r="F33" s="15">
        <f t="shared" si="0"/>
        <v>1.0999999999999999E-2</v>
      </c>
      <c r="G33" s="15">
        <f t="shared" si="1"/>
        <v>1.1313708498984762E-2</v>
      </c>
      <c r="H33" s="15">
        <f t="shared" si="4"/>
        <v>2.8500000000000001E-2</v>
      </c>
      <c r="I33" s="15">
        <f t="shared" si="5"/>
        <v>3.5355339059327359E-3</v>
      </c>
      <c r="J33" s="15">
        <f t="shared" si="2"/>
        <v>2.5909090909090913</v>
      </c>
      <c r="K33" s="15">
        <f t="shared" si="3"/>
        <v>0.17204683987164104</v>
      </c>
    </row>
    <row r="34" spans="1:11" ht="16" customHeight="1">
      <c r="A34" s="14" t="s">
        <v>61</v>
      </c>
      <c r="B34" s="14">
        <v>0.33800000000000002</v>
      </c>
      <c r="C34" s="15">
        <v>0.32500000000000001</v>
      </c>
      <c r="D34" s="14">
        <v>0.32700000000000001</v>
      </c>
      <c r="E34" s="15">
        <v>0.30599999999999999</v>
      </c>
      <c r="F34" s="15">
        <f t="shared" si="0"/>
        <v>0.33150000000000002</v>
      </c>
      <c r="G34" s="15">
        <f t="shared" si="1"/>
        <v>9.1923881554251269E-3</v>
      </c>
      <c r="H34" s="15">
        <f t="shared" si="4"/>
        <v>0.3165</v>
      </c>
      <c r="I34" s="15">
        <f t="shared" si="5"/>
        <v>1.4849242404917511E-2</v>
      </c>
      <c r="J34" s="15">
        <f t="shared" si="2"/>
        <v>0.9547511312217194</v>
      </c>
      <c r="K34" s="15">
        <f t="shared" si="3"/>
        <v>0.34844163585539589</v>
      </c>
    </row>
    <row r="35" spans="1:11" ht="16" customHeight="1">
      <c r="A35" s="14" t="s">
        <v>8</v>
      </c>
      <c r="B35" s="14">
        <v>0.76500000000000001</v>
      </c>
      <c r="C35" s="15">
        <v>0.753</v>
      </c>
      <c r="D35" s="14">
        <v>0.70200000000000007</v>
      </c>
      <c r="E35" s="15">
        <v>0.69799999999999995</v>
      </c>
      <c r="F35" s="15">
        <f t="shared" si="0"/>
        <v>0.75900000000000001</v>
      </c>
      <c r="G35" s="15">
        <f t="shared" si="1"/>
        <v>8.4852813742385784E-3</v>
      </c>
      <c r="H35" s="15">
        <f t="shared" si="4"/>
        <v>0.7</v>
      </c>
      <c r="I35" s="15">
        <f t="shared" si="5"/>
        <v>2.8284271247462711E-3</v>
      </c>
      <c r="J35" s="15">
        <f t="shared" si="2"/>
        <v>0.92226613965744397</v>
      </c>
      <c r="K35" s="15">
        <f t="shared" si="3"/>
        <v>1.12966064338042E-2</v>
      </c>
    </row>
    <row r="36" spans="1:11" ht="16" customHeight="1">
      <c r="A36" s="14" t="s">
        <v>9</v>
      </c>
      <c r="B36" s="14">
        <v>0.122</v>
      </c>
      <c r="C36" s="15">
        <v>8.5000000000000006E-2</v>
      </c>
      <c r="D36" s="14">
        <v>3.3000000000000002E-2</v>
      </c>
      <c r="E36" s="15">
        <v>5.0999999999999997E-2</v>
      </c>
      <c r="F36" s="15">
        <f t="shared" si="0"/>
        <v>0.10350000000000001</v>
      </c>
      <c r="G36" s="15">
        <f t="shared" si="1"/>
        <v>2.6162950903902214E-2</v>
      </c>
      <c r="H36" s="15">
        <f t="shared" si="4"/>
        <v>4.1999999999999996E-2</v>
      </c>
      <c r="I36" s="15">
        <f t="shared" si="5"/>
        <v>1.2727922061357866E-2</v>
      </c>
      <c r="J36" s="15">
        <f t="shared" si="2"/>
        <v>0.40579710144927528</v>
      </c>
      <c r="K36" s="15">
        <f t="shared" si="3"/>
        <v>9.6052405812108277E-2</v>
      </c>
    </row>
    <row r="37" spans="1:11" ht="16" customHeight="1">
      <c r="A37" s="14" t="s">
        <v>10</v>
      </c>
      <c r="B37" s="14">
        <v>0.12</v>
      </c>
      <c r="C37" s="15">
        <v>0.104</v>
      </c>
      <c r="D37" s="14">
        <v>0</v>
      </c>
      <c r="E37" s="15">
        <v>2.5999999999999999E-2</v>
      </c>
      <c r="F37" s="15">
        <f t="shared" si="0"/>
        <v>0.11199999999999999</v>
      </c>
      <c r="G37" s="15">
        <f t="shared" si="1"/>
        <v>1.1313708498984762E-2</v>
      </c>
      <c r="H37" s="15">
        <f t="shared" si="4"/>
        <v>1.2999999999999999E-2</v>
      </c>
      <c r="I37" s="15">
        <f t="shared" si="5"/>
        <v>1.8384776310850236E-2</v>
      </c>
      <c r="J37" s="15">
        <f t="shared" si="2"/>
        <v>0.11607142857142858</v>
      </c>
      <c r="K37" s="15">
        <f t="shared" si="3"/>
        <v>2.2957593934023184E-2</v>
      </c>
    </row>
    <row r="38" spans="1:11" ht="16" customHeight="1">
      <c r="A38" s="14" t="s">
        <v>11</v>
      </c>
      <c r="B38" s="14">
        <v>8.7000000000000008E-2</v>
      </c>
      <c r="C38" s="15">
        <v>9.0999999999999998E-2</v>
      </c>
      <c r="D38" s="14">
        <v>9.0999999999999998E-2</v>
      </c>
      <c r="E38" s="15">
        <v>9.0999999999999998E-2</v>
      </c>
      <c r="F38" s="15">
        <f t="shared" ref="F38:F69" si="6">AVERAGE(B38:C38)</f>
        <v>8.8999999999999996E-2</v>
      </c>
      <c r="G38" s="15">
        <f t="shared" ref="G38:G69" si="7">STDEV(B38:C38)</f>
        <v>2.8284271247461827E-3</v>
      </c>
      <c r="H38" s="15">
        <f t="shared" si="4"/>
        <v>9.0999999999999998E-2</v>
      </c>
      <c r="I38" s="15">
        <f t="shared" si="5"/>
        <v>0</v>
      </c>
      <c r="J38" s="15">
        <f t="shared" ref="J38:J69" si="8">H38/F38</f>
        <v>1.0224719101123596</v>
      </c>
      <c r="K38" s="15">
        <f t="shared" ref="K38:K69" si="9">TTEST(D38:E38,B38:C38, 2, 2)</f>
        <v>0.42264973081037283</v>
      </c>
    </row>
    <row r="39" spans="1:11" ht="16" customHeight="1">
      <c r="A39" s="14" t="s">
        <v>169</v>
      </c>
      <c r="B39" s="14">
        <v>0.33500000000000002</v>
      </c>
      <c r="C39" s="15">
        <v>0.30599999999999999</v>
      </c>
      <c r="D39" s="14">
        <v>4.8000000000000001E-2</v>
      </c>
      <c r="E39" s="15">
        <v>6.5000000000000002E-2</v>
      </c>
      <c r="F39" s="15">
        <f t="shared" si="6"/>
        <v>0.32050000000000001</v>
      </c>
      <c r="G39" s="15">
        <f t="shared" si="7"/>
        <v>2.0506096654409896E-2</v>
      </c>
      <c r="H39" s="15">
        <f t="shared" si="4"/>
        <v>5.6500000000000002E-2</v>
      </c>
      <c r="I39" s="15">
        <f t="shared" si="5"/>
        <v>1.2020815280171293E-2</v>
      </c>
      <c r="J39" s="15">
        <f t="shared" si="8"/>
        <v>0.17628705148205928</v>
      </c>
      <c r="K39" s="15">
        <f t="shared" si="9"/>
        <v>4.0288385036510617E-3</v>
      </c>
    </row>
    <row r="40" spans="1:11" ht="16" customHeight="1">
      <c r="A40" s="14" t="s">
        <v>170</v>
      </c>
      <c r="B40" s="14">
        <v>0.16500000000000001</v>
      </c>
      <c r="C40" s="15">
        <v>0.152</v>
      </c>
      <c r="D40" s="14">
        <v>2.7E-2</v>
      </c>
      <c r="E40" s="15">
        <v>3.7999999999999999E-2</v>
      </c>
      <c r="F40" s="15">
        <f t="shared" si="6"/>
        <v>0.1585</v>
      </c>
      <c r="G40" s="15">
        <f t="shared" si="7"/>
        <v>9.1923881554251269E-3</v>
      </c>
      <c r="H40" s="15">
        <f t="shared" si="4"/>
        <v>3.2500000000000001E-2</v>
      </c>
      <c r="I40" s="15">
        <f t="shared" si="5"/>
        <v>7.7781745930520091E-3</v>
      </c>
      <c r="J40" s="15">
        <f t="shared" si="8"/>
        <v>0.20504731861198738</v>
      </c>
      <c r="K40" s="15">
        <f t="shared" si="9"/>
        <v>4.5355963470411183E-3</v>
      </c>
    </row>
    <row r="41" spans="1:11" ht="16" customHeight="1">
      <c r="A41" s="14" t="s">
        <v>12</v>
      </c>
      <c r="B41" s="14">
        <v>0</v>
      </c>
      <c r="C41" s="15">
        <v>2.5000000000000001E-2</v>
      </c>
      <c r="D41" s="14">
        <v>1.8000000000000002E-2</v>
      </c>
      <c r="E41" s="15">
        <v>1.9E-2</v>
      </c>
      <c r="F41" s="15">
        <f t="shared" si="6"/>
        <v>1.2500000000000001E-2</v>
      </c>
      <c r="G41" s="15">
        <f t="shared" si="7"/>
        <v>1.7677669529663691E-2</v>
      </c>
      <c r="H41" s="15">
        <f t="shared" si="4"/>
        <v>1.8500000000000003E-2</v>
      </c>
      <c r="I41" s="15">
        <f t="shared" si="5"/>
        <v>7.0710678118654567E-4</v>
      </c>
      <c r="J41" s="15">
        <f t="shared" si="8"/>
        <v>1.4800000000000002</v>
      </c>
      <c r="K41" s="15">
        <f t="shared" si="9"/>
        <v>0.67882736345668615</v>
      </c>
    </row>
    <row r="42" spans="1:11" ht="16" customHeight="1">
      <c r="A42" s="14" t="s">
        <v>13</v>
      </c>
      <c r="B42" s="14">
        <v>2.1000000000000001E-2</v>
      </c>
      <c r="C42" s="15">
        <v>0.03</v>
      </c>
      <c r="D42" s="14">
        <v>5.0000000000000001E-3</v>
      </c>
      <c r="E42" s="15">
        <v>2.1999999999999999E-2</v>
      </c>
      <c r="F42" s="15">
        <f t="shared" si="6"/>
        <v>2.5500000000000002E-2</v>
      </c>
      <c r="G42" s="15">
        <f t="shared" si="7"/>
        <v>6.3639610306789069E-3</v>
      </c>
      <c r="H42" s="15">
        <f t="shared" si="4"/>
        <v>1.35E-2</v>
      </c>
      <c r="I42" s="15">
        <f t="shared" si="5"/>
        <v>1.2020815280171305E-2</v>
      </c>
      <c r="J42" s="15">
        <f t="shared" si="8"/>
        <v>0.52941176470588236</v>
      </c>
      <c r="K42" s="15">
        <f t="shared" si="9"/>
        <v>0.33841858429603433</v>
      </c>
    </row>
    <row r="43" spans="1:11" ht="16" customHeight="1">
      <c r="A43" s="14" t="s">
        <v>178</v>
      </c>
      <c r="B43" s="14">
        <v>0</v>
      </c>
      <c r="C43" s="15">
        <v>2.9000000000000001E-2</v>
      </c>
      <c r="D43" s="14">
        <v>0</v>
      </c>
      <c r="E43" s="15">
        <v>1.6E-2</v>
      </c>
      <c r="F43" s="15">
        <f t="shared" si="6"/>
        <v>1.4500000000000001E-2</v>
      </c>
      <c r="G43" s="15">
        <f t="shared" si="7"/>
        <v>2.0506096654409878E-2</v>
      </c>
      <c r="H43" s="15">
        <f t="shared" si="4"/>
        <v>8.0000000000000002E-3</v>
      </c>
      <c r="I43" s="15">
        <f t="shared" si="5"/>
        <v>1.131370849898476E-2</v>
      </c>
      <c r="J43" s="15">
        <f t="shared" si="8"/>
        <v>0.55172413793103448</v>
      </c>
      <c r="K43" s="15">
        <f t="shared" si="9"/>
        <v>0.73256915812852108</v>
      </c>
    </row>
    <row r="44" spans="1:11" ht="16" customHeight="1">
      <c r="A44" s="14" t="s">
        <v>180</v>
      </c>
      <c r="B44" s="14">
        <v>0.92300000000000004</v>
      </c>
      <c r="C44" s="15">
        <v>0.93300000000000005</v>
      </c>
      <c r="D44" s="14">
        <v>0.72699999999999998</v>
      </c>
      <c r="E44" s="15">
        <v>0.67100000000000004</v>
      </c>
      <c r="F44" s="15">
        <f t="shared" si="6"/>
        <v>0.92800000000000005</v>
      </c>
      <c r="G44" s="15">
        <f t="shared" si="7"/>
        <v>7.0710678118654814E-3</v>
      </c>
      <c r="H44" s="15">
        <f t="shared" si="4"/>
        <v>0.69900000000000007</v>
      </c>
      <c r="I44" s="15">
        <f t="shared" si="5"/>
        <v>3.9597979746446618E-2</v>
      </c>
      <c r="J44" s="15">
        <f t="shared" si="8"/>
        <v>0.75323275862068972</v>
      </c>
      <c r="K44" s="15">
        <f t="shared" si="9"/>
        <v>1.5078816037081871E-2</v>
      </c>
    </row>
    <row r="45" spans="1:11" ht="16" customHeight="1">
      <c r="A45" s="14" t="s">
        <v>181</v>
      </c>
      <c r="B45" s="14">
        <v>6.2E-2</v>
      </c>
      <c r="C45" s="15">
        <v>6.6000000000000003E-2</v>
      </c>
      <c r="D45" s="14">
        <v>4.1000000000000002E-2</v>
      </c>
      <c r="E45" s="15">
        <v>4.9000000000000002E-2</v>
      </c>
      <c r="F45" s="15">
        <f t="shared" si="6"/>
        <v>6.4000000000000001E-2</v>
      </c>
      <c r="G45" s="15">
        <f t="shared" si="7"/>
        <v>2.8284271247461927E-3</v>
      </c>
      <c r="H45" s="15">
        <f t="shared" si="4"/>
        <v>4.4999999999999998E-2</v>
      </c>
      <c r="I45" s="15">
        <f t="shared" si="5"/>
        <v>5.656854249492381E-3</v>
      </c>
      <c r="J45" s="15">
        <f t="shared" si="8"/>
        <v>0.703125</v>
      </c>
      <c r="K45" s="15">
        <f t="shared" si="9"/>
        <v>5.1185278066047578E-2</v>
      </c>
    </row>
    <row r="46" spans="1:11" ht="16" customHeight="1">
      <c r="A46" s="14" t="s">
        <v>188</v>
      </c>
      <c r="B46" s="14">
        <v>0</v>
      </c>
      <c r="C46" s="15">
        <v>1.9E-2</v>
      </c>
      <c r="D46" s="14">
        <v>2.1000000000000001E-2</v>
      </c>
      <c r="E46" s="15">
        <v>2.4E-2</v>
      </c>
      <c r="F46" s="15">
        <f t="shared" si="6"/>
        <v>9.4999999999999998E-3</v>
      </c>
      <c r="G46" s="15">
        <f t="shared" si="7"/>
        <v>1.3435028842544402E-2</v>
      </c>
      <c r="H46" s="15">
        <f t="shared" si="4"/>
        <v>2.2499999999999999E-2</v>
      </c>
      <c r="I46" s="15">
        <f t="shared" si="5"/>
        <v>2.121320343559642E-3</v>
      </c>
      <c r="J46" s="15">
        <f t="shared" si="8"/>
        <v>2.3684210526315788</v>
      </c>
      <c r="K46" s="15">
        <f t="shared" si="9"/>
        <v>0.30905779551144608</v>
      </c>
    </row>
    <row r="47" spans="1:11" ht="16" customHeight="1">
      <c r="A47" s="14" t="s">
        <v>14</v>
      </c>
      <c r="B47" s="14">
        <v>0.50700000000000001</v>
      </c>
      <c r="C47" s="15">
        <v>0.52</v>
      </c>
      <c r="D47" s="14">
        <v>6.5000000000000002E-2</v>
      </c>
      <c r="E47" s="15">
        <v>9.7000000000000003E-2</v>
      </c>
      <c r="F47" s="15">
        <f t="shared" si="6"/>
        <v>0.51350000000000007</v>
      </c>
      <c r="G47" s="15">
        <f t="shared" si="7"/>
        <v>9.1923881554251269E-3</v>
      </c>
      <c r="H47" s="15">
        <f t="shared" si="4"/>
        <v>8.1000000000000003E-2</v>
      </c>
      <c r="I47" s="15">
        <f t="shared" si="5"/>
        <v>2.2627416997969527E-2</v>
      </c>
      <c r="J47" s="15">
        <f t="shared" si="8"/>
        <v>0.15774099318403115</v>
      </c>
      <c r="K47" s="15">
        <f t="shared" si="9"/>
        <v>1.5906369213003976E-3</v>
      </c>
    </row>
    <row r="48" spans="1:11" ht="16" customHeight="1">
      <c r="A48" s="14" t="s">
        <v>189</v>
      </c>
      <c r="B48" s="14">
        <v>3.6999999999999998E-2</v>
      </c>
      <c r="C48" s="15">
        <v>4.8000000000000001E-2</v>
      </c>
      <c r="D48" s="14">
        <v>3.3000000000000002E-2</v>
      </c>
      <c r="E48" s="15">
        <v>3.9E-2</v>
      </c>
      <c r="F48" s="15">
        <f t="shared" si="6"/>
        <v>4.2499999999999996E-2</v>
      </c>
      <c r="G48" s="15">
        <f t="shared" si="7"/>
        <v>7.7781745930520646E-3</v>
      </c>
      <c r="H48" s="15">
        <f t="shared" si="4"/>
        <v>3.6000000000000004E-2</v>
      </c>
      <c r="I48" s="15">
        <f t="shared" si="5"/>
        <v>4.242640687119284E-3</v>
      </c>
      <c r="J48" s="15">
        <f t="shared" si="8"/>
        <v>0.84705882352941197</v>
      </c>
      <c r="K48" s="15">
        <f t="shared" si="9"/>
        <v>0.40847951824872342</v>
      </c>
    </row>
    <row r="49" spans="1:11" ht="16" customHeight="1">
      <c r="A49" s="14" t="s">
        <v>149</v>
      </c>
      <c r="B49" s="14">
        <v>0.37</v>
      </c>
      <c r="C49" s="15">
        <v>0.378</v>
      </c>
      <c r="D49" s="14">
        <v>0.182</v>
      </c>
      <c r="E49" s="15">
        <v>0.154</v>
      </c>
      <c r="F49" s="15">
        <f t="shared" si="6"/>
        <v>0.374</v>
      </c>
      <c r="G49" s="15">
        <f t="shared" si="7"/>
        <v>5.6568542494923853E-3</v>
      </c>
      <c r="H49" s="15">
        <f t="shared" si="4"/>
        <v>0.16799999999999998</v>
      </c>
      <c r="I49" s="15">
        <f t="shared" si="5"/>
        <v>1.9798989873223326E-2</v>
      </c>
      <c r="J49" s="15">
        <f t="shared" si="8"/>
        <v>0.44919786096256681</v>
      </c>
      <c r="K49" s="15">
        <f t="shared" si="9"/>
        <v>4.9586309211788445E-3</v>
      </c>
    </row>
    <row r="50" spans="1:11" ht="16" customHeight="1">
      <c r="A50" s="14" t="s">
        <v>153</v>
      </c>
      <c r="B50" s="14">
        <v>0.32300000000000001</v>
      </c>
      <c r="C50" s="15">
        <v>0.307</v>
      </c>
      <c r="D50" s="14">
        <v>0.26100000000000001</v>
      </c>
      <c r="E50" s="15">
        <v>0.27</v>
      </c>
      <c r="F50" s="15">
        <f t="shared" si="6"/>
        <v>0.315</v>
      </c>
      <c r="G50" s="15">
        <f t="shared" si="7"/>
        <v>1.1313708498984771E-2</v>
      </c>
      <c r="H50" s="15">
        <f t="shared" si="4"/>
        <v>0.26550000000000001</v>
      </c>
      <c r="I50" s="15">
        <f t="shared" si="5"/>
        <v>6.3639610306789329E-3</v>
      </c>
      <c r="J50" s="15">
        <f t="shared" si="8"/>
        <v>0.84285714285714286</v>
      </c>
      <c r="K50" s="15">
        <f t="shared" si="9"/>
        <v>3.2706701882857674E-2</v>
      </c>
    </row>
    <row r="51" spans="1:11" ht="16" customHeight="1">
      <c r="A51" s="14" t="s">
        <v>154</v>
      </c>
      <c r="B51" s="14">
        <v>0</v>
      </c>
      <c r="C51" s="15">
        <v>2.1000000000000001E-2</v>
      </c>
      <c r="D51" s="14">
        <v>0</v>
      </c>
      <c r="E51" s="15">
        <v>0</v>
      </c>
      <c r="F51" s="15">
        <f t="shared" si="6"/>
        <v>1.0500000000000001E-2</v>
      </c>
      <c r="G51" s="15">
        <f t="shared" si="7"/>
        <v>1.4849242404917499E-2</v>
      </c>
      <c r="H51" s="15">
        <f t="shared" si="4"/>
        <v>0</v>
      </c>
      <c r="I51" s="15">
        <f t="shared" si="5"/>
        <v>0</v>
      </c>
      <c r="J51" s="15">
        <f t="shared" si="8"/>
        <v>0</v>
      </c>
      <c r="K51" s="15">
        <f t="shared" si="9"/>
        <v>0.42264973081037416</v>
      </c>
    </row>
    <row r="52" spans="1:11" ht="16" customHeight="1">
      <c r="A52" s="14" t="s">
        <v>158</v>
      </c>
      <c r="B52" s="14">
        <v>0</v>
      </c>
      <c r="C52" s="15">
        <v>1.9E-2</v>
      </c>
      <c r="D52" s="14">
        <v>0</v>
      </c>
      <c r="E52" s="15">
        <v>0.01</v>
      </c>
      <c r="F52" s="15">
        <f t="shared" si="6"/>
        <v>9.4999999999999998E-3</v>
      </c>
      <c r="G52" s="15">
        <f t="shared" si="7"/>
        <v>1.3435028842544402E-2</v>
      </c>
      <c r="H52" s="15">
        <f t="shared" si="4"/>
        <v>5.0000000000000001E-3</v>
      </c>
      <c r="I52" s="15">
        <f t="shared" si="5"/>
        <v>7.0710678118654753E-3</v>
      </c>
      <c r="J52" s="15">
        <f t="shared" si="8"/>
        <v>0.52631578947368418</v>
      </c>
      <c r="K52" s="15">
        <f t="shared" si="9"/>
        <v>0.71582095992219719</v>
      </c>
    </row>
    <row r="53" spans="1:11" ht="16" customHeight="1">
      <c r="A53" s="14" t="s">
        <v>159</v>
      </c>
      <c r="B53" s="14">
        <v>0.157</v>
      </c>
      <c r="C53" s="15">
        <v>0.17499999999999999</v>
      </c>
      <c r="D53" s="14">
        <v>1.6E-2</v>
      </c>
      <c r="E53" s="15">
        <v>0.04</v>
      </c>
      <c r="F53" s="15">
        <f t="shared" si="6"/>
        <v>0.16599999999999998</v>
      </c>
      <c r="G53" s="15">
        <f t="shared" si="7"/>
        <v>1.2727922061357847E-2</v>
      </c>
      <c r="H53" s="15">
        <f t="shared" si="4"/>
        <v>2.8000000000000001E-2</v>
      </c>
      <c r="I53" s="15">
        <f t="shared" si="5"/>
        <v>1.6970562748477136E-2</v>
      </c>
      <c r="J53" s="15">
        <f t="shared" si="8"/>
        <v>0.16867469879518074</v>
      </c>
      <c r="K53" s="15">
        <f t="shared" si="9"/>
        <v>1.1609402034857956E-2</v>
      </c>
    </row>
    <row r="54" spans="1:11" ht="16" customHeight="1">
      <c r="A54" s="14" t="s">
        <v>160</v>
      </c>
      <c r="B54" s="14">
        <v>2.1999999999999999E-2</v>
      </c>
      <c r="C54" s="15">
        <v>3.4000000000000002E-2</v>
      </c>
      <c r="D54" s="14">
        <v>3.6000000000000004E-2</v>
      </c>
      <c r="E54" s="15">
        <v>4.9000000000000002E-2</v>
      </c>
      <c r="F54" s="15">
        <f t="shared" si="6"/>
        <v>2.8000000000000001E-2</v>
      </c>
      <c r="G54" s="15">
        <f t="shared" si="7"/>
        <v>8.4852813742385576E-3</v>
      </c>
      <c r="H54" s="15">
        <f t="shared" si="4"/>
        <v>4.2500000000000003E-2</v>
      </c>
      <c r="I54" s="15">
        <f t="shared" si="5"/>
        <v>9.1923881554251147E-3</v>
      </c>
      <c r="J54" s="15">
        <f t="shared" si="8"/>
        <v>1.517857142857143</v>
      </c>
      <c r="K54" s="15">
        <f t="shared" si="9"/>
        <v>0.24284823167830782</v>
      </c>
    </row>
    <row r="55" spans="1:11" ht="16" customHeight="1">
      <c r="A55" s="14" t="s">
        <v>161</v>
      </c>
      <c r="B55" s="14">
        <v>0.39600000000000002</v>
      </c>
      <c r="C55" s="15">
        <v>0.379</v>
      </c>
      <c r="D55" s="14">
        <v>0.23100000000000001</v>
      </c>
      <c r="E55" s="15">
        <v>0.27900000000000003</v>
      </c>
      <c r="F55" s="15">
        <f t="shared" si="6"/>
        <v>0.38750000000000001</v>
      </c>
      <c r="G55" s="15">
        <f t="shared" si="7"/>
        <v>1.2020815280171319E-2</v>
      </c>
      <c r="H55" s="15">
        <f t="shared" si="4"/>
        <v>0.255</v>
      </c>
      <c r="I55" s="15">
        <f t="shared" si="5"/>
        <v>3.3941125496954293E-2</v>
      </c>
      <c r="J55" s="15">
        <f t="shared" si="8"/>
        <v>0.65806451612903227</v>
      </c>
      <c r="K55" s="15">
        <f t="shared" si="9"/>
        <v>3.4997309909541807E-2</v>
      </c>
    </row>
    <row r="56" spans="1:11" ht="16" customHeight="1">
      <c r="A56" s="14" t="s">
        <v>163</v>
      </c>
      <c r="B56" s="14">
        <v>7.6999999999999999E-2</v>
      </c>
      <c r="C56" s="15">
        <v>9.5000000000000001E-2</v>
      </c>
      <c r="D56" s="14">
        <v>0</v>
      </c>
      <c r="E56" s="15">
        <v>0</v>
      </c>
      <c r="F56" s="15">
        <f t="shared" si="6"/>
        <v>8.5999999999999993E-2</v>
      </c>
      <c r="G56" s="15">
        <f t="shared" si="7"/>
        <v>1.2727922061357951E-2</v>
      </c>
      <c r="H56" s="15">
        <f t="shared" si="4"/>
        <v>0</v>
      </c>
      <c r="I56" s="15">
        <f t="shared" si="5"/>
        <v>0</v>
      </c>
      <c r="J56" s="15">
        <f t="shared" si="8"/>
        <v>0</v>
      </c>
      <c r="K56" s="15">
        <f t="shared" si="9"/>
        <v>1.0775173109230296E-2</v>
      </c>
    </row>
    <row r="57" spans="1:11" ht="16" customHeight="1">
      <c r="A57" s="14" t="s">
        <v>165</v>
      </c>
      <c r="B57" s="14">
        <v>0.54600000000000004</v>
      </c>
      <c r="C57" s="15">
        <v>0.54200000000000004</v>
      </c>
      <c r="D57" s="14">
        <v>0.5</v>
      </c>
      <c r="E57" s="15">
        <v>0.437</v>
      </c>
      <c r="F57" s="15">
        <f t="shared" si="6"/>
        <v>0.54400000000000004</v>
      </c>
      <c r="G57" s="15">
        <f t="shared" si="7"/>
        <v>2.8284271247461927E-3</v>
      </c>
      <c r="H57" s="15">
        <f t="shared" si="4"/>
        <v>0.46850000000000003</v>
      </c>
      <c r="I57" s="15">
        <f t="shared" si="5"/>
        <v>4.4547727214752496E-2</v>
      </c>
      <c r="J57" s="15">
        <f t="shared" si="8"/>
        <v>0.86121323529411764</v>
      </c>
      <c r="K57" s="15">
        <f t="shared" si="9"/>
        <v>0.13919230191572529</v>
      </c>
    </row>
    <row r="58" spans="1:11" ht="16" customHeight="1">
      <c r="A58" s="14" t="s">
        <v>166</v>
      </c>
      <c r="B58" s="14">
        <v>0</v>
      </c>
      <c r="C58" s="15">
        <v>0</v>
      </c>
      <c r="D58" s="14">
        <v>0</v>
      </c>
      <c r="E58" s="15">
        <v>1.0999999999999999E-2</v>
      </c>
      <c r="F58" s="15">
        <f t="shared" si="6"/>
        <v>0</v>
      </c>
      <c r="G58" s="15">
        <f t="shared" si="7"/>
        <v>0</v>
      </c>
      <c r="H58" s="15">
        <f t="shared" si="4"/>
        <v>5.4999999999999997E-3</v>
      </c>
      <c r="I58" s="15">
        <f t="shared" si="5"/>
        <v>7.7781745930520221E-3</v>
      </c>
      <c r="J58" s="15" t="e">
        <f t="shared" si="8"/>
        <v>#DIV/0!</v>
      </c>
      <c r="K58" s="15">
        <f t="shared" si="9"/>
        <v>0.42264973081037416</v>
      </c>
    </row>
    <row r="59" spans="1:11" ht="16" customHeight="1">
      <c r="A59" s="14" t="s">
        <v>167</v>
      </c>
      <c r="B59" s="14">
        <v>4.3000000000000003E-2</v>
      </c>
      <c r="C59" s="15">
        <v>2.9000000000000001E-2</v>
      </c>
      <c r="D59" s="14">
        <v>1.2E-2</v>
      </c>
      <c r="E59" s="15">
        <v>2.8000000000000001E-2</v>
      </c>
      <c r="F59" s="15">
        <f t="shared" si="6"/>
        <v>3.6000000000000004E-2</v>
      </c>
      <c r="G59" s="15">
        <f t="shared" si="7"/>
        <v>9.899494936611665E-3</v>
      </c>
      <c r="H59" s="15">
        <f t="shared" si="4"/>
        <v>0.02</v>
      </c>
      <c r="I59" s="15">
        <f t="shared" si="5"/>
        <v>1.1313708498984764E-2</v>
      </c>
      <c r="J59" s="15">
        <f t="shared" si="8"/>
        <v>0.55555555555555547</v>
      </c>
      <c r="K59" s="15">
        <f t="shared" si="9"/>
        <v>0.27121997012115684</v>
      </c>
    </row>
    <row r="60" spans="1:11" ht="16" customHeight="1">
      <c r="A60" s="14" t="s">
        <v>109</v>
      </c>
      <c r="B60" s="14">
        <v>1.6E-2</v>
      </c>
      <c r="C60" s="15">
        <v>2.7E-2</v>
      </c>
      <c r="D60" s="14">
        <v>7.0000000000000001E-3</v>
      </c>
      <c r="E60" s="15">
        <v>1.4999999999999999E-2</v>
      </c>
      <c r="F60" s="15">
        <f t="shared" si="6"/>
        <v>2.1499999999999998E-2</v>
      </c>
      <c r="G60" s="15">
        <f t="shared" si="7"/>
        <v>7.7781745930520299E-3</v>
      </c>
      <c r="H60" s="15">
        <f t="shared" si="4"/>
        <v>1.0999999999999999E-2</v>
      </c>
      <c r="I60" s="15">
        <f t="shared" si="5"/>
        <v>5.6568542494923818E-3</v>
      </c>
      <c r="J60" s="15">
        <f t="shared" si="8"/>
        <v>0.51162790697674421</v>
      </c>
      <c r="K60" s="15">
        <f t="shared" si="9"/>
        <v>0.26259026341834524</v>
      </c>
    </row>
    <row r="61" spans="1:11" ht="16" customHeight="1">
      <c r="A61" s="14" t="s">
        <v>110</v>
      </c>
      <c r="B61" s="14">
        <v>0.26600000000000001</v>
      </c>
      <c r="C61" s="15">
        <v>0.23899999999999999</v>
      </c>
      <c r="D61" s="14">
        <v>0.10200000000000001</v>
      </c>
      <c r="E61" s="15">
        <v>0.17399999999999999</v>
      </c>
      <c r="F61" s="15">
        <f t="shared" si="6"/>
        <v>0.2525</v>
      </c>
      <c r="G61" s="15">
        <f t="shared" si="7"/>
        <v>1.9091883092036802E-2</v>
      </c>
      <c r="H61" s="15">
        <f t="shared" si="4"/>
        <v>0.13800000000000001</v>
      </c>
      <c r="I61" s="15">
        <f t="shared" si="5"/>
        <v>5.0911688245431394E-2</v>
      </c>
      <c r="J61" s="15">
        <f t="shared" si="8"/>
        <v>0.54653465346534658</v>
      </c>
      <c r="K61" s="15">
        <f t="shared" si="9"/>
        <v>9.6680327012831357E-2</v>
      </c>
    </row>
    <row r="62" spans="1:11" ht="16" customHeight="1">
      <c r="A62" s="14" t="s">
        <v>116</v>
      </c>
      <c r="B62" s="14">
        <v>0.316</v>
      </c>
      <c r="C62" s="15">
        <v>0.33100000000000002</v>
      </c>
      <c r="D62" s="14">
        <v>0.35699999999999998</v>
      </c>
      <c r="E62" s="15">
        <v>0.39800000000000002</v>
      </c>
      <c r="F62" s="15">
        <f t="shared" si="6"/>
        <v>0.32350000000000001</v>
      </c>
      <c r="G62" s="15">
        <f t="shared" si="7"/>
        <v>1.0606601717798222E-2</v>
      </c>
      <c r="H62" s="15">
        <f t="shared" si="4"/>
        <v>0.3775</v>
      </c>
      <c r="I62" s="15">
        <f t="shared" si="5"/>
        <v>2.8991378028648474E-2</v>
      </c>
      <c r="J62" s="15">
        <f t="shared" si="8"/>
        <v>1.1669242658423493</v>
      </c>
      <c r="K62" s="15">
        <f t="shared" si="9"/>
        <v>0.13185074886065118</v>
      </c>
    </row>
    <row r="63" spans="1:11" ht="16" customHeight="1">
      <c r="A63" s="14" t="s">
        <v>117</v>
      </c>
      <c r="B63" s="14">
        <v>0.35100000000000003</v>
      </c>
      <c r="C63" s="15">
        <v>0.46100000000000002</v>
      </c>
      <c r="D63" s="14">
        <v>0.49099999999999999</v>
      </c>
      <c r="E63" s="15">
        <v>0.44700000000000001</v>
      </c>
      <c r="F63" s="15">
        <f t="shared" si="6"/>
        <v>0.40600000000000003</v>
      </c>
      <c r="G63" s="15">
        <f t="shared" si="7"/>
        <v>7.778174593052023E-2</v>
      </c>
      <c r="H63" s="15">
        <f t="shared" si="4"/>
        <v>0.46899999999999997</v>
      </c>
      <c r="I63" s="15">
        <f t="shared" si="5"/>
        <v>3.1112698372208078E-2</v>
      </c>
      <c r="J63" s="15">
        <f t="shared" si="8"/>
        <v>1.1551724137931032</v>
      </c>
      <c r="K63" s="15">
        <f t="shared" si="9"/>
        <v>0.39896330573355421</v>
      </c>
    </row>
    <row r="64" spans="1:11" ht="16" customHeight="1">
      <c r="A64" s="14" t="s">
        <v>122</v>
      </c>
      <c r="B64" s="14">
        <v>7.6999999999999999E-2</v>
      </c>
      <c r="C64" s="15">
        <v>0.14599999999999999</v>
      </c>
      <c r="D64" s="14">
        <v>9.0999999999999998E-2</v>
      </c>
      <c r="E64" s="15">
        <v>8.3000000000000004E-2</v>
      </c>
      <c r="F64" s="15">
        <f t="shared" si="6"/>
        <v>0.11149999999999999</v>
      </c>
      <c r="G64" s="15">
        <f t="shared" si="7"/>
        <v>4.8790367901871821E-2</v>
      </c>
      <c r="H64" s="15">
        <f t="shared" si="4"/>
        <v>8.6999999999999994E-2</v>
      </c>
      <c r="I64" s="15">
        <f t="shared" si="5"/>
        <v>5.6568542494923758E-3</v>
      </c>
      <c r="J64" s="15">
        <f t="shared" si="8"/>
        <v>0.78026905829596416</v>
      </c>
      <c r="K64" s="15">
        <f t="shared" si="9"/>
        <v>0.55364075244557265</v>
      </c>
    </row>
    <row r="65" spans="1:11" ht="16" customHeight="1">
      <c r="A65" s="14" t="s">
        <v>221</v>
      </c>
      <c r="B65" s="14">
        <v>0.08</v>
      </c>
      <c r="C65" s="15">
        <v>9.8000000000000004E-2</v>
      </c>
      <c r="D65" s="14">
        <v>1.7000000000000001E-2</v>
      </c>
      <c r="E65" s="15">
        <v>2.5999999999999999E-2</v>
      </c>
      <c r="F65" s="15">
        <f t="shared" si="6"/>
        <v>8.8999999999999996E-2</v>
      </c>
      <c r="G65" s="15">
        <f t="shared" si="7"/>
        <v>1.2727922061357951E-2</v>
      </c>
      <c r="H65" s="15">
        <f t="shared" si="4"/>
        <v>2.1499999999999998E-2</v>
      </c>
      <c r="I65" s="15">
        <f t="shared" si="5"/>
        <v>6.3639610306789329E-3</v>
      </c>
      <c r="J65" s="15">
        <f t="shared" si="8"/>
        <v>0.24157303370786515</v>
      </c>
      <c r="K65" s="15">
        <f t="shared" si="9"/>
        <v>2.1507890419836705E-2</v>
      </c>
    </row>
    <row r="66" spans="1:11" ht="16" customHeight="1">
      <c r="A66" s="14" t="s">
        <v>56</v>
      </c>
      <c r="B66" s="14">
        <v>0</v>
      </c>
      <c r="C66" s="15">
        <v>0.184</v>
      </c>
      <c r="D66" s="14">
        <v>0.111</v>
      </c>
      <c r="E66" s="15">
        <v>0.127</v>
      </c>
      <c r="F66" s="15">
        <f t="shared" si="6"/>
        <v>9.1999999999999998E-2</v>
      </c>
      <c r="G66" s="15">
        <f t="shared" si="7"/>
        <v>0.13010764773832473</v>
      </c>
      <c r="H66" s="15">
        <f t="shared" si="4"/>
        <v>0.11899999999999999</v>
      </c>
      <c r="I66" s="15">
        <f t="shared" si="5"/>
        <v>1.1313708498984762E-2</v>
      </c>
      <c r="J66" s="15">
        <f t="shared" si="8"/>
        <v>1.2934782608695652</v>
      </c>
      <c r="K66" s="15">
        <f t="shared" si="9"/>
        <v>0.79754112028408741</v>
      </c>
    </row>
    <row r="67" spans="1:11" ht="16" customHeight="1">
      <c r="A67" s="14" t="s">
        <v>80</v>
      </c>
      <c r="B67" s="14">
        <v>0</v>
      </c>
      <c r="C67" s="15">
        <v>1.4E-2</v>
      </c>
      <c r="D67" s="14">
        <v>0</v>
      </c>
      <c r="E67" s="15">
        <v>1.2999999999999999E-2</v>
      </c>
      <c r="F67" s="15">
        <f t="shared" si="6"/>
        <v>7.0000000000000001E-3</v>
      </c>
      <c r="G67" s="15">
        <f t="shared" si="7"/>
        <v>9.8994949366116667E-3</v>
      </c>
      <c r="H67" s="15">
        <f t="shared" si="4"/>
        <v>6.4999999999999997E-3</v>
      </c>
      <c r="I67" s="15">
        <f t="shared" si="5"/>
        <v>9.1923881554251182E-3</v>
      </c>
      <c r="J67" s="15">
        <f t="shared" si="8"/>
        <v>0.92857142857142849</v>
      </c>
      <c r="K67" s="15">
        <f t="shared" si="9"/>
        <v>0.96301366392723398</v>
      </c>
    </row>
    <row r="68" spans="1:11" ht="16" customHeight="1">
      <c r="A68" s="14" t="s">
        <v>92</v>
      </c>
      <c r="B68" s="14">
        <v>0.59499999999999997</v>
      </c>
      <c r="C68" s="15">
        <v>0.61399999999999999</v>
      </c>
      <c r="D68" s="14">
        <v>0.61799999999999999</v>
      </c>
      <c r="E68" s="15">
        <v>0.59</v>
      </c>
      <c r="F68" s="15">
        <f t="shared" si="6"/>
        <v>0.60450000000000004</v>
      </c>
      <c r="G68" s="15">
        <f t="shared" si="7"/>
        <v>1.3435028842544414E-2</v>
      </c>
      <c r="H68" s="15">
        <f t="shared" si="4"/>
        <v>0.60399999999999998</v>
      </c>
      <c r="I68" s="15">
        <f t="shared" si="5"/>
        <v>1.9798989873223347E-2</v>
      </c>
      <c r="J68" s="15">
        <f t="shared" si="8"/>
        <v>0.99917287014061196</v>
      </c>
      <c r="K68" s="15">
        <f t="shared" si="9"/>
        <v>0.97910764217586221</v>
      </c>
    </row>
    <row r="69" spans="1:11" ht="16" customHeight="1">
      <c r="A69" s="14" t="s">
        <v>94</v>
      </c>
      <c r="B69" s="14">
        <v>0</v>
      </c>
      <c r="C69" s="15">
        <v>0.17199999999999999</v>
      </c>
      <c r="D69" s="14">
        <v>2.6000000000000002E-2</v>
      </c>
      <c r="E69" s="15">
        <v>2.5000000000000001E-2</v>
      </c>
      <c r="F69" s="15">
        <f t="shared" si="6"/>
        <v>8.5999999999999993E-2</v>
      </c>
      <c r="G69" s="15">
        <f t="shared" si="7"/>
        <v>0.12162236636408616</v>
      </c>
      <c r="H69" s="15">
        <f t="shared" si="4"/>
        <v>2.5500000000000002E-2</v>
      </c>
      <c r="I69" s="15">
        <f t="shared" si="5"/>
        <v>7.0710678118654816E-4</v>
      </c>
      <c r="J69" s="15">
        <f t="shared" si="8"/>
        <v>0.29651162790697677</v>
      </c>
      <c r="K69" s="15">
        <f t="shared" si="9"/>
        <v>0.55462603542135025</v>
      </c>
    </row>
    <row r="70" spans="1:11" ht="16" customHeight="1">
      <c r="A70" s="14" t="s">
        <v>95</v>
      </c>
      <c r="B70" s="14">
        <v>0</v>
      </c>
      <c r="C70" s="15">
        <v>1.2E-2</v>
      </c>
      <c r="D70" s="14">
        <v>0</v>
      </c>
      <c r="E70" s="15">
        <v>1.9E-2</v>
      </c>
      <c r="F70" s="15">
        <f t="shared" ref="F70:F101" si="10">AVERAGE(B70:C70)</f>
        <v>6.0000000000000001E-3</v>
      </c>
      <c r="G70" s="15">
        <f t="shared" ref="G70:G101" si="11">STDEV(B70:C70)</f>
        <v>8.4852813742385697E-3</v>
      </c>
      <c r="H70" s="15">
        <f t="shared" si="4"/>
        <v>9.4999999999999998E-3</v>
      </c>
      <c r="I70" s="15">
        <f t="shared" si="5"/>
        <v>1.3435028842544402E-2</v>
      </c>
      <c r="J70" s="15">
        <f t="shared" ref="J70:J101" si="12">H70/F70</f>
        <v>1.5833333333333333</v>
      </c>
      <c r="K70" s="15">
        <f t="shared" ref="K70:K101" si="13">TTEST(D70:E70,B70:C70, 2, 2)</f>
        <v>0.78489522064794925</v>
      </c>
    </row>
    <row r="71" spans="1:11" ht="16" customHeight="1">
      <c r="A71" s="14" t="s">
        <v>197</v>
      </c>
      <c r="B71" s="14">
        <v>9.5000000000000001E-2</v>
      </c>
      <c r="C71" s="15">
        <v>7.9000000000000001E-2</v>
      </c>
      <c r="D71" s="14">
        <v>2.5000000000000001E-2</v>
      </c>
      <c r="E71" s="15">
        <v>3.4000000000000002E-2</v>
      </c>
      <c r="F71" s="15">
        <f t="shared" si="10"/>
        <v>8.6999999999999994E-2</v>
      </c>
      <c r="G71" s="15">
        <f t="shared" si="11"/>
        <v>1.1313708498984762E-2</v>
      </c>
      <c r="H71" s="15">
        <f t="shared" ref="H71:H134" si="14">AVERAGE(D71:E71)</f>
        <v>2.9500000000000002E-2</v>
      </c>
      <c r="I71" s="15">
        <f t="shared" ref="I71:I134" si="15">STDEV(D71:E71)</f>
        <v>6.3639610306789243E-3</v>
      </c>
      <c r="J71" s="15">
        <f t="shared" si="12"/>
        <v>0.33908045977011497</v>
      </c>
      <c r="K71" s="15">
        <f t="shared" si="13"/>
        <v>2.4547642022612011E-2</v>
      </c>
    </row>
    <row r="72" spans="1:11" ht="16" customHeight="1">
      <c r="A72" s="14" t="s">
        <v>200</v>
      </c>
      <c r="B72" s="14">
        <v>0.59299999999999997</v>
      </c>
      <c r="C72" s="15">
        <v>0.56699999999999995</v>
      </c>
      <c r="D72" s="14">
        <v>0.81800000000000006</v>
      </c>
      <c r="E72" s="15">
        <v>0.67200000000000004</v>
      </c>
      <c r="F72" s="15">
        <f t="shared" si="10"/>
        <v>0.57999999999999996</v>
      </c>
      <c r="G72" s="15">
        <f t="shared" si="11"/>
        <v>1.8384776310850254E-2</v>
      </c>
      <c r="H72" s="15">
        <f t="shared" si="14"/>
        <v>0.74500000000000011</v>
      </c>
      <c r="I72" s="15">
        <f t="shared" si="15"/>
        <v>0.10323759005323595</v>
      </c>
      <c r="J72" s="15">
        <f t="shared" si="12"/>
        <v>1.2844827586206899</v>
      </c>
      <c r="K72" s="15">
        <f t="shared" si="13"/>
        <v>0.15601851090732721</v>
      </c>
    </row>
    <row r="73" spans="1:11" ht="16" customHeight="1">
      <c r="A73" s="14" t="s">
        <v>203</v>
      </c>
      <c r="B73" s="14">
        <v>0.316</v>
      </c>
      <c r="C73" s="15">
        <v>0.442</v>
      </c>
      <c r="D73" s="14">
        <v>0.41699999999999998</v>
      </c>
      <c r="E73" s="15">
        <v>0.42499999999999999</v>
      </c>
      <c r="F73" s="15">
        <f t="shared" si="10"/>
        <v>0.379</v>
      </c>
      <c r="G73" s="15">
        <f t="shared" si="11"/>
        <v>8.9095454429505297E-2</v>
      </c>
      <c r="H73" s="15">
        <f t="shared" si="14"/>
        <v>0.42099999999999999</v>
      </c>
      <c r="I73" s="15">
        <f t="shared" si="15"/>
        <v>5.6568542494923853E-3</v>
      </c>
      <c r="J73" s="15">
        <f t="shared" si="12"/>
        <v>1.1108179419525066</v>
      </c>
      <c r="K73" s="15">
        <f t="shared" si="13"/>
        <v>0.5743000301247877</v>
      </c>
    </row>
    <row r="74" spans="1:11" ht="16" customHeight="1">
      <c r="A74" s="14" t="s">
        <v>192</v>
      </c>
      <c r="B74" s="14">
        <v>0</v>
      </c>
      <c r="C74" s="15">
        <v>0</v>
      </c>
      <c r="D74" s="14">
        <v>0.154</v>
      </c>
      <c r="E74" s="15">
        <v>0.13300000000000001</v>
      </c>
      <c r="F74" s="15">
        <f t="shared" si="10"/>
        <v>0</v>
      </c>
      <c r="G74" s="15">
        <f t="shared" si="11"/>
        <v>0</v>
      </c>
      <c r="H74" s="15">
        <f t="shared" si="14"/>
        <v>0.14350000000000002</v>
      </c>
      <c r="I74" s="15">
        <f t="shared" si="15"/>
        <v>1.4849242404917492E-2</v>
      </c>
      <c r="J74" s="15" t="e">
        <f t="shared" si="12"/>
        <v>#DIV/0!</v>
      </c>
      <c r="K74" s="15">
        <f t="shared" si="13"/>
        <v>5.3113388269300814E-3</v>
      </c>
    </row>
    <row r="75" spans="1:11" ht="16" customHeight="1">
      <c r="A75" s="14" t="s">
        <v>145</v>
      </c>
      <c r="B75" s="14">
        <v>3.4000000000000002E-2</v>
      </c>
      <c r="C75" s="15">
        <v>6.8000000000000005E-2</v>
      </c>
      <c r="D75" s="14">
        <v>0.182</v>
      </c>
      <c r="E75" s="15">
        <v>0.13700000000000001</v>
      </c>
      <c r="F75" s="15">
        <f t="shared" si="10"/>
        <v>5.1000000000000004E-2</v>
      </c>
      <c r="G75" s="15">
        <f t="shared" si="11"/>
        <v>2.4041630560342607E-2</v>
      </c>
      <c r="H75" s="15">
        <f t="shared" si="14"/>
        <v>0.1595</v>
      </c>
      <c r="I75" s="15">
        <f t="shared" si="15"/>
        <v>3.1819805153394741E-2</v>
      </c>
      <c r="J75" s="15">
        <f t="shared" si="12"/>
        <v>3.1274509803921569</v>
      </c>
      <c r="K75" s="15">
        <f t="shared" si="13"/>
        <v>6.1397262582023715E-2</v>
      </c>
    </row>
    <row r="76" spans="1:11" ht="16" customHeight="1">
      <c r="B76" s="14" t="s">
        <v>63</v>
      </c>
      <c r="D76" s="14">
        <v>0</v>
      </c>
      <c r="F76" s="15" t="e">
        <f t="shared" si="10"/>
        <v>#DIV/0!</v>
      </c>
      <c r="G76" s="15" t="e">
        <f t="shared" si="11"/>
        <v>#DIV/0!</v>
      </c>
      <c r="H76" s="15">
        <f t="shared" si="14"/>
        <v>0</v>
      </c>
      <c r="I76" s="15" t="e">
        <f t="shared" si="15"/>
        <v>#DIV/0!</v>
      </c>
      <c r="J76" s="15" t="e">
        <f t="shared" si="12"/>
        <v>#DIV/0!</v>
      </c>
      <c r="K76" s="15" t="e">
        <f t="shared" si="13"/>
        <v>#DIV/0!</v>
      </c>
    </row>
    <row r="77" spans="1:11" ht="16" customHeight="1">
      <c r="A77" s="14" t="s">
        <v>64</v>
      </c>
      <c r="B77" s="14"/>
      <c r="C77" s="15">
        <v>0</v>
      </c>
      <c r="D77" s="14"/>
      <c r="E77" s="15">
        <v>0</v>
      </c>
      <c r="F77" s="15">
        <f t="shared" si="10"/>
        <v>0</v>
      </c>
      <c r="G77" s="15" t="e">
        <f t="shared" si="11"/>
        <v>#DIV/0!</v>
      </c>
      <c r="H77" s="15">
        <f t="shared" si="14"/>
        <v>0</v>
      </c>
      <c r="I77" s="15" t="e">
        <f t="shared" si="15"/>
        <v>#DIV/0!</v>
      </c>
      <c r="J77" s="15" t="e">
        <f t="shared" si="12"/>
        <v>#DIV/0!</v>
      </c>
      <c r="K77" s="15" t="e">
        <f t="shared" si="13"/>
        <v>#DIV/0!</v>
      </c>
    </row>
    <row r="78" spans="1:11" ht="16" customHeight="1">
      <c r="A78" s="14" t="s">
        <v>15</v>
      </c>
      <c r="B78" s="14">
        <v>0</v>
      </c>
      <c r="C78" s="15">
        <v>0.4</v>
      </c>
      <c r="D78" s="14">
        <v>0.35699999999999998</v>
      </c>
      <c r="E78" s="15">
        <v>0.44900000000000001</v>
      </c>
      <c r="F78" s="15">
        <f t="shared" si="10"/>
        <v>0.2</v>
      </c>
      <c r="G78" s="15">
        <f t="shared" si="11"/>
        <v>0.28284271247461906</v>
      </c>
      <c r="H78" s="15">
        <f t="shared" si="14"/>
        <v>0.40300000000000002</v>
      </c>
      <c r="I78" s="15">
        <f t="shared" si="15"/>
        <v>6.5053823869161628E-2</v>
      </c>
      <c r="J78" s="15">
        <f t="shared" si="12"/>
        <v>2.0150000000000001</v>
      </c>
      <c r="K78" s="15">
        <f t="shared" si="13"/>
        <v>0.42683945869030004</v>
      </c>
    </row>
    <row r="79" spans="1:11" ht="16" customHeight="1">
      <c r="A79" s="14" t="s">
        <v>75</v>
      </c>
      <c r="B79" s="14">
        <v>0</v>
      </c>
      <c r="C79" s="15">
        <v>0.5</v>
      </c>
      <c r="D79" s="14">
        <v>0.41699999999999998</v>
      </c>
      <c r="E79" s="15">
        <v>0.51600000000000001</v>
      </c>
      <c r="F79" s="15">
        <f t="shared" si="10"/>
        <v>0.25</v>
      </c>
      <c r="G79" s="15">
        <f t="shared" si="11"/>
        <v>0.35355339059327379</v>
      </c>
      <c r="H79" s="15">
        <f t="shared" si="14"/>
        <v>0.46650000000000003</v>
      </c>
      <c r="I79" s="15">
        <f t="shared" si="15"/>
        <v>7.0003571337468026E-2</v>
      </c>
      <c r="J79" s="15">
        <f t="shared" si="12"/>
        <v>1.8660000000000001</v>
      </c>
      <c r="K79" s="15">
        <f t="shared" si="13"/>
        <v>0.48506757304903569</v>
      </c>
    </row>
    <row r="80" spans="1:11" ht="16" customHeight="1">
      <c r="A80" s="14" t="s">
        <v>76</v>
      </c>
      <c r="B80" s="14">
        <v>0</v>
      </c>
      <c r="C80" s="15">
        <v>0</v>
      </c>
      <c r="D80" s="14">
        <v>0</v>
      </c>
      <c r="E80" s="15">
        <v>0.182</v>
      </c>
      <c r="F80" s="15">
        <f t="shared" si="10"/>
        <v>0</v>
      </c>
      <c r="G80" s="15">
        <f t="shared" si="11"/>
        <v>0</v>
      </c>
      <c r="H80" s="15">
        <f t="shared" si="14"/>
        <v>9.0999999999999998E-2</v>
      </c>
      <c r="I80" s="15">
        <f t="shared" si="15"/>
        <v>0.12869343417595164</v>
      </c>
      <c r="J80" s="15" t="e">
        <f t="shared" si="12"/>
        <v>#DIV/0!</v>
      </c>
      <c r="K80" s="15">
        <f t="shared" si="13"/>
        <v>0.42264973081037416</v>
      </c>
    </row>
    <row r="81" spans="1:11" ht="16" customHeight="1">
      <c r="A81" s="14" t="s">
        <v>78</v>
      </c>
      <c r="B81" s="14">
        <v>0</v>
      </c>
      <c r="C81" s="15">
        <v>0.25</v>
      </c>
      <c r="D81" s="14">
        <v>0.28600000000000003</v>
      </c>
      <c r="E81" s="15">
        <v>0.22700000000000001</v>
      </c>
      <c r="F81" s="15">
        <f t="shared" si="10"/>
        <v>0.125</v>
      </c>
      <c r="G81" s="15">
        <f t="shared" si="11"/>
        <v>0.17677669529663689</v>
      </c>
      <c r="H81" s="15">
        <f t="shared" si="14"/>
        <v>0.25650000000000001</v>
      </c>
      <c r="I81" s="15">
        <f t="shared" si="15"/>
        <v>4.1719300090006704E-2</v>
      </c>
      <c r="J81" s="15">
        <f t="shared" si="12"/>
        <v>2.052</v>
      </c>
      <c r="K81" s="15">
        <f t="shared" si="13"/>
        <v>0.41356991540380184</v>
      </c>
    </row>
    <row r="82" spans="1:11" ht="16" customHeight="1">
      <c r="A82" s="14" t="s">
        <v>16</v>
      </c>
      <c r="B82" s="14">
        <v>0</v>
      </c>
      <c r="C82" s="15">
        <v>0.14299999999999999</v>
      </c>
      <c r="D82" s="14">
        <v>0.28600000000000003</v>
      </c>
      <c r="E82" s="15">
        <v>0.23799999999999999</v>
      </c>
      <c r="F82" s="15">
        <f t="shared" si="10"/>
        <v>7.1499999999999994E-2</v>
      </c>
      <c r="G82" s="15">
        <f t="shared" si="11"/>
        <v>0.10111626970967628</v>
      </c>
      <c r="H82" s="15">
        <f t="shared" si="14"/>
        <v>0.26200000000000001</v>
      </c>
      <c r="I82" s="15">
        <f t="shared" si="15"/>
        <v>3.3941125496954314E-2</v>
      </c>
      <c r="J82" s="15">
        <f t="shared" si="12"/>
        <v>3.6643356643356646</v>
      </c>
      <c r="K82" s="15">
        <f t="shared" si="13"/>
        <v>0.12745625606340327</v>
      </c>
    </row>
    <row r="83" spans="1:11" ht="16" customHeight="1">
      <c r="A83" s="14" t="s">
        <v>17</v>
      </c>
      <c r="B83" s="14"/>
      <c r="C83" s="15">
        <v>0.5</v>
      </c>
      <c r="D83" s="14">
        <v>0.2</v>
      </c>
      <c r="E83" s="15">
        <v>0.22700000000000001</v>
      </c>
      <c r="F83" s="15">
        <f t="shared" si="10"/>
        <v>0.5</v>
      </c>
      <c r="G83" s="15" t="e">
        <f t="shared" si="11"/>
        <v>#DIV/0!</v>
      </c>
      <c r="H83" s="15">
        <f t="shared" si="14"/>
        <v>0.21350000000000002</v>
      </c>
      <c r="I83" s="15">
        <f t="shared" si="15"/>
        <v>1.9091883092036781E-2</v>
      </c>
      <c r="J83" s="15">
        <f t="shared" si="12"/>
        <v>0.42700000000000005</v>
      </c>
      <c r="K83" s="15" t="e">
        <f t="shared" si="13"/>
        <v>#DIV/0!</v>
      </c>
    </row>
    <row r="84" spans="1:11" ht="16" customHeight="1">
      <c r="A84" s="14" t="s">
        <v>18</v>
      </c>
      <c r="B84" s="14">
        <v>0</v>
      </c>
      <c r="C84" s="15">
        <v>0</v>
      </c>
      <c r="D84" s="14">
        <v>0</v>
      </c>
      <c r="E84" s="15">
        <v>3.6999999999999998E-2</v>
      </c>
      <c r="F84" s="15">
        <f t="shared" si="10"/>
        <v>0</v>
      </c>
      <c r="G84" s="15">
        <f t="shared" si="11"/>
        <v>0</v>
      </c>
      <c r="H84" s="15">
        <f t="shared" si="14"/>
        <v>1.8499999999999999E-2</v>
      </c>
      <c r="I84" s="15">
        <f t="shared" si="15"/>
        <v>2.6162950903902256E-2</v>
      </c>
      <c r="J84" s="15" t="e">
        <f t="shared" si="12"/>
        <v>#DIV/0!</v>
      </c>
      <c r="K84" s="15">
        <f t="shared" si="13"/>
        <v>0.42264973081037416</v>
      </c>
    </row>
    <row r="85" spans="1:11" ht="16" customHeight="1">
      <c r="A85" s="14" t="s">
        <v>194</v>
      </c>
      <c r="B85" s="14">
        <v>0</v>
      </c>
      <c r="C85" s="15">
        <v>0</v>
      </c>
      <c r="D85" s="14">
        <v>0</v>
      </c>
      <c r="E85" s="15">
        <v>0</v>
      </c>
      <c r="F85" s="15">
        <f t="shared" si="10"/>
        <v>0</v>
      </c>
      <c r="G85" s="15">
        <f t="shared" si="11"/>
        <v>0</v>
      </c>
      <c r="H85" s="15">
        <f t="shared" si="14"/>
        <v>0</v>
      </c>
      <c r="I85" s="15">
        <f t="shared" si="15"/>
        <v>0</v>
      </c>
      <c r="J85" s="15" t="e">
        <f t="shared" si="12"/>
        <v>#DIV/0!</v>
      </c>
      <c r="K85" s="15" t="e">
        <f t="shared" si="13"/>
        <v>#DIV/0!</v>
      </c>
    </row>
    <row r="86" spans="1:11" ht="16" customHeight="1">
      <c r="A86" s="14" t="s">
        <v>196</v>
      </c>
      <c r="B86" s="14">
        <v>0</v>
      </c>
      <c r="C86" s="15">
        <v>0</v>
      </c>
      <c r="D86" s="14"/>
      <c r="E86" s="15">
        <v>0.25</v>
      </c>
      <c r="F86" s="15">
        <f t="shared" si="10"/>
        <v>0</v>
      </c>
      <c r="G86" s="15">
        <f t="shared" si="11"/>
        <v>0</v>
      </c>
      <c r="H86" s="15">
        <f t="shared" si="14"/>
        <v>0.25</v>
      </c>
      <c r="I86" s="15" t="e">
        <f t="shared" si="15"/>
        <v>#DIV/0!</v>
      </c>
      <c r="J86" s="15" t="e">
        <f t="shared" si="12"/>
        <v>#DIV/0!</v>
      </c>
      <c r="K86" s="15" t="e">
        <f t="shared" si="13"/>
        <v>#DIV/0!</v>
      </c>
    </row>
    <row r="87" spans="1:11" ht="16" customHeight="1">
      <c r="A87" s="14" t="s">
        <v>198</v>
      </c>
      <c r="B87" s="14"/>
      <c r="C87" s="15">
        <v>0</v>
      </c>
      <c r="D87" s="14"/>
      <c r="F87" s="15">
        <f t="shared" si="10"/>
        <v>0</v>
      </c>
      <c r="G87" s="15" t="e">
        <f t="shared" si="11"/>
        <v>#DIV/0!</v>
      </c>
      <c r="H87" s="15" t="e">
        <f t="shared" si="14"/>
        <v>#DIV/0!</v>
      </c>
      <c r="I87" s="15" t="e">
        <f t="shared" si="15"/>
        <v>#DIV/0!</v>
      </c>
      <c r="J87" s="15" t="e">
        <f t="shared" si="12"/>
        <v>#DIV/0!</v>
      </c>
      <c r="K87" s="15" t="e">
        <f t="shared" si="13"/>
        <v>#DIV/0!</v>
      </c>
    </row>
    <row r="88" spans="1:11" ht="16" customHeight="1">
      <c r="A88" s="14" t="s">
        <v>199</v>
      </c>
      <c r="B88" s="14">
        <v>0</v>
      </c>
      <c r="C88" s="15">
        <v>0</v>
      </c>
      <c r="D88" s="14">
        <v>0</v>
      </c>
      <c r="E88" s="15">
        <v>0</v>
      </c>
      <c r="F88" s="15">
        <f t="shared" si="10"/>
        <v>0</v>
      </c>
      <c r="G88" s="15">
        <f t="shared" si="11"/>
        <v>0</v>
      </c>
      <c r="H88" s="15">
        <f t="shared" si="14"/>
        <v>0</v>
      </c>
      <c r="I88" s="15">
        <f t="shared" si="15"/>
        <v>0</v>
      </c>
      <c r="J88" s="15" t="e">
        <f t="shared" si="12"/>
        <v>#DIV/0!</v>
      </c>
      <c r="K88" s="15" t="e">
        <f t="shared" si="13"/>
        <v>#DIV/0!</v>
      </c>
    </row>
    <row r="89" spans="1:11" ht="16" customHeight="1">
      <c r="A89" s="14" t="s">
        <v>19</v>
      </c>
      <c r="B89" s="14">
        <v>0</v>
      </c>
      <c r="C89" s="15">
        <v>0</v>
      </c>
      <c r="D89" s="14">
        <v>0</v>
      </c>
      <c r="E89" s="15">
        <v>0</v>
      </c>
      <c r="F89" s="15">
        <f t="shared" si="10"/>
        <v>0</v>
      </c>
      <c r="G89" s="15">
        <f t="shared" si="11"/>
        <v>0</v>
      </c>
      <c r="H89" s="15">
        <f t="shared" si="14"/>
        <v>0</v>
      </c>
      <c r="I89" s="15">
        <f t="shared" si="15"/>
        <v>0</v>
      </c>
      <c r="J89" s="15" t="e">
        <f t="shared" si="12"/>
        <v>#DIV/0!</v>
      </c>
      <c r="K89" s="15" t="e">
        <f t="shared" si="13"/>
        <v>#DIV/0!</v>
      </c>
    </row>
    <row r="90" spans="1:11" ht="16" customHeight="1">
      <c r="A90" s="14" t="s">
        <v>201</v>
      </c>
      <c r="B90" s="14">
        <v>0.25</v>
      </c>
      <c r="C90" s="15">
        <v>0.36799999999999999</v>
      </c>
      <c r="D90" s="14">
        <v>0.83299999999999996</v>
      </c>
      <c r="E90" s="15">
        <v>0.68</v>
      </c>
      <c r="F90" s="15">
        <f t="shared" si="10"/>
        <v>0.309</v>
      </c>
      <c r="G90" s="15">
        <f t="shared" si="11"/>
        <v>8.343860018001259E-2</v>
      </c>
      <c r="H90" s="15">
        <f t="shared" si="14"/>
        <v>0.75649999999999995</v>
      </c>
      <c r="I90" s="15">
        <f t="shared" si="15"/>
        <v>0.10818733752154283</v>
      </c>
      <c r="J90" s="15">
        <f t="shared" si="12"/>
        <v>2.4482200647249188</v>
      </c>
      <c r="K90" s="15">
        <f t="shared" si="13"/>
        <v>4.3582327773805329E-2</v>
      </c>
    </row>
    <row r="91" spans="1:11" ht="16" customHeight="1">
      <c r="A91" s="14" t="s">
        <v>202</v>
      </c>
      <c r="B91" s="14"/>
      <c r="C91" s="15">
        <v>0</v>
      </c>
      <c r="D91" s="14">
        <v>0</v>
      </c>
      <c r="E91" s="15">
        <v>0</v>
      </c>
      <c r="F91" s="15">
        <f t="shared" si="10"/>
        <v>0</v>
      </c>
      <c r="G91" s="15" t="e">
        <f t="shared" si="11"/>
        <v>#DIV/0!</v>
      </c>
      <c r="H91" s="15">
        <f t="shared" si="14"/>
        <v>0</v>
      </c>
      <c r="I91" s="15">
        <f t="shared" si="15"/>
        <v>0</v>
      </c>
      <c r="J91" s="15" t="e">
        <f t="shared" si="12"/>
        <v>#DIV/0!</v>
      </c>
      <c r="K91" s="15" t="e">
        <f t="shared" si="13"/>
        <v>#DIV/0!</v>
      </c>
    </row>
    <row r="92" spans="1:11" ht="16" customHeight="1">
      <c r="A92" s="14" t="s">
        <v>20</v>
      </c>
      <c r="B92" s="14"/>
      <c r="C92" s="15">
        <v>0.13300000000000001</v>
      </c>
      <c r="D92" s="14">
        <v>0</v>
      </c>
      <c r="E92" s="15">
        <v>0</v>
      </c>
      <c r="F92" s="15">
        <f t="shared" si="10"/>
        <v>0.13300000000000001</v>
      </c>
      <c r="G92" s="15" t="e">
        <f t="shared" si="11"/>
        <v>#DIV/0!</v>
      </c>
      <c r="H92" s="15">
        <f t="shared" si="14"/>
        <v>0</v>
      </c>
      <c r="I92" s="15">
        <f t="shared" si="15"/>
        <v>0</v>
      </c>
      <c r="J92" s="15">
        <f t="shared" si="12"/>
        <v>0</v>
      </c>
      <c r="K92" s="15" t="e">
        <f t="shared" si="13"/>
        <v>#DIV/0!</v>
      </c>
    </row>
    <row r="93" spans="1:11" ht="16" customHeight="1">
      <c r="A93" s="14" t="s">
        <v>204</v>
      </c>
      <c r="B93" s="14"/>
      <c r="C93" s="15">
        <v>0.28599999999999998</v>
      </c>
      <c r="D93" s="14">
        <v>4.8000000000000001E-2</v>
      </c>
      <c r="E93" s="15">
        <v>9.5000000000000001E-2</v>
      </c>
      <c r="F93" s="15">
        <f t="shared" si="10"/>
        <v>0.28599999999999998</v>
      </c>
      <c r="G93" s="15" t="e">
        <f t="shared" si="11"/>
        <v>#DIV/0!</v>
      </c>
      <c r="H93" s="15">
        <f t="shared" si="14"/>
        <v>7.1500000000000008E-2</v>
      </c>
      <c r="I93" s="15">
        <f t="shared" si="15"/>
        <v>3.3234018715767699E-2</v>
      </c>
      <c r="J93" s="15">
        <f t="shared" si="12"/>
        <v>0.25000000000000006</v>
      </c>
      <c r="K93" s="15" t="e">
        <f t="shared" si="13"/>
        <v>#DIV/0!</v>
      </c>
    </row>
    <row r="94" spans="1:11" ht="16" customHeight="1">
      <c r="A94" s="14" t="s">
        <v>57</v>
      </c>
      <c r="B94" s="14">
        <v>0.125</v>
      </c>
      <c r="C94" s="15">
        <v>0.11799999999999999</v>
      </c>
      <c r="D94" s="14">
        <v>0</v>
      </c>
      <c r="E94" s="15">
        <v>0</v>
      </c>
      <c r="F94" s="15">
        <f t="shared" si="10"/>
        <v>0.1215</v>
      </c>
      <c r="G94" s="15">
        <f t="shared" si="11"/>
        <v>4.9497474683058368E-3</v>
      </c>
      <c r="H94" s="15">
        <f t="shared" si="14"/>
        <v>0</v>
      </c>
      <c r="I94" s="15">
        <f t="shared" si="15"/>
        <v>0</v>
      </c>
      <c r="J94" s="15">
        <f t="shared" si="12"/>
        <v>0</v>
      </c>
      <c r="K94" s="15">
        <f t="shared" si="13"/>
        <v>8.2878782896328668E-4</v>
      </c>
    </row>
    <row r="95" spans="1:11" ht="16" customHeight="1">
      <c r="A95" s="14" t="s">
        <v>59</v>
      </c>
      <c r="B95" s="14">
        <v>0</v>
      </c>
      <c r="C95" s="15">
        <v>0</v>
      </c>
      <c r="D95" s="14"/>
      <c r="E95" s="15">
        <v>0</v>
      </c>
      <c r="F95" s="15">
        <f t="shared" si="10"/>
        <v>0</v>
      </c>
      <c r="G95" s="15">
        <f t="shared" si="11"/>
        <v>0</v>
      </c>
      <c r="H95" s="15">
        <f t="shared" si="14"/>
        <v>0</v>
      </c>
      <c r="I95" s="15" t="e">
        <f t="shared" si="15"/>
        <v>#DIV/0!</v>
      </c>
      <c r="J95" s="15" t="e">
        <f t="shared" si="12"/>
        <v>#DIV/0!</v>
      </c>
      <c r="K95" s="15" t="e">
        <f t="shared" si="13"/>
        <v>#DIV/0!</v>
      </c>
    </row>
    <row r="96" spans="1:11" ht="16" customHeight="1">
      <c r="A96" s="14" t="s">
        <v>60</v>
      </c>
      <c r="B96" s="14"/>
      <c r="D96" s="14"/>
      <c r="F96" s="15" t="e">
        <f t="shared" si="10"/>
        <v>#DIV/0!</v>
      </c>
      <c r="G96" s="15" t="e">
        <f t="shared" si="11"/>
        <v>#DIV/0!</v>
      </c>
      <c r="H96" s="15" t="e">
        <f t="shared" si="14"/>
        <v>#DIV/0!</v>
      </c>
      <c r="I96" s="15" t="e">
        <f t="shared" si="15"/>
        <v>#DIV/0!</v>
      </c>
      <c r="J96" s="15" t="e">
        <f t="shared" si="12"/>
        <v>#DIV/0!</v>
      </c>
      <c r="K96" s="15" t="e">
        <f t="shared" si="13"/>
        <v>#DIV/0!</v>
      </c>
    </row>
    <row r="97" spans="1:11" ht="16" customHeight="1">
      <c r="A97" s="14" t="s">
        <v>62</v>
      </c>
      <c r="B97" s="14">
        <v>0</v>
      </c>
      <c r="C97" s="15">
        <v>3.1E-2</v>
      </c>
      <c r="D97" s="14">
        <v>0</v>
      </c>
      <c r="E97" s="15">
        <v>0</v>
      </c>
      <c r="F97" s="15">
        <f t="shared" si="10"/>
        <v>1.55E-2</v>
      </c>
      <c r="G97" s="15">
        <f t="shared" si="11"/>
        <v>2.1920310216782972E-2</v>
      </c>
      <c r="H97" s="15">
        <f t="shared" si="14"/>
        <v>0</v>
      </c>
      <c r="I97" s="15">
        <f t="shared" si="15"/>
        <v>0</v>
      </c>
      <c r="J97" s="15">
        <f t="shared" si="12"/>
        <v>0</v>
      </c>
      <c r="K97" s="15">
        <f t="shared" si="13"/>
        <v>0.42264973081037416</v>
      </c>
    </row>
    <row r="98" spans="1:11" ht="16" customHeight="1">
      <c r="A98" s="14" t="s">
        <v>171</v>
      </c>
      <c r="B98" s="14">
        <v>0</v>
      </c>
      <c r="C98" s="15">
        <v>0.2</v>
      </c>
      <c r="D98" s="14">
        <v>0</v>
      </c>
      <c r="E98" s="15">
        <v>0</v>
      </c>
      <c r="F98" s="15">
        <f t="shared" si="10"/>
        <v>0.1</v>
      </c>
      <c r="G98" s="15">
        <f t="shared" si="11"/>
        <v>0.14142135623730953</v>
      </c>
      <c r="H98" s="15">
        <f t="shared" si="14"/>
        <v>0</v>
      </c>
      <c r="I98" s="15">
        <f t="shared" si="15"/>
        <v>0</v>
      </c>
      <c r="J98" s="15">
        <f t="shared" si="12"/>
        <v>0</v>
      </c>
      <c r="K98" s="15">
        <f t="shared" si="13"/>
        <v>0.42264973081037416</v>
      </c>
    </row>
    <row r="99" spans="1:11" ht="16" customHeight="1">
      <c r="A99" s="14" t="s">
        <v>172</v>
      </c>
      <c r="B99" s="14">
        <v>0</v>
      </c>
      <c r="C99" s="15">
        <v>0</v>
      </c>
      <c r="D99" s="14">
        <v>0</v>
      </c>
      <c r="E99" s="15">
        <v>3.6999999999999998E-2</v>
      </c>
      <c r="F99" s="15">
        <f t="shared" si="10"/>
        <v>0</v>
      </c>
      <c r="G99" s="15">
        <f t="shared" si="11"/>
        <v>0</v>
      </c>
      <c r="H99" s="15">
        <f t="shared" si="14"/>
        <v>1.8499999999999999E-2</v>
      </c>
      <c r="I99" s="15">
        <f t="shared" si="15"/>
        <v>2.6162950903902256E-2</v>
      </c>
      <c r="J99" s="15" t="e">
        <f t="shared" si="12"/>
        <v>#DIV/0!</v>
      </c>
      <c r="K99" s="15">
        <f t="shared" si="13"/>
        <v>0.42264973081037416</v>
      </c>
    </row>
    <row r="100" spans="1:11" ht="16" customHeight="1">
      <c r="A100" s="14" t="s">
        <v>173</v>
      </c>
      <c r="B100" s="14"/>
      <c r="C100" s="15">
        <v>0.46200000000000002</v>
      </c>
      <c r="D100" s="14">
        <v>0.375</v>
      </c>
      <c r="E100" s="15">
        <v>0.32900000000000001</v>
      </c>
      <c r="F100" s="15">
        <f t="shared" si="10"/>
        <v>0.46200000000000002</v>
      </c>
      <c r="G100" s="15" t="e">
        <f t="shared" si="11"/>
        <v>#DIV/0!</v>
      </c>
      <c r="H100" s="15">
        <f t="shared" si="14"/>
        <v>0.35199999999999998</v>
      </c>
      <c r="I100" s="15">
        <f t="shared" si="15"/>
        <v>3.2526911934581175E-2</v>
      </c>
      <c r="J100" s="15">
        <f t="shared" si="12"/>
        <v>0.76190476190476186</v>
      </c>
      <c r="K100" s="15" t="e">
        <f t="shared" si="13"/>
        <v>#DIV/0!</v>
      </c>
    </row>
    <row r="101" spans="1:11" ht="16" customHeight="1">
      <c r="A101" s="14" t="s">
        <v>174</v>
      </c>
      <c r="B101" s="14">
        <v>0</v>
      </c>
      <c r="C101" s="15">
        <v>1.7000000000000001E-2</v>
      </c>
      <c r="D101" s="14">
        <v>0</v>
      </c>
      <c r="E101" s="15">
        <v>0</v>
      </c>
      <c r="F101" s="15">
        <f t="shared" si="10"/>
        <v>8.5000000000000006E-3</v>
      </c>
      <c r="G101" s="15">
        <f t="shared" si="11"/>
        <v>1.2020815280171309E-2</v>
      </c>
      <c r="H101" s="15">
        <f t="shared" si="14"/>
        <v>0</v>
      </c>
      <c r="I101" s="15">
        <f t="shared" si="15"/>
        <v>0</v>
      </c>
      <c r="J101" s="15">
        <f t="shared" si="12"/>
        <v>0</v>
      </c>
      <c r="K101" s="15">
        <f t="shared" si="13"/>
        <v>0.42264973081037416</v>
      </c>
    </row>
    <row r="102" spans="1:11" ht="16" customHeight="1">
      <c r="A102" s="14" t="s">
        <v>175</v>
      </c>
      <c r="B102" s="14"/>
      <c r="C102" s="15">
        <v>0.5</v>
      </c>
      <c r="D102" s="14">
        <v>0</v>
      </c>
      <c r="E102" s="15">
        <v>0</v>
      </c>
      <c r="F102" s="15">
        <f t="shared" ref="F102:F133" si="16">AVERAGE(B102:C102)</f>
        <v>0.5</v>
      </c>
      <c r="G102" s="15" t="e">
        <f t="shared" ref="G102:G133" si="17">STDEV(B102:C102)</f>
        <v>#DIV/0!</v>
      </c>
      <c r="H102" s="15">
        <f t="shared" si="14"/>
        <v>0</v>
      </c>
      <c r="I102" s="15">
        <f t="shared" si="15"/>
        <v>0</v>
      </c>
      <c r="J102" s="15">
        <f t="shared" ref="J102:J133" si="18">H102/F102</f>
        <v>0</v>
      </c>
      <c r="K102" s="15" t="e">
        <f t="shared" ref="K102:K133" si="19">TTEST(D102:E102,B102:C102, 2, 2)</f>
        <v>#DIV/0!</v>
      </c>
    </row>
    <row r="103" spans="1:11" ht="16" customHeight="1">
      <c r="A103" s="14" t="s">
        <v>176</v>
      </c>
      <c r="B103" s="14"/>
      <c r="C103" s="15">
        <v>0.5</v>
      </c>
      <c r="D103" s="14">
        <v>0</v>
      </c>
      <c r="E103" s="15">
        <v>0</v>
      </c>
      <c r="F103" s="15">
        <f t="shared" si="16"/>
        <v>0.5</v>
      </c>
      <c r="G103" s="15" t="e">
        <f t="shared" si="17"/>
        <v>#DIV/0!</v>
      </c>
      <c r="H103" s="15">
        <f t="shared" si="14"/>
        <v>0</v>
      </c>
      <c r="I103" s="15">
        <f t="shared" si="15"/>
        <v>0</v>
      </c>
      <c r="J103" s="15">
        <f t="shared" si="18"/>
        <v>0</v>
      </c>
      <c r="K103" s="15" t="e">
        <f t="shared" si="19"/>
        <v>#DIV/0!</v>
      </c>
    </row>
    <row r="104" spans="1:11" ht="16" customHeight="1">
      <c r="A104" s="14" t="s">
        <v>177</v>
      </c>
      <c r="B104" s="14">
        <v>0</v>
      </c>
      <c r="C104" s="15">
        <v>0.25</v>
      </c>
      <c r="D104" s="14">
        <v>0</v>
      </c>
      <c r="E104" s="15">
        <v>0</v>
      </c>
      <c r="F104" s="15">
        <f t="shared" si="16"/>
        <v>0.125</v>
      </c>
      <c r="G104" s="15">
        <f t="shared" si="17"/>
        <v>0.17677669529663689</v>
      </c>
      <c r="H104" s="15">
        <f t="shared" si="14"/>
        <v>0</v>
      </c>
      <c r="I104" s="15">
        <f t="shared" si="15"/>
        <v>0</v>
      </c>
      <c r="J104" s="15">
        <f t="shared" si="18"/>
        <v>0</v>
      </c>
      <c r="K104" s="15">
        <f t="shared" si="19"/>
        <v>0.42264973081037416</v>
      </c>
    </row>
    <row r="105" spans="1:11" ht="16" customHeight="1">
      <c r="A105" s="14" t="s">
        <v>179</v>
      </c>
      <c r="B105" s="14"/>
      <c r="C105" s="15">
        <v>1</v>
      </c>
      <c r="D105" s="14"/>
      <c r="F105" s="15">
        <f t="shared" si="16"/>
        <v>1</v>
      </c>
      <c r="G105" s="15" t="e">
        <f t="shared" si="17"/>
        <v>#DIV/0!</v>
      </c>
      <c r="H105" s="15" t="e">
        <f t="shared" si="14"/>
        <v>#DIV/0!</v>
      </c>
      <c r="I105" s="15" t="e">
        <f t="shared" si="15"/>
        <v>#DIV/0!</v>
      </c>
      <c r="J105" s="15" t="e">
        <f t="shared" si="18"/>
        <v>#DIV/0!</v>
      </c>
      <c r="K105" s="15" t="e">
        <f t="shared" si="19"/>
        <v>#DIV/0!</v>
      </c>
    </row>
    <row r="106" spans="1:11" ht="16" customHeight="1">
      <c r="A106" s="14" t="s">
        <v>182</v>
      </c>
      <c r="B106" s="14"/>
      <c r="D106" s="14"/>
      <c r="F106" s="15" t="e">
        <f t="shared" si="16"/>
        <v>#DIV/0!</v>
      </c>
      <c r="G106" s="15" t="e">
        <f t="shared" si="17"/>
        <v>#DIV/0!</v>
      </c>
      <c r="H106" s="15" t="e">
        <f t="shared" si="14"/>
        <v>#DIV/0!</v>
      </c>
      <c r="I106" s="15" t="e">
        <f t="shared" si="15"/>
        <v>#DIV/0!</v>
      </c>
      <c r="J106" s="15" t="e">
        <f t="shared" si="18"/>
        <v>#DIV/0!</v>
      </c>
      <c r="K106" s="15" t="e">
        <f t="shared" si="19"/>
        <v>#DIV/0!</v>
      </c>
    </row>
    <row r="107" spans="1:11" ht="16" customHeight="1">
      <c r="A107" s="14" t="s">
        <v>183</v>
      </c>
      <c r="B107" s="14">
        <v>0</v>
      </c>
      <c r="C107" s="15">
        <v>0.15</v>
      </c>
      <c r="D107" s="14">
        <v>0</v>
      </c>
      <c r="E107" s="15">
        <v>8.0000000000000002E-3</v>
      </c>
      <c r="F107" s="15">
        <f t="shared" si="16"/>
        <v>7.4999999999999997E-2</v>
      </c>
      <c r="G107" s="15">
        <f t="shared" si="17"/>
        <v>0.10606601717798213</v>
      </c>
      <c r="H107" s="15">
        <f t="shared" si="14"/>
        <v>4.0000000000000001E-3</v>
      </c>
      <c r="I107" s="15">
        <f t="shared" si="15"/>
        <v>5.6568542494923801E-3</v>
      </c>
      <c r="J107" s="15">
        <f t="shared" si="18"/>
        <v>5.3333333333333337E-2</v>
      </c>
      <c r="K107" s="15">
        <f t="shared" si="19"/>
        <v>0.44427701679490894</v>
      </c>
    </row>
    <row r="108" spans="1:11" ht="16" customHeight="1">
      <c r="A108" s="14" t="s">
        <v>184</v>
      </c>
      <c r="B108" s="14">
        <v>0</v>
      </c>
      <c r="C108" s="15">
        <v>0.5</v>
      </c>
      <c r="D108" s="14"/>
      <c r="E108" s="15">
        <v>0</v>
      </c>
      <c r="F108" s="15">
        <f t="shared" si="16"/>
        <v>0.25</v>
      </c>
      <c r="G108" s="15">
        <f t="shared" si="17"/>
        <v>0.35355339059327379</v>
      </c>
      <c r="H108" s="15">
        <f t="shared" si="14"/>
        <v>0</v>
      </c>
      <c r="I108" s="15" t="e">
        <f t="shared" si="15"/>
        <v>#DIV/0!</v>
      </c>
      <c r="J108" s="15">
        <f t="shared" si="18"/>
        <v>0</v>
      </c>
      <c r="K108" s="15" t="e">
        <f t="shared" si="19"/>
        <v>#DIV/0!</v>
      </c>
    </row>
    <row r="109" spans="1:11" ht="16" customHeight="1">
      <c r="A109" s="14" t="s">
        <v>185</v>
      </c>
      <c r="B109" s="14"/>
      <c r="C109" s="15">
        <v>0</v>
      </c>
      <c r="D109" s="14"/>
      <c r="F109" s="15">
        <f t="shared" si="16"/>
        <v>0</v>
      </c>
      <c r="G109" s="15" t="e">
        <f t="shared" si="17"/>
        <v>#DIV/0!</v>
      </c>
      <c r="H109" s="15" t="e">
        <f t="shared" si="14"/>
        <v>#DIV/0!</v>
      </c>
      <c r="I109" s="15" t="e">
        <f t="shared" si="15"/>
        <v>#DIV/0!</v>
      </c>
      <c r="J109" s="15" t="e">
        <f t="shared" si="18"/>
        <v>#DIV/0!</v>
      </c>
      <c r="K109" s="15" t="e">
        <f t="shared" si="19"/>
        <v>#DIV/0!</v>
      </c>
    </row>
    <row r="110" spans="1:11" ht="16" customHeight="1">
      <c r="A110" s="14" t="s">
        <v>186</v>
      </c>
      <c r="B110" s="14">
        <v>0</v>
      </c>
      <c r="C110" s="15">
        <v>0</v>
      </c>
      <c r="D110" s="14">
        <v>0</v>
      </c>
      <c r="E110" s="15">
        <v>0</v>
      </c>
      <c r="F110" s="15">
        <f t="shared" si="16"/>
        <v>0</v>
      </c>
      <c r="G110" s="15">
        <f t="shared" si="17"/>
        <v>0</v>
      </c>
      <c r="H110" s="15">
        <f t="shared" si="14"/>
        <v>0</v>
      </c>
      <c r="I110" s="15">
        <f t="shared" si="15"/>
        <v>0</v>
      </c>
      <c r="J110" s="15" t="e">
        <f t="shared" si="18"/>
        <v>#DIV/0!</v>
      </c>
      <c r="K110" s="15" t="e">
        <f t="shared" si="19"/>
        <v>#DIV/0!</v>
      </c>
    </row>
    <row r="111" spans="1:11" ht="16" customHeight="1">
      <c r="A111" s="14" t="s">
        <v>187</v>
      </c>
      <c r="B111" s="14"/>
      <c r="D111" s="14"/>
      <c r="F111" s="15" t="e">
        <f t="shared" si="16"/>
        <v>#DIV/0!</v>
      </c>
      <c r="G111" s="15" t="e">
        <f t="shared" si="17"/>
        <v>#DIV/0!</v>
      </c>
      <c r="H111" s="15" t="e">
        <f t="shared" si="14"/>
        <v>#DIV/0!</v>
      </c>
      <c r="I111" s="15" t="e">
        <f t="shared" si="15"/>
        <v>#DIV/0!</v>
      </c>
      <c r="J111" s="15" t="e">
        <f t="shared" si="18"/>
        <v>#DIV/0!</v>
      </c>
      <c r="K111" s="15" t="e">
        <f t="shared" si="19"/>
        <v>#DIV/0!</v>
      </c>
    </row>
    <row r="112" spans="1:11" ht="16" customHeight="1">
      <c r="A112" s="14" t="s">
        <v>190</v>
      </c>
      <c r="B112" s="14"/>
      <c r="C112" s="15">
        <v>1</v>
      </c>
      <c r="D112" s="14"/>
      <c r="E112" s="15">
        <v>0.5</v>
      </c>
      <c r="F112" s="15">
        <f t="shared" si="16"/>
        <v>1</v>
      </c>
      <c r="G112" s="15" t="e">
        <f t="shared" si="17"/>
        <v>#DIV/0!</v>
      </c>
      <c r="H112" s="15">
        <f t="shared" si="14"/>
        <v>0.5</v>
      </c>
      <c r="I112" s="15" t="e">
        <f t="shared" si="15"/>
        <v>#DIV/0!</v>
      </c>
      <c r="J112" s="15">
        <f t="shared" si="18"/>
        <v>0.5</v>
      </c>
      <c r="K112" s="15" t="e">
        <f t="shared" si="19"/>
        <v>#DIV/0!</v>
      </c>
    </row>
    <row r="113" spans="1:11" ht="16" customHeight="1">
      <c r="A113" s="14" t="s">
        <v>191</v>
      </c>
      <c r="B113" s="14"/>
      <c r="C113" s="15">
        <v>0</v>
      </c>
      <c r="D113" s="14">
        <v>0</v>
      </c>
      <c r="E113" s="15">
        <v>7.0000000000000007E-2</v>
      </c>
      <c r="F113" s="15">
        <f t="shared" si="16"/>
        <v>0</v>
      </c>
      <c r="G113" s="15" t="e">
        <f t="shared" si="17"/>
        <v>#DIV/0!</v>
      </c>
      <c r="H113" s="15">
        <f t="shared" si="14"/>
        <v>3.5000000000000003E-2</v>
      </c>
      <c r="I113" s="15">
        <f t="shared" si="15"/>
        <v>4.9497474683058332E-2</v>
      </c>
      <c r="J113" s="15" t="e">
        <f t="shared" si="18"/>
        <v>#DIV/0!</v>
      </c>
      <c r="K113" s="15" t="e">
        <f t="shared" si="19"/>
        <v>#DIV/0!</v>
      </c>
    </row>
    <row r="114" spans="1:11" ht="16" customHeight="1">
      <c r="A114" s="14" t="s">
        <v>223</v>
      </c>
      <c r="B114" s="14"/>
      <c r="D114" s="14"/>
      <c r="E114" s="15">
        <v>0</v>
      </c>
      <c r="F114" s="15" t="e">
        <f t="shared" si="16"/>
        <v>#DIV/0!</v>
      </c>
      <c r="G114" s="15" t="e">
        <f t="shared" si="17"/>
        <v>#DIV/0!</v>
      </c>
      <c r="H114" s="15">
        <f t="shared" si="14"/>
        <v>0</v>
      </c>
      <c r="I114" s="15" t="e">
        <f t="shared" si="15"/>
        <v>#DIV/0!</v>
      </c>
      <c r="J114" s="15" t="e">
        <f t="shared" si="18"/>
        <v>#DIV/0!</v>
      </c>
      <c r="K114" s="15" t="e">
        <f t="shared" si="19"/>
        <v>#DIV/0!</v>
      </c>
    </row>
    <row r="115" spans="1:11" ht="16" customHeight="1">
      <c r="A115" s="14" t="s">
        <v>224</v>
      </c>
      <c r="B115" s="14"/>
      <c r="D115" s="14"/>
      <c r="F115" s="15" t="e">
        <f t="shared" si="16"/>
        <v>#DIV/0!</v>
      </c>
      <c r="G115" s="15" t="e">
        <f t="shared" si="17"/>
        <v>#DIV/0!</v>
      </c>
      <c r="H115" s="15" t="e">
        <f t="shared" si="14"/>
        <v>#DIV/0!</v>
      </c>
      <c r="I115" s="15" t="e">
        <f t="shared" si="15"/>
        <v>#DIV/0!</v>
      </c>
      <c r="J115" s="15" t="e">
        <f t="shared" si="18"/>
        <v>#DIV/0!</v>
      </c>
      <c r="K115" s="15" t="e">
        <f t="shared" si="19"/>
        <v>#DIV/0!</v>
      </c>
    </row>
    <row r="116" spans="1:11" ht="16" customHeight="1">
      <c r="A116" s="14" t="s">
        <v>225</v>
      </c>
      <c r="B116" s="14">
        <v>0</v>
      </c>
      <c r="C116" s="15">
        <v>0</v>
      </c>
      <c r="D116" s="14">
        <v>1</v>
      </c>
      <c r="E116" s="15">
        <v>0.33300000000000002</v>
      </c>
      <c r="F116" s="15">
        <f t="shared" si="16"/>
        <v>0</v>
      </c>
      <c r="G116" s="15">
        <f t="shared" si="17"/>
        <v>0</v>
      </c>
      <c r="H116" s="15">
        <f t="shared" si="14"/>
        <v>0.66649999999999998</v>
      </c>
      <c r="I116" s="15">
        <f t="shared" si="15"/>
        <v>0.47164022305142722</v>
      </c>
      <c r="J116" s="15" t="e">
        <f t="shared" si="18"/>
        <v>#DIV/0!</v>
      </c>
      <c r="K116" s="15">
        <f t="shared" si="19"/>
        <v>0.18370759423577976</v>
      </c>
    </row>
    <row r="117" spans="1:11" ht="16" customHeight="1">
      <c r="A117" s="14" t="s">
        <v>226</v>
      </c>
      <c r="B117" s="14"/>
      <c r="D117" s="14">
        <v>0</v>
      </c>
      <c r="E117" s="15">
        <v>0</v>
      </c>
      <c r="F117" s="15" t="e">
        <f t="shared" si="16"/>
        <v>#DIV/0!</v>
      </c>
      <c r="G117" s="15" t="e">
        <f t="shared" si="17"/>
        <v>#DIV/0!</v>
      </c>
      <c r="H117" s="15">
        <f t="shared" si="14"/>
        <v>0</v>
      </c>
      <c r="I117" s="15">
        <f t="shared" si="15"/>
        <v>0</v>
      </c>
      <c r="J117" s="15" t="e">
        <f t="shared" si="18"/>
        <v>#DIV/0!</v>
      </c>
      <c r="K117" s="15" t="e">
        <f t="shared" si="19"/>
        <v>#DIV/0!</v>
      </c>
    </row>
    <row r="118" spans="1:11" ht="16" customHeight="1">
      <c r="A118" s="14" t="s">
        <v>227</v>
      </c>
      <c r="B118" s="14">
        <v>0</v>
      </c>
      <c r="C118" s="15">
        <v>0.308</v>
      </c>
      <c r="D118" s="14">
        <v>0.4</v>
      </c>
      <c r="E118" s="15">
        <v>0.65500000000000003</v>
      </c>
      <c r="F118" s="15">
        <f t="shared" si="16"/>
        <v>0.154</v>
      </c>
      <c r="G118" s="15">
        <f t="shared" si="17"/>
        <v>0.21778888860545664</v>
      </c>
      <c r="H118" s="15">
        <f t="shared" si="14"/>
        <v>0.52750000000000008</v>
      </c>
      <c r="I118" s="15">
        <f t="shared" si="15"/>
        <v>0.18031222920256945</v>
      </c>
      <c r="J118" s="15">
        <f t="shared" si="18"/>
        <v>3.425324675324676</v>
      </c>
      <c r="K118" s="15">
        <f t="shared" si="19"/>
        <v>0.20269216934415502</v>
      </c>
    </row>
    <row r="119" spans="1:11" ht="16" customHeight="1">
      <c r="A119" s="14" t="s">
        <v>228</v>
      </c>
      <c r="B119" s="14">
        <v>0</v>
      </c>
      <c r="C119" s="15">
        <v>0.25</v>
      </c>
      <c r="D119" s="14">
        <v>0</v>
      </c>
      <c r="E119" s="15">
        <v>7.6999999999999999E-2</v>
      </c>
      <c r="F119" s="15">
        <f t="shared" si="16"/>
        <v>0.125</v>
      </c>
      <c r="G119" s="15">
        <f t="shared" si="17"/>
        <v>0.17677669529663689</v>
      </c>
      <c r="H119" s="15">
        <f t="shared" si="14"/>
        <v>3.85E-2</v>
      </c>
      <c r="I119" s="15">
        <f t="shared" si="15"/>
        <v>5.4447222151364161E-2</v>
      </c>
      <c r="J119" s="15">
        <f t="shared" si="18"/>
        <v>0.308</v>
      </c>
      <c r="K119" s="15">
        <f t="shared" si="19"/>
        <v>0.57639116969364768</v>
      </c>
    </row>
    <row r="120" spans="1:11" ht="16" customHeight="1">
      <c r="A120" s="14" t="s">
        <v>140</v>
      </c>
      <c r="B120" s="14">
        <v>0</v>
      </c>
      <c r="C120" s="15">
        <v>0</v>
      </c>
      <c r="D120" s="14">
        <v>0</v>
      </c>
      <c r="E120" s="15">
        <v>6.3E-2</v>
      </c>
      <c r="F120" s="15">
        <f t="shared" si="16"/>
        <v>0</v>
      </c>
      <c r="G120" s="15">
        <f t="shared" si="17"/>
        <v>0</v>
      </c>
      <c r="H120" s="15">
        <f t="shared" si="14"/>
        <v>3.15E-2</v>
      </c>
      <c r="I120" s="15">
        <f t="shared" si="15"/>
        <v>4.4547727214752496E-2</v>
      </c>
      <c r="J120" s="15" t="e">
        <f t="shared" si="18"/>
        <v>#DIV/0!</v>
      </c>
      <c r="K120" s="15">
        <f t="shared" si="19"/>
        <v>0.42264973081037416</v>
      </c>
    </row>
    <row r="121" spans="1:11" ht="16" customHeight="1">
      <c r="A121" s="14" t="s">
        <v>141</v>
      </c>
      <c r="B121" s="14"/>
      <c r="D121" s="14"/>
      <c r="F121" s="15" t="e">
        <f t="shared" si="16"/>
        <v>#DIV/0!</v>
      </c>
      <c r="G121" s="15" t="e">
        <f t="shared" si="17"/>
        <v>#DIV/0!</v>
      </c>
      <c r="H121" s="15" t="e">
        <f t="shared" si="14"/>
        <v>#DIV/0!</v>
      </c>
      <c r="I121" s="15" t="e">
        <f t="shared" si="15"/>
        <v>#DIV/0!</v>
      </c>
      <c r="J121" s="15" t="e">
        <f t="shared" si="18"/>
        <v>#DIV/0!</v>
      </c>
      <c r="K121" s="15" t="e">
        <f t="shared" si="19"/>
        <v>#DIV/0!</v>
      </c>
    </row>
    <row r="122" spans="1:11" ht="16" customHeight="1">
      <c r="A122" s="14" t="s">
        <v>142</v>
      </c>
      <c r="B122" s="14"/>
      <c r="D122" s="14"/>
      <c r="E122" s="15">
        <v>0</v>
      </c>
      <c r="F122" s="15" t="e">
        <f t="shared" si="16"/>
        <v>#DIV/0!</v>
      </c>
      <c r="G122" s="15" t="e">
        <f t="shared" si="17"/>
        <v>#DIV/0!</v>
      </c>
      <c r="H122" s="15">
        <f t="shared" si="14"/>
        <v>0</v>
      </c>
      <c r="I122" s="15" t="e">
        <f t="shared" si="15"/>
        <v>#DIV/0!</v>
      </c>
      <c r="J122" s="15" t="e">
        <f t="shared" si="18"/>
        <v>#DIV/0!</v>
      </c>
      <c r="K122" s="15" t="e">
        <f t="shared" si="19"/>
        <v>#DIV/0!</v>
      </c>
    </row>
    <row r="123" spans="1:11" ht="16" customHeight="1">
      <c r="A123" s="14" t="s">
        <v>143</v>
      </c>
      <c r="B123" s="14"/>
      <c r="C123" s="15">
        <v>1</v>
      </c>
      <c r="D123" s="14"/>
      <c r="F123" s="15">
        <f t="shared" si="16"/>
        <v>1</v>
      </c>
      <c r="G123" s="15" t="e">
        <f t="shared" si="17"/>
        <v>#DIV/0!</v>
      </c>
      <c r="H123" s="15" t="e">
        <f t="shared" si="14"/>
        <v>#DIV/0!</v>
      </c>
      <c r="I123" s="15" t="e">
        <f t="shared" si="15"/>
        <v>#DIV/0!</v>
      </c>
      <c r="J123" s="15" t="e">
        <f t="shared" si="18"/>
        <v>#DIV/0!</v>
      </c>
      <c r="K123" s="15" t="e">
        <f t="shared" si="19"/>
        <v>#DIV/0!</v>
      </c>
    </row>
    <row r="124" spans="1:11" ht="16" customHeight="1">
      <c r="A124" s="14" t="s">
        <v>144</v>
      </c>
      <c r="B124" s="14"/>
      <c r="C124" s="15">
        <v>0</v>
      </c>
      <c r="D124" s="14"/>
      <c r="F124" s="15">
        <f t="shared" si="16"/>
        <v>0</v>
      </c>
      <c r="G124" s="15" t="e">
        <f t="shared" si="17"/>
        <v>#DIV/0!</v>
      </c>
      <c r="H124" s="15" t="e">
        <f t="shared" si="14"/>
        <v>#DIV/0!</v>
      </c>
      <c r="I124" s="15" t="e">
        <f t="shared" si="15"/>
        <v>#DIV/0!</v>
      </c>
      <c r="J124" s="15" t="e">
        <f t="shared" si="18"/>
        <v>#DIV/0!</v>
      </c>
      <c r="K124" s="15" t="e">
        <f t="shared" si="19"/>
        <v>#DIV/0!</v>
      </c>
    </row>
    <row r="125" spans="1:11" ht="16" customHeight="1">
      <c r="A125" s="14" t="s">
        <v>146</v>
      </c>
      <c r="B125" s="14">
        <v>0</v>
      </c>
      <c r="C125" s="15">
        <v>0.111</v>
      </c>
      <c r="D125" s="14">
        <v>0</v>
      </c>
      <c r="E125" s="15">
        <v>7.6999999999999999E-2</v>
      </c>
      <c r="F125" s="15">
        <f t="shared" si="16"/>
        <v>5.5500000000000001E-2</v>
      </c>
      <c r="G125" s="15">
        <f t="shared" si="17"/>
        <v>7.8488852711706775E-2</v>
      </c>
      <c r="H125" s="15">
        <f t="shared" si="14"/>
        <v>3.85E-2</v>
      </c>
      <c r="I125" s="15">
        <f t="shared" si="15"/>
        <v>5.4447222151364161E-2</v>
      </c>
      <c r="J125" s="15">
        <f t="shared" si="18"/>
        <v>0.69369369369369371</v>
      </c>
      <c r="K125" s="15">
        <f t="shared" si="19"/>
        <v>0.8247888160041198</v>
      </c>
    </row>
    <row r="126" spans="1:11" ht="16" customHeight="1">
      <c r="A126" s="14" t="s">
        <v>147</v>
      </c>
      <c r="B126" s="14">
        <v>0</v>
      </c>
      <c r="C126" s="15">
        <v>0</v>
      </c>
      <c r="D126" s="14">
        <v>0</v>
      </c>
      <c r="E126" s="15">
        <v>0</v>
      </c>
      <c r="F126" s="15">
        <f t="shared" si="16"/>
        <v>0</v>
      </c>
      <c r="G126" s="15">
        <f t="shared" si="17"/>
        <v>0</v>
      </c>
      <c r="H126" s="15">
        <f t="shared" si="14"/>
        <v>0</v>
      </c>
      <c r="I126" s="15">
        <f t="shared" si="15"/>
        <v>0</v>
      </c>
      <c r="J126" s="15" t="e">
        <f t="shared" si="18"/>
        <v>#DIV/0!</v>
      </c>
      <c r="K126" s="15" t="e">
        <f t="shared" si="19"/>
        <v>#DIV/0!</v>
      </c>
    </row>
    <row r="127" spans="1:11" ht="16" customHeight="1">
      <c r="A127" s="14" t="s">
        <v>148</v>
      </c>
      <c r="B127" s="14"/>
      <c r="C127" s="15">
        <v>0.16700000000000001</v>
      </c>
      <c r="D127" s="14">
        <v>0</v>
      </c>
      <c r="E127" s="15">
        <v>0</v>
      </c>
      <c r="F127" s="15">
        <f t="shared" si="16"/>
        <v>0.16700000000000001</v>
      </c>
      <c r="G127" s="15" t="e">
        <f t="shared" si="17"/>
        <v>#DIV/0!</v>
      </c>
      <c r="H127" s="15">
        <f t="shared" si="14"/>
        <v>0</v>
      </c>
      <c r="I127" s="15">
        <f t="shared" si="15"/>
        <v>0</v>
      </c>
      <c r="J127" s="15">
        <f t="shared" si="18"/>
        <v>0</v>
      </c>
      <c r="K127" s="15" t="e">
        <f t="shared" si="19"/>
        <v>#DIV/0!</v>
      </c>
    </row>
    <row r="128" spans="1:11" ht="16" customHeight="1">
      <c r="A128" s="14" t="s">
        <v>150</v>
      </c>
      <c r="B128" s="14">
        <v>0.14300000000000002</v>
      </c>
      <c r="C128" s="15">
        <v>0.13800000000000001</v>
      </c>
      <c r="D128" s="14">
        <v>0</v>
      </c>
      <c r="E128" s="15">
        <v>4.3999999999999997E-2</v>
      </c>
      <c r="F128" s="15">
        <f t="shared" si="16"/>
        <v>0.14050000000000001</v>
      </c>
      <c r="G128" s="15">
        <f t="shared" si="17"/>
        <v>3.5355339059327407E-3</v>
      </c>
      <c r="H128" s="15">
        <f t="shared" si="14"/>
        <v>2.1999999999999999E-2</v>
      </c>
      <c r="I128" s="15">
        <f t="shared" si="15"/>
        <v>3.1112698372208088E-2</v>
      </c>
      <c r="J128" s="15">
        <f t="shared" si="18"/>
        <v>0.1565836298932384</v>
      </c>
      <c r="K128" s="15">
        <f t="shared" si="19"/>
        <v>3.3184442282815779E-2</v>
      </c>
    </row>
    <row r="129" spans="1:11" ht="16" customHeight="1">
      <c r="A129" s="14" t="s">
        <v>151</v>
      </c>
      <c r="B129" s="14"/>
      <c r="D129" s="14"/>
      <c r="E129" s="15">
        <v>0</v>
      </c>
      <c r="F129" s="15" t="e">
        <f t="shared" si="16"/>
        <v>#DIV/0!</v>
      </c>
      <c r="G129" s="15" t="e">
        <f t="shared" si="17"/>
        <v>#DIV/0!</v>
      </c>
      <c r="H129" s="15">
        <f t="shared" si="14"/>
        <v>0</v>
      </c>
      <c r="I129" s="15" t="e">
        <f t="shared" si="15"/>
        <v>#DIV/0!</v>
      </c>
      <c r="J129" s="15" t="e">
        <f t="shared" si="18"/>
        <v>#DIV/0!</v>
      </c>
      <c r="K129" s="15" t="e">
        <f t="shared" si="19"/>
        <v>#DIV/0!</v>
      </c>
    </row>
    <row r="130" spans="1:11" ht="16" customHeight="1">
      <c r="A130" s="14" t="s">
        <v>152</v>
      </c>
      <c r="B130" s="14">
        <v>0</v>
      </c>
      <c r="C130" s="15">
        <v>0.6</v>
      </c>
      <c r="D130" s="14">
        <v>0</v>
      </c>
      <c r="E130" s="15">
        <v>0</v>
      </c>
      <c r="F130" s="15">
        <f t="shared" si="16"/>
        <v>0.3</v>
      </c>
      <c r="G130" s="15">
        <f t="shared" si="17"/>
        <v>0.42426406871192851</v>
      </c>
      <c r="H130" s="15">
        <f t="shared" si="14"/>
        <v>0</v>
      </c>
      <c r="I130" s="15">
        <f t="shared" si="15"/>
        <v>0</v>
      </c>
      <c r="J130" s="15">
        <f t="shared" si="18"/>
        <v>0</v>
      </c>
      <c r="K130" s="15">
        <f t="shared" si="19"/>
        <v>0.42264973081037416</v>
      </c>
    </row>
    <row r="131" spans="1:11" ht="16" customHeight="1">
      <c r="A131" s="14" t="s">
        <v>155</v>
      </c>
      <c r="B131" s="14">
        <v>0.125</v>
      </c>
      <c r="C131" s="15">
        <v>7.6999999999999999E-2</v>
      </c>
      <c r="D131" s="14">
        <v>0</v>
      </c>
      <c r="E131" s="15">
        <v>0</v>
      </c>
      <c r="F131" s="15">
        <f t="shared" si="16"/>
        <v>0.10100000000000001</v>
      </c>
      <c r="G131" s="15">
        <f t="shared" si="17"/>
        <v>3.394112549695423E-2</v>
      </c>
      <c r="H131" s="15">
        <f t="shared" si="14"/>
        <v>0</v>
      </c>
      <c r="I131" s="15">
        <f t="shared" si="15"/>
        <v>0</v>
      </c>
      <c r="J131" s="15">
        <f t="shared" si="18"/>
        <v>0</v>
      </c>
      <c r="K131" s="15">
        <f t="shared" si="19"/>
        <v>5.2092291852374961E-2</v>
      </c>
    </row>
    <row r="132" spans="1:11" ht="16" customHeight="1">
      <c r="A132" s="14" t="s">
        <v>156</v>
      </c>
      <c r="B132" s="14"/>
      <c r="C132" s="15">
        <v>1</v>
      </c>
      <c r="D132" s="14">
        <v>0.66700000000000004</v>
      </c>
      <c r="E132" s="15">
        <v>0.54500000000000004</v>
      </c>
      <c r="F132" s="15">
        <f t="shared" si="16"/>
        <v>1</v>
      </c>
      <c r="G132" s="15" t="e">
        <f t="shared" si="17"/>
        <v>#DIV/0!</v>
      </c>
      <c r="H132" s="15">
        <f t="shared" si="14"/>
        <v>0.60600000000000009</v>
      </c>
      <c r="I132" s="15">
        <f t="shared" si="15"/>
        <v>8.6267027304757854E-2</v>
      </c>
      <c r="J132" s="15">
        <f t="shared" si="18"/>
        <v>0.60600000000000009</v>
      </c>
      <c r="K132" s="15" t="e">
        <f t="shared" si="19"/>
        <v>#DIV/0!</v>
      </c>
    </row>
    <row r="133" spans="1:11" ht="16" customHeight="1">
      <c r="A133" s="14" t="s">
        <v>157</v>
      </c>
      <c r="B133" s="14"/>
      <c r="D133" s="14"/>
      <c r="E133" s="15">
        <v>0</v>
      </c>
      <c r="F133" s="15" t="e">
        <f t="shared" si="16"/>
        <v>#DIV/0!</v>
      </c>
      <c r="G133" s="15" t="e">
        <f t="shared" si="17"/>
        <v>#DIV/0!</v>
      </c>
      <c r="H133" s="15">
        <f t="shared" si="14"/>
        <v>0</v>
      </c>
      <c r="I133" s="15" t="e">
        <f t="shared" si="15"/>
        <v>#DIV/0!</v>
      </c>
      <c r="J133" s="15" t="e">
        <f t="shared" si="18"/>
        <v>#DIV/0!</v>
      </c>
      <c r="K133" s="15" t="e">
        <f t="shared" si="19"/>
        <v>#DIV/0!</v>
      </c>
    </row>
    <row r="134" spans="1:11" ht="16" customHeight="1">
      <c r="A134" s="14" t="s">
        <v>162</v>
      </c>
      <c r="B134" s="14">
        <v>0.33300000000000002</v>
      </c>
      <c r="C134" s="15">
        <v>0.16700000000000001</v>
      </c>
      <c r="D134" s="14">
        <v>0</v>
      </c>
      <c r="E134" s="15">
        <v>0</v>
      </c>
      <c r="F134" s="15">
        <f t="shared" ref="F134:F165" si="20">AVERAGE(B134:C134)</f>
        <v>0.25</v>
      </c>
      <c r="G134" s="15">
        <f t="shared" ref="G134:G165" si="21">STDEV(B134:C134)</f>
        <v>0.11737972567696695</v>
      </c>
      <c r="H134" s="15">
        <f t="shared" si="14"/>
        <v>0</v>
      </c>
      <c r="I134" s="15">
        <f t="shared" si="15"/>
        <v>0</v>
      </c>
      <c r="J134" s="15">
        <f t="shared" ref="J134:J165" si="22">H134/F134</f>
        <v>0</v>
      </c>
      <c r="K134" s="15">
        <f t="shared" ref="K134:K165" si="23">TTEST(D134:E134,B134:C134, 2, 2)</f>
        <v>9.4808723374066428E-2</v>
      </c>
    </row>
    <row r="135" spans="1:11" ht="16" customHeight="1">
      <c r="A135" s="14" t="s">
        <v>164</v>
      </c>
      <c r="B135" s="14">
        <v>0</v>
      </c>
      <c r="C135" s="15">
        <v>0</v>
      </c>
      <c r="D135" s="14">
        <v>0</v>
      </c>
      <c r="E135" s="15">
        <v>4.4999999999999998E-2</v>
      </c>
      <c r="F135" s="15">
        <f t="shared" si="20"/>
        <v>0</v>
      </c>
      <c r="G135" s="15">
        <f t="shared" si="21"/>
        <v>0</v>
      </c>
      <c r="H135" s="15">
        <f t="shared" ref="H135:H182" si="24">AVERAGE(D135:E135)</f>
        <v>2.2499999999999999E-2</v>
      </c>
      <c r="I135" s="15">
        <f t="shared" ref="I135:I182" si="25">STDEV(D135:E135)</f>
        <v>3.1819805153394637E-2</v>
      </c>
      <c r="J135" s="15" t="e">
        <f t="shared" si="22"/>
        <v>#DIV/0!</v>
      </c>
      <c r="K135" s="15">
        <f t="shared" si="23"/>
        <v>0.42264973081037416</v>
      </c>
    </row>
    <row r="136" spans="1:11" ht="16" customHeight="1">
      <c r="A136" s="14" t="s">
        <v>168</v>
      </c>
      <c r="B136" s="14"/>
      <c r="D136" s="14"/>
      <c r="E136" s="15">
        <v>0</v>
      </c>
      <c r="F136" s="15" t="e">
        <f t="shared" si="20"/>
        <v>#DIV/0!</v>
      </c>
      <c r="G136" s="15" t="e">
        <f t="shared" si="21"/>
        <v>#DIV/0!</v>
      </c>
      <c r="H136" s="15">
        <f t="shared" si="24"/>
        <v>0</v>
      </c>
      <c r="I136" s="15" t="e">
        <f t="shared" si="25"/>
        <v>#DIV/0!</v>
      </c>
      <c r="J136" s="15" t="e">
        <f t="shared" si="22"/>
        <v>#DIV/0!</v>
      </c>
      <c r="K136" s="15" t="e">
        <f t="shared" si="23"/>
        <v>#DIV/0!</v>
      </c>
    </row>
    <row r="137" spans="1:11" ht="16" customHeight="1">
      <c r="A137" s="14" t="s">
        <v>97</v>
      </c>
      <c r="B137" s="14">
        <v>0</v>
      </c>
      <c r="C137" s="15">
        <v>0</v>
      </c>
      <c r="D137" s="14">
        <v>0</v>
      </c>
      <c r="E137" s="15">
        <v>0</v>
      </c>
      <c r="F137" s="15">
        <f t="shared" si="20"/>
        <v>0</v>
      </c>
      <c r="G137" s="15">
        <f t="shared" si="21"/>
        <v>0</v>
      </c>
      <c r="H137" s="15">
        <f t="shared" si="24"/>
        <v>0</v>
      </c>
      <c r="I137" s="15">
        <f t="shared" si="25"/>
        <v>0</v>
      </c>
      <c r="J137" s="15" t="e">
        <f t="shared" si="22"/>
        <v>#DIV/0!</v>
      </c>
      <c r="K137" s="15" t="e">
        <f t="shared" si="23"/>
        <v>#DIV/0!</v>
      </c>
    </row>
    <row r="138" spans="1:11" ht="16" customHeight="1">
      <c r="A138" s="14" t="s">
        <v>98</v>
      </c>
      <c r="B138" s="14">
        <v>0</v>
      </c>
      <c r="C138" s="15">
        <v>0.11799999999999999</v>
      </c>
      <c r="D138" s="14">
        <v>0</v>
      </c>
      <c r="E138" s="15">
        <v>0.125</v>
      </c>
      <c r="F138" s="15">
        <f t="shared" si="20"/>
        <v>5.8999999999999997E-2</v>
      </c>
      <c r="G138" s="15">
        <f t="shared" si="21"/>
        <v>8.3438600180012604E-2</v>
      </c>
      <c r="H138" s="15">
        <f t="shared" si="24"/>
        <v>6.25E-2</v>
      </c>
      <c r="I138" s="15">
        <f t="shared" si="25"/>
        <v>8.8388347648318447E-2</v>
      </c>
      <c r="J138" s="15">
        <f t="shared" si="22"/>
        <v>1.0593220338983051</v>
      </c>
      <c r="K138" s="15">
        <f t="shared" si="23"/>
        <v>0.97121729018437075</v>
      </c>
    </row>
    <row r="139" spans="1:11" ht="16" customHeight="1">
      <c r="A139" s="14" t="s">
        <v>99</v>
      </c>
      <c r="B139" s="14">
        <v>0</v>
      </c>
      <c r="C139" s="15">
        <v>0.1</v>
      </c>
      <c r="D139" s="14"/>
      <c r="E139" s="15">
        <v>0.125</v>
      </c>
      <c r="F139" s="15">
        <f t="shared" si="20"/>
        <v>0.05</v>
      </c>
      <c r="G139" s="15">
        <f t="shared" si="21"/>
        <v>7.0710678118654766E-2</v>
      </c>
      <c r="H139" s="15">
        <f t="shared" si="24"/>
        <v>0.125</v>
      </c>
      <c r="I139" s="15" t="e">
        <f t="shared" si="25"/>
        <v>#DIV/0!</v>
      </c>
      <c r="J139" s="15">
        <f t="shared" si="22"/>
        <v>2.5</v>
      </c>
      <c r="K139" s="15" t="e">
        <f t="shared" si="23"/>
        <v>#DIV/0!</v>
      </c>
    </row>
    <row r="140" spans="1:11" ht="16" customHeight="1">
      <c r="A140" s="14" t="s">
        <v>100</v>
      </c>
      <c r="B140" s="14">
        <v>0</v>
      </c>
      <c r="C140" s="15">
        <v>0.16700000000000001</v>
      </c>
      <c r="D140" s="14"/>
      <c r="E140" s="15">
        <v>0</v>
      </c>
      <c r="F140" s="15">
        <f t="shared" si="20"/>
        <v>8.3500000000000005E-2</v>
      </c>
      <c r="G140" s="15">
        <f t="shared" si="21"/>
        <v>0.11808683245815345</v>
      </c>
      <c r="H140" s="15">
        <f t="shared" si="24"/>
        <v>0</v>
      </c>
      <c r="I140" s="15" t="e">
        <f t="shared" si="25"/>
        <v>#DIV/0!</v>
      </c>
      <c r="J140" s="15">
        <f t="shared" si="22"/>
        <v>0</v>
      </c>
      <c r="K140" s="15" t="e">
        <f t="shared" si="23"/>
        <v>#DIV/0!</v>
      </c>
    </row>
    <row r="141" spans="1:11" ht="16" customHeight="1">
      <c r="A141" s="14" t="s">
        <v>101</v>
      </c>
      <c r="B141" s="14">
        <v>0.33300000000000002</v>
      </c>
      <c r="C141" s="15">
        <v>0.25</v>
      </c>
      <c r="D141" s="14">
        <v>0.5</v>
      </c>
      <c r="E141" s="15">
        <v>0.125</v>
      </c>
      <c r="F141" s="15">
        <f t="shared" si="20"/>
        <v>0.29149999999999998</v>
      </c>
      <c r="G141" s="15">
        <f t="shared" si="21"/>
        <v>5.8689862838483826E-2</v>
      </c>
      <c r="H141" s="15">
        <f t="shared" si="24"/>
        <v>0.3125</v>
      </c>
      <c r="I141" s="15">
        <f t="shared" si="25"/>
        <v>0.2651650429449553</v>
      </c>
      <c r="J141" s="15">
        <f t="shared" si="22"/>
        <v>1.0720411663807892</v>
      </c>
      <c r="K141" s="15">
        <f t="shared" si="23"/>
        <v>0.9229055356715381</v>
      </c>
    </row>
    <row r="142" spans="1:11" ht="16" customHeight="1">
      <c r="A142" s="14" t="s">
        <v>102</v>
      </c>
      <c r="B142" s="14"/>
      <c r="C142" s="15">
        <v>0</v>
      </c>
      <c r="D142" s="14"/>
      <c r="E142" s="15">
        <v>1</v>
      </c>
      <c r="F142" s="15">
        <f t="shared" si="20"/>
        <v>0</v>
      </c>
      <c r="G142" s="15" t="e">
        <f t="shared" si="21"/>
        <v>#DIV/0!</v>
      </c>
      <c r="H142" s="15">
        <f t="shared" si="24"/>
        <v>1</v>
      </c>
      <c r="I142" s="15" t="e">
        <f t="shared" si="25"/>
        <v>#DIV/0!</v>
      </c>
      <c r="J142" s="15" t="e">
        <f t="shared" si="22"/>
        <v>#DIV/0!</v>
      </c>
      <c r="K142" s="15" t="e">
        <f t="shared" si="23"/>
        <v>#DIV/0!</v>
      </c>
    </row>
    <row r="143" spans="1:11" ht="16" customHeight="1">
      <c r="A143" s="14" t="s">
        <v>103</v>
      </c>
      <c r="B143" s="14">
        <v>0</v>
      </c>
      <c r="C143" s="15">
        <v>0</v>
      </c>
      <c r="D143" s="14">
        <v>0</v>
      </c>
      <c r="E143" s="15">
        <v>0</v>
      </c>
      <c r="F143" s="15">
        <f t="shared" si="20"/>
        <v>0</v>
      </c>
      <c r="G143" s="15">
        <f t="shared" si="21"/>
        <v>0</v>
      </c>
      <c r="H143" s="15">
        <f t="shared" si="24"/>
        <v>0</v>
      </c>
      <c r="I143" s="15">
        <f t="shared" si="25"/>
        <v>0</v>
      </c>
      <c r="J143" s="15" t="e">
        <f t="shared" si="22"/>
        <v>#DIV/0!</v>
      </c>
      <c r="K143" s="15" t="e">
        <f t="shared" si="23"/>
        <v>#DIV/0!</v>
      </c>
    </row>
    <row r="144" spans="1:11" ht="16" customHeight="1">
      <c r="A144" s="14" t="s">
        <v>104</v>
      </c>
      <c r="B144" s="14"/>
      <c r="D144" s="14"/>
      <c r="F144" s="15" t="e">
        <f t="shared" si="20"/>
        <v>#DIV/0!</v>
      </c>
      <c r="G144" s="15" t="e">
        <f t="shared" si="21"/>
        <v>#DIV/0!</v>
      </c>
      <c r="H144" s="15" t="e">
        <f t="shared" si="24"/>
        <v>#DIV/0!</v>
      </c>
      <c r="I144" s="15" t="e">
        <f t="shared" si="25"/>
        <v>#DIV/0!</v>
      </c>
      <c r="J144" s="15" t="e">
        <f t="shared" si="22"/>
        <v>#DIV/0!</v>
      </c>
      <c r="K144" s="15" t="e">
        <f t="shared" si="23"/>
        <v>#DIV/0!</v>
      </c>
    </row>
    <row r="145" spans="1:11" ht="16" customHeight="1">
      <c r="A145" s="14" t="s">
        <v>105</v>
      </c>
      <c r="B145" s="14"/>
      <c r="C145" s="15">
        <v>0</v>
      </c>
      <c r="D145" s="14"/>
      <c r="E145" s="15">
        <v>1</v>
      </c>
      <c r="F145" s="15">
        <f t="shared" si="20"/>
        <v>0</v>
      </c>
      <c r="G145" s="15" t="e">
        <f t="shared" si="21"/>
        <v>#DIV/0!</v>
      </c>
      <c r="H145" s="15">
        <f t="shared" si="24"/>
        <v>1</v>
      </c>
      <c r="I145" s="15" t="e">
        <f t="shared" si="25"/>
        <v>#DIV/0!</v>
      </c>
      <c r="J145" s="15" t="e">
        <f t="shared" si="22"/>
        <v>#DIV/0!</v>
      </c>
      <c r="K145" s="15" t="e">
        <f t="shared" si="23"/>
        <v>#DIV/0!</v>
      </c>
    </row>
    <row r="146" spans="1:11" ht="16" customHeight="1">
      <c r="A146" s="14" t="s">
        <v>106</v>
      </c>
      <c r="B146" s="14"/>
      <c r="C146" s="15">
        <v>0</v>
      </c>
      <c r="D146" s="14"/>
      <c r="F146" s="15">
        <f t="shared" si="20"/>
        <v>0</v>
      </c>
      <c r="G146" s="15" t="e">
        <f t="shared" si="21"/>
        <v>#DIV/0!</v>
      </c>
      <c r="H146" s="15" t="e">
        <f t="shared" si="24"/>
        <v>#DIV/0!</v>
      </c>
      <c r="I146" s="15" t="e">
        <f t="shared" si="25"/>
        <v>#DIV/0!</v>
      </c>
      <c r="J146" s="15" t="e">
        <f t="shared" si="22"/>
        <v>#DIV/0!</v>
      </c>
      <c r="K146" s="15" t="e">
        <f t="shared" si="23"/>
        <v>#DIV/0!</v>
      </c>
    </row>
    <row r="147" spans="1:11" ht="16" customHeight="1">
      <c r="A147" s="14" t="s">
        <v>107</v>
      </c>
      <c r="B147" s="14"/>
      <c r="D147" s="14"/>
      <c r="E147" s="15">
        <v>1</v>
      </c>
      <c r="F147" s="15" t="e">
        <f t="shared" si="20"/>
        <v>#DIV/0!</v>
      </c>
      <c r="G147" s="15" t="e">
        <f t="shared" si="21"/>
        <v>#DIV/0!</v>
      </c>
      <c r="H147" s="15">
        <f t="shared" si="24"/>
        <v>1</v>
      </c>
      <c r="I147" s="15" t="e">
        <f t="shared" si="25"/>
        <v>#DIV/0!</v>
      </c>
      <c r="J147" s="15" t="e">
        <f t="shared" si="22"/>
        <v>#DIV/0!</v>
      </c>
      <c r="K147" s="15" t="e">
        <f t="shared" si="23"/>
        <v>#DIV/0!</v>
      </c>
    </row>
    <row r="148" spans="1:11" ht="16" customHeight="1">
      <c r="A148" s="14" t="s">
        <v>108</v>
      </c>
      <c r="B148" s="14">
        <v>0</v>
      </c>
      <c r="C148" s="15">
        <v>0</v>
      </c>
      <c r="D148" s="14">
        <v>0</v>
      </c>
      <c r="E148" s="15">
        <v>0</v>
      </c>
      <c r="F148" s="15">
        <f t="shared" si="20"/>
        <v>0</v>
      </c>
      <c r="G148" s="15">
        <f t="shared" si="21"/>
        <v>0</v>
      </c>
      <c r="H148" s="15">
        <f t="shared" si="24"/>
        <v>0</v>
      </c>
      <c r="I148" s="15">
        <f t="shared" si="25"/>
        <v>0</v>
      </c>
      <c r="J148" s="15" t="e">
        <f t="shared" si="22"/>
        <v>#DIV/0!</v>
      </c>
      <c r="K148" s="15" t="e">
        <f t="shared" si="23"/>
        <v>#DIV/0!</v>
      </c>
    </row>
    <row r="149" spans="1:11" ht="16" customHeight="1">
      <c r="A149" s="14" t="s">
        <v>111</v>
      </c>
      <c r="B149" s="14">
        <v>0</v>
      </c>
      <c r="C149" s="15">
        <v>0.111</v>
      </c>
      <c r="D149" s="14">
        <v>0.2</v>
      </c>
      <c r="E149" s="15">
        <v>0.16700000000000001</v>
      </c>
      <c r="F149" s="15">
        <f t="shared" si="20"/>
        <v>5.5500000000000001E-2</v>
      </c>
      <c r="G149" s="15">
        <f t="shared" si="21"/>
        <v>7.8488852711706775E-2</v>
      </c>
      <c r="H149" s="15">
        <f t="shared" si="24"/>
        <v>0.1835</v>
      </c>
      <c r="I149" s="15">
        <f t="shared" si="25"/>
        <v>2.3334523779156069E-2</v>
      </c>
      <c r="J149" s="15">
        <f t="shared" si="22"/>
        <v>3.3063063063063063</v>
      </c>
      <c r="K149" s="15">
        <f t="shared" si="23"/>
        <v>0.15762124019747847</v>
      </c>
    </row>
    <row r="150" spans="1:11" ht="16" customHeight="1">
      <c r="A150" s="14" t="s">
        <v>112</v>
      </c>
      <c r="B150" s="14">
        <v>0</v>
      </c>
      <c r="C150" s="15">
        <v>0.313</v>
      </c>
      <c r="D150" s="14">
        <v>0</v>
      </c>
      <c r="E150" s="15">
        <v>0.29199999999999998</v>
      </c>
      <c r="F150" s="15">
        <f t="shared" si="20"/>
        <v>0.1565</v>
      </c>
      <c r="G150" s="15">
        <f t="shared" si="21"/>
        <v>0.22132442251138937</v>
      </c>
      <c r="H150" s="15">
        <f t="shared" si="24"/>
        <v>0.14599999999999999</v>
      </c>
      <c r="I150" s="15">
        <f t="shared" si="25"/>
        <v>0.20647518010647187</v>
      </c>
      <c r="J150" s="15">
        <f t="shared" si="22"/>
        <v>0.93290734824281141</v>
      </c>
      <c r="K150" s="15">
        <f t="shared" si="23"/>
        <v>0.96533100151363749</v>
      </c>
    </row>
    <row r="151" spans="1:11" ht="16" customHeight="1">
      <c r="A151" s="14" t="s">
        <v>113</v>
      </c>
      <c r="B151" s="14">
        <v>0</v>
      </c>
      <c r="C151" s="15">
        <v>0</v>
      </c>
      <c r="D151" s="14"/>
      <c r="E151" s="15">
        <v>0</v>
      </c>
      <c r="F151" s="15">
        <f t="shared" si="20"/>
        <v>0</v>
      </c>
      <c r="G151" s="15">
        <f t="shared" si="21"/>
        <v>0</v>
      </c>
      <c r="H151" s="15">
        <f t="shared" si="24"/>
        <v>0</v>
      </c>
      <c r="I151" s="15" t="e">
        <f t="shared" si="25"/>
        <v>#DIV/0!</v>
      </c>
      <c r="J151" s="15" t="e">
        <f t="shared" si="22"/>
        <v>#DIV/0!</v>
      </c>
      <c r="K151" s="15" t="e">
        <f t="shared" si="23"/>
        <v>#DIV/0!</v>
      </c>
    </row>
    <row r="152" spans="1:11" ht="16" customHeight="1">
      <c r="A152" s="14" t="s">
        <v>114</v>
      </c>
      <c r="B152" s="14">
        <v>0</v>
      </c>
      <c r="C152" s="15">
        <v>0</v>
      </c>
      <c r="D152" s="14">
        <v>0</v>
      </c>
      <c r="E152" s="15">
        <v>4.2000000000000003E-2</v>
      </c>
      <c r="F152" s="15">
        <f t="shared" si="20"/>
        <v>0</v>
      </c>
      <c r="G152" s="15">
        <f t="shared" si="21"/>
        <v>0</v>
      </c>
      <c r="H152" s="15">
        <f t="shared" si="24"/>
        <v>2.1000000000000001E-2</v>
      </c>
      <c r="I152" s="15">
        <f t="shared" si="25"/>
        <v>2.9698484809834998E-2</v>
      </c>
      <c r="J152" s="15" t="e">
        <f t="shared" si="22"/>
        <v>#DIV/0!</v>
      </c>
      <c r="K152" s="15">
        <f t="shared" si="23"/>
        <v>0.42264973081037416</v>
      </c>
    </row>
    <row r="153" spans="1:11" ht="16" customHeight="1">
      <c r="A153" s="14" t="s">
        <v>115</v>
      </c>
      <c r="B153" s="14"/>
      <c r="D153" s="14"/>
      <c r="E153" s="15">
        <v>0</v>
      </c>
      <c r="F153" s="15" t="e">
        <f t="shared" si="20"/>
        <v>#DIV/0!</v>
      </c>
      <c r="G153" s="15" t="e">
        <f t="shared" si="21"/>
        <v>#DIV/0!</v>
      </c>
      <c r="H153" s="15">
        <f t="shared" si="24"/>
        <v>0</v>
      </c>
      <c r="I153" s="15" t="e">
        <f t="shared" si="25"/>
        <v>#DIV/0!</v>
      </c>
      <c r="J153" s="15" t="e">
        <f t="shared" si="22"/>
        <v>#DIV/0!</v>
      </c>
      <c r="K153" s="15" t="e">
        <f t="shared" si="23"/>
        <v>#DIV/0!</v>
      </c>
    </row>
    <row r="154" spans="1:11" ht="16" customHeight="1">
      <c r="A154" s="14" t="s">
        <v>118</v>
      </c>
      <c r="B154" s="14">
        <v>0</v>
      </c>
      <c r="C154" s="15">
        <v>0</v>
      </c>
      <c r="D154" s="14">
        <v>0</v>
      </c>
      <c r="E154" s="15">
        <v>3.7999999999999999E-2</v>
      </c>
      <c r="F154" s="15">
        <f t="shared" si="20"/>
        <v>0</v>
      </c>
      <c r="G154" s="15">
        <f t="shared" si="21"/>
        <v>0</v>
      </c>
      <c r="H154" s="15">
        <f t="shared" si="24"/>
        <v>1.9E-2</v>
      </c>
      <c r="I154" s="15">
        <f t="shared" si="25"/>
        <v>2.6870057685088804E-2</v>
      </c>
      <c r="J154" s="15" t="e">
        <f t="shared" si="22"/>
        <v>#DIV/0!</v>
      </c>
      <c r="K154" s="15">
        <f t="shared" si="23"/>
        <v>0.42264973081037416</v>
      </c>
    </row>
    <row r="155" spans="1:11" ht="16" customHeight="1">
      <c r="A155" s="14" t="s">
        <v>119</v>
      </c>
      <c r="B155" s="14"/>
      <c r="C155" s="15">
        <v>0</v>
      </c>
      <c r="D155" s="14"/>
      <c r="F155" s="15">
        <f t="shared" si="20"/>
        <v>0</v>
      </c>
      <c r="G155" s="15" t="e">
        <f t="shared" si="21"/>
        <v>#DIV/0!</v>
      </c>
      <c r="H155" s="15" t="e">
        <f t="shared" si="24"/>
        <v>#DIV/0!</v>
      </c>
      <c r="I155" s="15" t="e">
        <f t="shared" si="25"/>
        <v>#DIV/0!</v>
      </c>
      <c r="J155" s="15" t="e">
        <f t="shared" si="22"/>
        <v>#DIV/0!</v>
      </c>
      <c r="K155" s="15" t="e">
        <f t="shared" si="23"/>
        <v>#DIV/0!</v>
      </c>
    </row>
    <row r="156" spans="1:11" ht="16" customHeight="1">
      <c r="A156" s="14" t="s">
        <v>120</v>
      </c>
      <c r="B156" s="14">
        <v>0</v>
      </c>
      <c r="C156" s="15">
        <v>0.313</v>
      </c>
      <c r="D156" s="14">
        <v>0.125</v>
      </c>
      <c r="E156" s="15">
        <v>8.2000000000000003E-2</v>
      </c>
      <c r="F156" s="15">
        <f t="shared" si="20"/>
        <v>0.1565</v>
      </c>
      <c r="G156" s="15">
        <f t="shared" si="21"/>
        <v>0.22132442251138937</v>
      </c>
      <c r="H156" s="15">
        <f t="shared" si="24"/>
        <v>0.10350000000000001</v>
      </c>
      <c r="I156" s="15">
        <f t="shared" si="25"/>
        <v>3.0405591591021516E-2</v>
      </c>
      <c r="J156" s="15">
        <f t="shared" si="22"/>
        <v>0.66134185303514381</v>
      </c>
      <c r="K156" s="15">
        <f t="shared" si="23"/>
        <v>0.76916779150413772</v>
      </c>
    </row>
    <row r="157" spans="1:11" ht="16" customHeight="1">
      <c r="A157" s="14" t="s">
        <v>121</v>
      </c>
      <c r="B157" s="14"/>
      <c r="D157" s="14"/>
      <c r="F157" s="15" t="e">
        <f t="shared" si="20"/>
        <v>#DIV/0!</v>
      </c>
      <c r="G157" s="15" t="e">
        <f t="shared" si="21"/>
        <v>#DIV/0!</v>
      </c>
      <c r="H157" s="15" t="e">
        <f t="shared" si="24"/>
        <v>#DIV/0!</v>
      </c>
      <c r="I157" s="15" t="e">
        <f t="shared" si="25"/>
        <v>#DIV/0!</v>
      </c>
      <c r="J157" s="15" t="e">
        <f t="shared" si="22"/>
        <v>#DIV/0!</v>
      </c>
      <c r="K157" s="15" t="e">
        <f t="shared" si="23"/>
        <v>#DIV/0!</v>
      </c>
    </row>
    <row r="158" spans="1:11" ht="16" customHeight="1">
      <c r="A158" s="14" t="s">
        <v>209</v>
      </c>
      <c r="B158" s="14">
        <v>0</v>
      </c>
      <c r="C158" s="15">
        <v>7.6999999999999999E-2</v>
      </c>
      <c r="D158" s="14">
        <v>0</v>
      </c>
      <c r="E158" s="15">
        <v>0</v>
      </c>
      <c r="F158" s="15">
        <f t="shared" si="20"/>
        <v>3.85E-2</v>
      </c>
      <c r="G158" s="15">
        <f t="shared" si="21"/>
        <v>5.4447222151364161E-2</v>
      </c>
      <c r="H158" s="15">
        <f t="shared" si="24"/>
        <v>0</v>
      </c>
      <c r="I158" s="15">
        <f t="shared" si="25"/>
        <v>0</v>
      </c>
      <c r="J158" s="15">
        <f t="shared" si="22"/>
        <v>0</v>
      </c>
      <c r="K158" s="15">
        <f t="shared" si="23"/>
        <v>0.42264973081037416</v>
      </c>
    </row>
    <row r="159" spans="1:11" ht="16" customHeight="1">
      <c r="A159" s="14" t="s">
        <v>210</v>
      </c>
      <c r="B159" s="14">
        <v>0.16700000000000001</v>
      </c>
      <c r="C159" s="15">
        <v>9.2999999999999999E-2</v>
      </c>
      <c r="D159" s="14">
        <v>0</v>
      </c>
      <c r="E159" s="15">
        <v>9.7000000000000003E-2</v>
      </c>
      <c r="F159" s="15">
        <f t="shared" si="20"/>
        <v>0.13</v>
      </c>
      <c r="G159" s="15">
        <f t="shared" si="21"/>
        <v>5.2325901807804491E-2</v>
      </c>
      <c r="H159" s="15">
        <f t="shared" si="24"/>
        <v>4.8500000000000001E-2</v>
      </c>
      <c r="I159" s="15">
        <f t="shared" si="25"/>
        <v>6.8589357775095117E-2</v>
      </c>
      <c r="J159" s="15">
        <f t="shared" si="22"/>
        <v>0.37307692307692308</v>
      </c>
      <c r="K159" s="15">
        <f t="shared" si="23"/>
        <v>0.31327471646615446</v>
      </c>
    </row>
    <row r="160" spans="1:11" ht="16" customHeight="1">
      <c r="A160" s="14" t="s">
        <v>211</v>
      </c>
      <c r="B160" s="14"/>
      <c r="C160" s="15">
        <v>0</v>
      </c>
      <c r="D160" s="14">
        <v>0</v>
      </c>
      <c r="E160" s="15">
        <v>0</v>
      </c>
      <c r="F160" s="15">
        <f t="shared" si="20"/>
        <v>0</v>
      </c>
      <c r="G160" s="15" t="e">
        <f t="shared" si="21"/>
        <v>#DIV/0!</v>
      </c>
      <c r="H160" s="15">
        <f t="shared" si="24"/>
        <v>0</v>
      </c>
      <c r="I160" s="15">
        <f t="shared" si="25"/>
        <v>0</v>
      </c>
      <c r="J160" s="15" t="e">
        <f t="shared" si="22"/>
        <v>#DIV/0!</v>
      </c>
      <c r="K160" s="15" t="e">
        <f t="shared" si="23"/>
        <v>#DIV/0!</v>
      </c>
    </row>
    <row r="161" spans="1:11" ht="16" customHeight="1">
      <c r="A161" s="14" t="s">
        <v>212</v>
      </c>
      <c r="B161" s="14"/>
      <c r="C161" s="15">
        <v>0</v>
      </c>
      <c r="D161" s="14">
        <v>1</v>
      </c>
      <c r="E161" s="15">
        <v>0.75</v>
      </c>
      <c r="F161" s="15">
        <f t="shared" si="20"/>
        <v>0</v>
      </c>
      <c r="G161" s="15" t="e">
        <f t="shared" si="21"/>
        <v>#DIV/0!</v>
      </c>
      <c r="H161" s="15">
        <f t="shared" si="24"/>
        <v>0.875</v>
      </c>
      <c r="I161" s="15">
        <f t="shared" si="25"/>
        <v>0.17677669529663689</v>
      </c>
      <c r="J161" s="15" t="e">
        <f t="shared" si="22"/>
        <v>#DIV/0!</v>
      </c>
      <c r="K161" s="15" t="e">
        <f t="shared" si="23"/>
        <v>#DIV/0!</v>
      </c>
    </row>
    <row r="162" spans="1:11" ht="16" customHeight="1">
      <c r="A162" s="14" t="s">
        <v>213</v>
      </c>
      <c r="B162" s="14"/>
      <c r="D162" s="14"/>
      <c r="E162" s="15">
        <v>0</v>
      </c>
      <c r="F162" s="15" t="e">
        <f t="shared" si="20"/>
        <v>#DIV/0!</v>
      </c>
      <c r="G162" s="15" t="e">
        <f t="shared" si="21"/>
        <v>#DIV/0!</v>
      </c>
      <c r="H162" s="15">
        <f t="shared" si="24"/>
        <v>0</v>
      </c>
      <c r="I162" s="15" t="e">
        <f t="shared" si="25"/>
        <v>#DIV/0!</v>
      </c>
      <c r="J162" s="15" t="e">
        <f t="shared" si="22"/>
        <v>#DIV/0!</v>
      </c>
      <c r="K162" s="15" t="e">
        <f t="shared" si="23"/>
        <v>#DIV/0!</v>
      </c>
    </row>
    <row r="163" spans="1:11" ht="16" customHeight="1">
      <c r="A163" s="14" t="s">
        <v>214</v>
      </c>
      <c r="B163" s="14"/>
      <c r="D163" s="14"/>
      <c r="E163" s="15">
        <v>0</v>
      </c>
      <c r="F163" s="15" t="e">
        <f t="shared" si="20"/>
        <v>#DIV/0!</v>
      </c>
      <c r="G163" s="15" t="e">
        <f t="shared" si="21"/>
        <v>#DIV/0!</v>
      </c>
      <c r="H163" s="15">
        <f t="shared" si="24"/>
        <v>0</v>
      </c>
      <c r="I163" s="15" t="e">
        <f t="shared" si="25"/>
        <v>#DIV/0!</v>
      </c>
      <c r="J163" s="15" t="e">
        <f t="shared" si="22"/>
        <v>#DIV/0!</v>
      </c>
      <c r="K163" s="15" t="e">
        <f t="shared" si="23"/>
        <v>#DIV/0!</v>
      </c>
    </row>
    <row r="164" spans="1:11" ht="16" customHeight="1">
      <c r="A164" s="14" t="s">
        <v>215</v>
      </c>
      <c r="B164" s="14"/>
      <c r="D164" s="14"/>
      <c r="E164" s="15">
        <v>0</v>
      </c>
      <c r="F164" s="15" t="e">
        <f t="shared" si="20"/>
        <v>#DIV/0!</v>
      </c>
      <c r="G164" s="15" t="e">
        <f t="shared" si="21"/>
        <v>#DIV/0!</v>
      </c>
      <c r="H164" s="15">
        <f t="shared" si="24"/>
        <v>0</v>
      </c>
      <c r="I164" s="15" t="e">
        <f t="shared" si="25"/>
        <v>#DIV/0!</v>
      </c>
      <c r="J164" s="15" t="e">
        <f t="shared" si="22"/>
        <v>#DIV/0!</v>
      </c>
      <c r="K164" s="15" t="e">
        <f t="shared" si="23"/>
        <v>#DIV/0!</v>
      </c>
    </row>
    <row r="165" spans="1:11" ht="16" customHeight="1">
      <c r="A165" s="14" t="s">
        <v>216</v>
      </c>
      <c r="B165" s="14"/>
      <c r="D165" s="14"/>
      <c r="E165" s="15">
        <v>0</v>
      </c>
      <c r="F165" s="15" t="e">
        <f t="shared" si="20"/>
        <v>#DIV/0!</v>
      </c>
      <c r="G165" s="15" t="e">
        <f t="shared" si="21"/>
        <v>#DIV/0!</v>
      </c>
      <c r="H165" s="15">
        <f t="shared" si="24"/>
        <v>0</v>
      </c>
      <c r="I165" s="15" t="e">
        <f t="shared" si="25"/>
        <v>#DIV/0!</v>
      </c>
      <c r="J165" s="15" t="e">
        <f t="shared" si="22"/>
        <v>#DIV/0!</v>
      </c>
      <c r="K165" s="15" t="e">
        <f t="shared" si="23"/>
        <v>#DIV/0!</v>
      </c>
    </row>
    <row r="166" spans="1:11" ht="16" customHeight="1">
      <c r="A166" s="14" t="s">
        <v>217</v>
      </c>
      <c r="B166" s="14"/>
      <c r="D166" s="14"/>
      <c r="E166" s="15">
        <v>0</v>
      </c>
      <c r="F166" s="15" t="e">
        <f t="shared" ref="F166:F182" si="26">AVERAGE(B166:C166)</f>
        <v>#DIV/0!</v>
      </c>
      <c r="G166" s="15" t="e">
        <f t="shared" ref="G166:G182" si="27">STDEV(B166:C166)</f>
        <v>#DIV/0!</v>
      </c>
      <c r="H166" s="15">
        <f t="shared" si="24"/>
        <v>0</v>
      </c>
      <c r="I166" s="15" t="e">
        <f t="shared" si="25"/>
        <v>#DIV/0!</v>
      </c>
      <c r="J166" s="15" t="e">
        <f t="shared" ref="J166:J182" si="28">H166/F166</f>
        <v>#DIV/0!</v>
      </c>
      <c r="K166" s="15" t="e">
        <f t="shared" ref="K166:K182" si="29">TTEST(D166:E166,B166:C166, 2, 2)</f>
        <v>#DIV/0!</v>
      </c>
    </row>
    <row r="167" spans="1:11" ht="16" customHeight="1">
      <c r="A167" s="14" t="s">
        <v>218</v>
      </c>
      <c r="B167" s="14"/>
      <c r="C167" s="15">
        <v>1</v>
      </c>
      <c r="D167" s="14"/>
      <c r="F167" s="15">
        <f t="shared" si="26"/>
        <v>1</v>
      </c>
      <c r="G167" s="15" t="e">
        <f t="shared" si="27"/>
        <v>#DIV/0!</v>
      </c>
      <c r="H167" s="15" t="e">
        <f t="shared" si="24"/>
        <v>#DIV/0!</v>
      </c>
      <c r="I167" s="15" t="e">
        <f t="shared" si="25"/>
        <v>#DIV/0!</v>
      </c>
      <c r="J167" s="15" t="e">
        <f t="shared" si="28"/>
        <v>#DIV/0!</v>
      </c>
      <c r="K167" s="15" t="e">
        <f t="shared" si="29"/>
        <v>#DIV/0!</v>
      </c>
    </row>
    <row r="168" spans="1:11" ht="16" customHeight="1">
      <c r="A168" s="14" t="s">
        <v>219</v>
      </c>
      <c r="B168" s="14">
        <v>0</v>
      </c>
      <c r="C168" s="15">
        <v>0.105</v>
      </c>
      <c r="D168" s="14">
        <v>8.3000000000000004E-2</v>
      </c>
      <c r="E168" s="15">
        <v>5.6000000000000001E-2</v>
      </c>
      <c r="F168" s="15">
        <f t="shared" si="26"/>
        <v>5.2499999999999998E-2</v>
      </c>
      <c r="G168" s="15">
        <f t="shared" si="27"/>
        <v>7.4246212024587491E-2</v>
      </c>
      <c r="H168" s="15">
        <f t="shared" si="24"/>
        <v>6.9500000000000006E-2</v>
      </c>
      <c r="I168" s="15">
        <f t="shared" si="25"/>
        <v>1.9091883092036743E-2</v>
      </c>
      <c r="J168" s="15">
        <f t="shared" si="28"/>
        <v>1.323809523809524</v>
      </c>
      <c r="K168" s="15">
        <f t="shared" si="29"/>
        <v>0.78350535368160246</v>
      </c>
    </row>
    <row r="169" spans="1:11" ht="16" customHeight="1">
      <c r="A169" s="14" t="s">
        <v>220</v>
      </c>
      <c r="B169" s="14"/>
      <c r="D169" s="14"/>
      <c r="F169" s="15" t="e">
        <f t="shared" si="26"/>
        <v>#DIV/0!</v>
      </c>
      <c r="G169" s="15" t="e">
        <f t="shared" si="27"/>
        <v>#DIV/0!</v>
      </c>
      <c r="H169" s="15" t="e">
        <f t="shared" si="24"/>
        <v>#DIV/0!</v>
      </c>
      <c r="I169" s="15" t="e">
        <f t="shared" si="25"/>
        <v>#DIV/0!</v>
      </c>
      <c r="J169" s="15" t="e">
        <f t="shared" si="28"/>
        <v>#DIV/0!</v>
      </c>
      <c r="K169" s="15" t="e">
        <f t="shared" si="29"/>
        <v>#DIV/0!</v>
      </c>
    </row>
    <row r="170" spans="1:11" ht="16" customHeight="1">
      <c r="A170" s="14" t="s">
        <v>222</v>
      </c>
      <c r="B170" s="14">
        <v>0.4</v>
      </c>
      <c r="C170" s="15">
        <v>0.38100000000000001</v>
      </c>
      <c r="D170" s="14">
        <v>0.13300000000000001</v>
      </c>
      <c r="E170" s="15">
        <v>0.19500000000000001</v>
      </c>
      <c r="F170" s="15">
        <f t="shared" si="26"/>
        <v>0.39050000000000001</v>
      </c>
      <c r="G170" s="15">
        <f t="shared" si="27"/>
        <v>1.3435028842544414E-2</v>
      </c>
      <c r="H170" s="15">
        <f t="shared" si="24"/>
        <v>0.16400000000000001</v>
      </c>
      <c r="I170" s="15">
        <f t="shared" si="25"/>
        <v>4.3840620433565951E-2</v>
      </c>
      <c r="J170" s="15">
        <f t="shared" si="28"/>
        <v>0.41997439180537771</v>
      </c>
      <c r="K170" s="15">
        <f t="shared" si="29"/>
        <v>1.9882230156950044E-2</v>
      </c>
    </row>
    <row r="171" spans="1:11" ht="16" customHeight="1">
      <c r="A171" s="14" t="s">
        <v>81</v>
      </c>
      <c r="B171" s="14"/>
      <c r="C171" s="15">
        <v>0</v>
      </c>
      <c r="D171" s="14"/>
      <c r="E171" s="15">
        <v>0</v>
      </c>
      <c r="F171" s="15">
        <f t="shared" si="26"/>
        <v>0</v>
      </c>
      <c r="G171" s="15" t="e">
        <f t="shared" si="27"/>
        <v>#DIV/0!</v>
      </c>
      <c r="H171" s="15">
        <f t="shared" si="24"/>
        <v>0</v>
      </c>
      <c r="I171" s="15" t="e">
        <f t="shared" si="25"/>
        <v>#DIV/0!</v>
      </c>
      <c r="J171" s="15" t="e">
        <f t="shared" si="28"/>
        <v>#DIV/0!</v>
      </c>
      <c r="K171" s="15" t="e">
        <f t="shared" si="29"/>
        <v>#DIV/0!</v>
      </c>
    </row>
    <row r="172" spans="1:11" ht="16" customHeight="1">
      <c r="A172" s="14" t="s">
        <v>82</v>
      </c>
      <c r="B172" s="14"/>
      <c r="D172" s="14">
        <v>0</v>
      </c>
      <c r="E172" s="15">
        <v>0</v>
      </c>
      <c r="F172" s="15" t="e">
        <f t="shared" si="26"/>
        <v>#DIV/0!</v>
      </c>
      <c r="G172" s="15" t="e">
        <f t="shared" si="27"/>
        <v>#DIV/0!</v>
      </c>
      <c r="H172" s="15">
        <f t="shared" si="24"/>
        <v>0</v>
      </c>
      <c r="I172" s="15">
        <f t="shared" si="25"/>
        <v>0</v>
      </c>
      <c r="J172" s="15" t="e">
        <f t="shared" si="28"/>
        <v>#DIV/0!</v>
      </c>
      <c r="K172" s="15" t="e">
        <f t="shared" si="29"/>
        <v>#DIV/0!</v>
      </c>
    </row>
    <row r="173" spans="1:11" ht="16" customHeight="1">
      <c r="A173" s="14" t="s">
        <v>83</v>
      </c>
      <c r="B173" s="14">
        <v>0</v>
      </c>
      <c r="C173" s="15">
        <v>0</v>
      </c>
      <c r="D173" s="14">
        <v>0</v>
      </c>
      <c r="E173" s="15">
        <v>2.7E-2</v>
      </c>
      <c r="F173" s="15">
        <f t="shared" si="26"/>
        <v>0</v>
      </c>
      <c r="G173" s="15">
        <f t="shared" si="27"/>
        <v>0</v>
      </c>
      <c r="H173" s="15">
        <f t="shared" si="24"/>
        <v>1.35E-2</v>
      </c>
      <c r="I173" s="15">
        <f t="shared" si="25"/>
        <v>1.9091883092036781E-2</v>
      </c>
      <c r="J173" s="15" t="e">
        <f t="shared" si="28"/>
        <v>#DIV/0!</v>
      </c>
      <c r="K173" s="15">
        <f t="shared" si="29"/>
        <v>0.42264973081037416</v>
      </c>
    </row>
    <row r="174" spans="1:11" ht="16" customHeight="1">
      <c r="A174" s="14" t="s">
        <v>84</v>
      </c>
      <c r="B174" s="14"/>
      <c r="D174" s="14"/>
      <c r="E174" s="15">
        <v>0</v>
      </c>
      <c r="F174" s="15" t="e">
        <f t="shared" si="26"/>
        <v>#DIV/0!</v>
      </c>
      <c r="G174" s="15" t="e">
        <f t="shared" si="27"/>
        <v>#DIV/0!</v>
      </c>
      <c r="H174" s="15">
        <f t="shared" si="24"/>
        <v>0</v>
      </c>
      <c r="I174" s="15" t="e">
        <f t="shared" si="25"/>
        <v>#DIV/0!</v>
      </c>
      <c r="J174" s="15" t="e">
        <f t="shared" si="28"/>
        <v>#DIV/0!</v>
      </c>
      <c r="K174" s="15" t="e">
        <f t="shared" si="29"/>
        <v>#DIV/0!</v>
      </c>
    </row>
    <row r="175" spans="1:11" ht="16" customHeight="1">
      <c r="A175" s="14" t="s">
        <v>85</v>
      </c>
      <c r="B175" s="14"/>
      <c r="D175" s="14"/>
      <c r="E175" s="15">
        <v>0</v>
      </c>
      <c r="F175" s="15" t="e">
        <f t="shared" si="26"/>
        <v>#DIV/0!</v>
      </c>
      <c r="G175" s="15" t="e">
        <f t="shared" si="27"/>
        <v>#DIV/0!</v>
      </c>
      <c r="H175" s="15">
        <f t="shared" si="24"/>
        <v>0</v>
      </c>
      <c r="I175" s="15" t="e">
        <f t="shared" si="25"/>
        <v>#DIV/0!</v>
      </c>
      <c r="J175" s="15" t="e">
        <f t="shared" si="28"/>
        <v>#DIV/0!</v>
      </c>
      <c r="K175" s="15" t="e">
        <f t="shared" si="29"/>
        <v>#DIV/0!</v>
      </c>
    </row>
    <row r="176" spans="1:11" ht="16" customHeight="1">
      <c r="A176" s="14" t="s">
        <v>86</v>
      </c>
      <c r="B176" s="14">
        <v>0</v>
      </c>
      <c r="C176" s="15">
        <v>0</v>
      </c>
      <c r="D176" s="14"/>
      <c r="E176" s="15">
        <v>0</v>
      </c>
      <c r="F176" s="15">
        <f t="shared" si="26"/>
        <v>0</v>
      </c>
      <c r="G176" s="15">
        <f t="shared" si="27"/>
        <v>0</v>
      </c>
      <c r="H176" s="15">
        <f t="shared" si="24"/>
        <v>0</v>
      </c>
      <c r="I176" s="15" t="e">
        <f t="shared" si="25"/>
        <v>#DIV/0!</v>
      </c>
      <c r="J176" s="15" t="e">
        <f t="shared" si="28"/>
        <v>#DIV/0!</v>
      </c>
      <c r="K176" s="15" t="e">
        <f t="shared" si="29"/>
        <v>#DIV/0!</v>
      </c>
    </row>
    <row r="177" spans="1:11" ht="16" customHeight="1">
      <c r="A177" s="14" t="s">
        <v>87</v>
      </c>
      <c r="B177" s="14">
        <v>0</v>
      </c>
      <c r="C177" s="15">
        <v>0</v>
      </c>
      <c r="D177" s="14"/>
      <c r="E177" s="15">
        <v>0</v>
      </c>
      <c r="F177" s="15">
        <f t="shared" si="26"/>
        <v>0</v>
      </c>
      <c r="G177" s="15">
        <f t="shared" si="27"/>
        <v>0</v>
      </c>
      <c r="H177" s="15">
        <f t="shared" si="24"/>
        <v>0</v>
      </c>
      <c r="I177" s="15" t="e">
        <f t="shared" si="25"/>
        <v>#DIV/0!</v>
      </c>
      <c r="J177" s="15" t="e">
        <f t="shared" si="28"/>
        <v>#DIV/0!</v>
      </c>
      <c r="K177" s="15" t="e">
        <f t="shared" si="29"/>
        <v>#DIV/0!</v>
      </c>
    </row>
    <row r="178" spans="1:11" ht="16" customHeight="1">
      <c r="A178" s="14" t="s">
        <v>88</v>
      </c>
      <c r="B178" s="14">
        <v>0</v>
      </c>
      <c r="C178" s="15">
        <v>0</v>
      </c>
      <c r="D178" s="14">
        <v>0</v>
      </c>
      <c r="E178" s="15">
        <v>0</v>
      </c>
      <c r="F178" s="15">
        <f t="shared" si="26"/>
        <v>0</v>
      </c>
      <c r="G178" s="15">
        <f t="shared" si="27"/>
        <v>0</v>
      </c>
      <c r="H178" s="15">
        <f t="shared" si="24"/>
        <v>0</v>
      </c>
      <c r="I178" s="15">
        <f t="shared" si="25"/>
        <v>0</v>
      </c>
      <c r="J178" s="15" t="e">
        <f t="shared" si="28"/>
        <v>#DIV/0!</v>
      </c>
      <c r="K178" s="15" t="e">
        <f t="shared" si="29"/>
        <v>#DIV/0!</v>
      </c>
    </row>
    <row r="179" spans="1:11" ht="16" customHeight="1">
      <c r="A179" s="14" t="s">
        <v>89</v>
      </c>
      <c r="B179" s="14"/>
      <c r="C179" s="15">
        <v>0</v>
      </c>
      <c r="D179" s="14"/>
      <c r="E179" s="15">
        <v>0.5</v>
      </c>
      <c r="F179" s="15">
        <f t="shared" si="26"/>
        <v>0</v>
      </c>
      <c r="G179" s="15" t="e">
        <f t="shared" si="27"/>
        <v>#DIV/0!</v>
      </c>
      <c r="H179" s="15">
        <f t="shared" si="24"/>
        <v>0.5</v>
      </c>
      <c r="I179" s="15" t="e">
        <f t="shared" si="25"/>
        <v>#DIV/0!</v>
      </c>
      <c r="J179" s="15" t="e">
        <f t="shared" si="28"/>
        <v>#DIV/0!</v>
      </c>
      <c r="K179" s="15" t="e">
        <f t="shared" si="29"/>
        <v>#DIV/0!</v>
      </c>
    </row>
    <row r="180" spans="1:11" ht="16" customHeight="1">
      <c r="A180" s="14" t="s">
        <v>90</v>
      </c>
      <c r="B180" s="14">
        <v>0</v>
      </c>
      <c r="C180" s="15">
        <v>0.16700000000000001</v>
      </c>
      <c r="D180" s="14">
        <v>0</v>
      </c>
      <c r="E180" s="15">
        <v>0.16700000000000001</v>
      </c>
      <c r="F180" s="15">
        <f t="shared" si="26"/>
        <v>8.3500000000000005E-2</v>
      </c>
      <c r="G180" s="15">
        <f t="shared" si="27"/>
        <v>0.11808683245815345</v>
      </c>
      <c r="H180" s="15">
        <f t="shared" si="24"/>
        <v>8.3500000000000005E-2</v>
      </c>
      <c r="I180" s="15">
        <f t="shared" si="25"/>
        <v>0.11808683245815345</v>
      </c>
      <c r="J180" s="15">
        <f t="shared" si="28"/>
        <v>1</v>
      </c>
      <c r="K180" s="15">
        <f t="shared" si="29"/>
        <v>1</v>
      </c>
    </row>
    <row r="181" spans="1:11" ht="16" customHeight="1">
      <c r="A181" s="14" t="s">
        <v>91</v>
      </c>
      <c r="B181" s="14">
        <v>0</v>
      </c>
      <c r="C181" s="15">
        <v>8.5999999999999993E-2</v>
      </c>
      <c r="D181" s="14">
        <v>0</v>
      </c>
      <c r="E181" s="15">
        <v>1.9E-2</v>
      </c>
      <c r="F181" s="15">
        <f t="shared" si="26"/>
        <v>4.2999999999999997E-2</v>
      </c>
      <c r="G181" s="15">
        <f t="shared" si="27"/>
        <v>6.081118318204308E-2</v>
      </c>
      <c r="H181" s="15">
        <f t="shared" si="24"/>
        <v>9.4999999999999998E-3</v>
      </c>
      <c r="I181" s="15">
        <f t="shared" si="25"/>
        <v>1.3435028842544402E-2</v>
      </c>
      <c r="J181" s="15">
        <f t="shared" si="28"/>
        <v>0.22093023255813954</v>
      </c>
      <c r="K181" s="15">
        <f t="shared" si="29"/>
        <v>0.52627398472390441</v>
      </c>
    </row>
    <row r="182" spans="1:11" ht="16" customHeight="1">
      <c r="A182" s="14" t="s">
        <v>93</v>
      </c>
      <c r="B182" s="14">
        <v>0</v>
      </c>
      <c r="C182" s="15">
        <v>0.25</v>
      </c>
      <c r="D182" s="14">
        <v>0</v>
      </c>
      <c r="E182" s="15">
        <v>0</v>
      </c>
      <c r="F182" s="15">
        <f t="shared" si="26"/>
        <v>0.125</v>
      </c>
      <c r="G182" s="15">
        <f t="shared" si="27"/>
        <v>0.17677669529663689</v>
      </c>
      <c r="H182" s="15">
        <f t="shared" si="24"/>
        <v>0</v>
      </c>
      <c r="I182" s="15">
        <f t="shared" si="25"/>
        <v>0</v>
      </c>
      <c r="J182" s="15">
        <f t="shared" si="28"/>
        <v>0</v>
      </c>
      <c r="K182" s="15">
        <f t="shared" si="29"/>
        <v>0.42264973081037416</v>
      </c>
    </row>
    <row r="183" spans="1:11" ht="16" customHeight="1">
      <c r="A183" s="14" t="s">
        <v>96</v>
      </c>
      <c r="B183" s="14"/>
      <c r="D183" s="14">
        <v>0</v>
      </c>
      <c r="E183" s="15">
        <v>0</v>
      </c>
    </row>
    <row r="184" spans="1:11" ht="16" customHeight="1">
      <c r="B184" s="14"/>
      <c r="D184" s="14"/>
    </row>
    <row r="185" spans="1:11" ht="16" customHeight="1">
      <c r="B185" s="14"/>
      <c r="D185" s="14"/>
    </row>
    <row r="186" spans="1:11" ht="16" customHeight="1">
      <c r="B186" s="14"/>
      <c r="D186" s="14"/>
    </row>
    <row r="187" spans="1:11" ht="16" customHeight="1">
      <c r="B187" s="14"/>
      <c r="D187" s="14"/>
    </row>
    <row r="188" spans="1:11" ht="16" customHeight="1">
      <c r="B188" s="14"/>
      <c r="D188" s="14"/>
    </row>
    <row r="189" spans="1:11" ht="16" customHeight="1">
      <c r="B189" s="14"/>
      <c r="D189" s="14"/>
    </row>
    <row r="190" spans="1:11" ht="16" customHeight="1">
      <c r="B190" s="14"/>
      <c r="D190" s="14"/>
    </row>
    <row r="191" spans="1:11" ht="16" customHeight="1">
      <c r="B191" s="14"/>
      <c r="D191" s="14"/>
    </row>
    <row r="192" spans="1:11" ht="16" customHeight="1">
      <c r="B192" s="14"/>
      <c r="D192" s="14"/>
    </row>
    <row r="193" spans="2:4" ht="16" customHeight="1">
      <c r="B193" s="14"/>
      <c r="D193" s="14"/>
    </row>
    <row r="194" spans="2:4" ht="16" customHeight="1">
      <c r="B194" s="14"/>
      <c r="D194" s="14"/>
    </row>
    <row r="195" spans="2:4" ht="16" customHeight="1">
      <c r="B195" s="14"/>
      <c r="D195" s="14"/>
    </row>
    <row r="196" spans="2:4" ht="16" customHeight="1">
      <c r="B196" s="14"/>
      <c r="D196" s="14"/>
    </row>
    <row r="197" spans="2:4" ht="16" customHeight="1">
      <c r="B197" s="14"/>
      <c r="D197" s="14"/>
    </row>
    <row r="198" spans="2:4" ht="16" customHeight="1">
      <c r="B198" s="14"/>
      <c r="D198" s="14"/>
    </row>
    <row r="199" spans="2:4" ht="16" customHeight="1">
      <c r="B199" s="14"/>
      <c r="D199" s="14"/>
    </row>
    <row r="200" spans="2:4" ht="16" customHeight="1">
      <c r="B200" s="14"/>
      <c r="D200" s="14"/>
    </row>
    <row r="201" spans="2:4" ht="16" customHeight="1">
      <c r="B201" s="14"/>
      <c r="D201" s="14"/>
    </row>
    <row r="202" spans="2:4" ht="16" customHeight="1">
      <c r="B202" s="14"/>
      <c r="D202" s="14"/>
    </row>
    <row r="203" spans="2:4" ht="16" customHeight="1">
      <c r="B203" s="14"/>
      <c r="D203" s="14"/>
    </row>
    <row r="204" spans="2:4" ht="16" customHeight="1">
      <c r="B204" s="14"/>
      <c r="D204" s="14"/>
    </row>
    <row r="205" spans="2:4" ht="16" customHeight="1">
      <c r="B205" s="14"/>
      <c r="D205" s="14"/>
    </row>
    <row r="206" spans="2:4" ht="16" customHeight="1">
      <c r="B206" s="14"/>
      <c r="D206" s="14"/>
    </row>
    <row r="207" spans="2:4" ht="16" customHeight="1">
      <c r="B207" s="14"/>
      <c r="D207" s="14"/>
    </row>
    <row r="208" spans="2:4" ht="16" customHeight="1">
      <c r="B208" s="14"/>
      <c r="D208" s="14"/>
    </row>
    <row r="209" spans="2:4" ht="16" customHeight="1">
      <c r="B209" s="14"/>
      <c r="D209" s="14"/>
    </row>
    <row r="210" spans="2:4" ht="16" customHeight="1">
      <c r="B210" s="14"/>
      <c r="D210" s="14"/>
    </row>
    <row r="211" spans="2:4" ht="16" customHeight="1">
      <c r="B211" s="14"/>
      <c r="D211" s="14"/>
    </row>
    <row r="212" spans="2:4" ht="16" customHeight="1">
      <c r="B212" s="14"/>
      <c r="D212" s="14"/>
    </row>
    <row r="213" spans="2:4" ht="16" customHeight="1">
      <c r="B213" s="14"/>
      <c r="D213" s="14"/>
    </row>
    <row r="214" spans="2:4" ht="16" customHeight="1">
      <c r="B214" s="14"/>
      <c r="D214" s="14"/>
    </row>
    <row r="215" spans="2:4" ht="16" customHeight="1">
      <c r="B215" s="14"/>
      <c r="D215" s="14"/>
    </row>
    <row r="216" spans="2:4" ht="16" customHeight="1">
      <c r="B216" s="14"/>
      <c r="D216" s="14"/>
    </row>
    <row r="217" spans="2:4" ht="16" customHeight="1">
      <c r="B217" s="14"/>
      <c r="D217" s="14"/>
    </row>
    <row r="218" spans="2:4" ht="16" customHeight="1">
      <c r="B218" s="14"/>
      <c r="D218" s="14"/>
    </row>
    <row r="219" spans="2:4" ht="16" customHeight="1">
      <c r="B219" s="14"/>
      <c r="D219" s="14"/>
    </row>
    <row r="220" spans="2:4" ht="16" customHeight="1">
      <c r="B220" s="14"/>
      <c r="D220" s="14"/>
    </row>
    <row r="221" spans="2:4" ht="16" customHeight="1">
      <c r="B221" s="14"/>
      <c r="D221" s="14"/>
    </row>
    <row r="222" spans="2:4" ht="16" customHeight="1">
      <c r="B222" s="14"/>
      <c r="D222" s="14"/>
    </row>
    <row r="223" spans="2:4" ht="16" customHeight="1">
      <c r="B223" s="14"/>
      <c r="D223" s="14"/>
    </row>
    <row r="224" spans="2:4" ht="16" customHeight="1">
      <c r="B224" s="14"/>
      <c r="D224" s="14"/>
    </row>
    <row r="225" spans="2:4" ht="16" customHeight="1">
      <c r="B225" s="14"/>
      <c r="D225" s="14"/>
    </row>
    <row r="226" spans="2:4" ht="16" customHeight="1">
      <c r="B226" s="14"/>
      <c r="D226" s="14"/>
    </row>
    <row r="227" spans="2:4" ht="16" customHeight="1">
      <c r="B227" s="14"/>
      <c r="D227" s="14"/>
    </row>
    <row r="228" spans="2:4" ht="16" customHeight="1">
      <c r="B228" s="14"/>
      <c r="D228" s="14"/>
    </row>
    <row r="229" spans="2:4" ht="16" customHeight="1">
      <c r="B229" s="14"/>
      <c r="D229" s="14"/>
    </row>
    <row r="230" spans="2:4" ht="16" customHeight="1">
      <c r="B230" s="14"/>
      <c r="D230" s="14"/>
    </row>
    <row r="231" spans="2:4" ht="16" customHeight="1">
      <c r="B231" s="14"/>
      <c r="D231" s="14"/>
    </row>
    <row r="232" spans="2:4" ht="16" customHeight="1">
      <c r="B232" s="14"/>
      <c r="D232" s="14"/>
    </row>
    <row r="233" spans="2:4" ht="16" customHeight="1">
      <c r="B233" s="14"/>
      <c r="D233" s="14"/>
    </row>
    <row r="234" spans="2:4" ht="16" customHeight="1">
      <c r="B234" s="14"/>
      <c r="D234" s="14"/>
    </row>
    <row r="235" spans="2:4" ht="16" customHeight="1">
      <c r="B235" s="14"/>
      <c r="D235" s="14"/>
    </row>
    <row r="236" spans="2:4" ht="16" customHeight="1">
      <c r="B236" s="14"/>
      <c r="D236" s="14"/>
    </row>
    <row r="237" spans="2:4" ht="16" customHeight="1">
      <c r="B237" s="14"/>
      <c r="D237" s="14"/>
    </row>
    <row r="238" spans="2:4" ht="16" customHeight="1">
      <c r="B238" s="14"/>
      <c r="D238" s="14"/>
    </row>
    <row r="239" spans="2:4" ht="16" customHeight="1">
      <c r="B239" s="14"/>
      <c r="D239" s="14"/>
    </row>
    <row r="240" spans="2:4" ht="16" customHeight="1">
      <c r="B240" s="14"/>
      <c r="D240" s="14"/>
    </row>
    <row r="241" spans="2:6" ht="16" customHeight="1">
      <c r="B241" s="14"/>
      <c r="D241" s="14"/>
    </row>
    <row r="242" spans="2:6" ht="16" customHeight="1">
      <c r="B242" s="14"/>
      <c r="D242" s="14"/>
    </row>
    <row r="243" spans="2:6" ht="16" customHeight="1">
      <c r="B243" s="14"/>
      <c r="F243" s="14"/>
    </row>
    <row r="244" spans="2:6" ht="16" customHeight="1">
      <c r="B244" s="14"/>
      <c r="F244" s="14"/>
    </row>
    <row r="245" spans="2:6" ht="16" customHeight="1">
      <c r="B245" s="14"/>
      <c r="F245" s="14"/>
    </row>
    <row r="246" spans="2:6" ht="16" customHeight="1">
      <c r="B246" s="14"/>
      <c r="F246" s="14"/>
    </row>
    <row r="247" spans="2:6" ht="16" customHeight="1">
      <c r="B247" s="14"/>
      <c r="F247" s="14"/>
    </row>
    <row r="248" spans="2:6" ht="16" customHeight="1">
      <c r="B248" s="14"/>
      <c r="F248" s="14"/>
    </row>
    <row r="249" spans="2:6" ht="16" customHeight="1">
      <c r="B249" s="14"/>
      <c r="F249" s="14"/>
    </row>
    <row r="250" spans="2:6" ht="16" customHeight="1">
      <c r="B250" s="14"/>
      <c r="F250" s="14"/>
    </row>
    <row r="251" spans="2:6" ht="16" customHeight="1">
      <c r="B251" s="14"/>
      <c r="F251" s="14"/>
    </row>
    <row r="252" spans="2:6" ht="16" customHeight="1">
      <c r="B252" s="14"/>
      <c r="F252" s="14"/>
    </row>
    <row r="253" spans="2:6" ht="16" customHeight="1">
      <c r="B253" s="14"/>
      <c r="F253" s="14"/>
    </row>
    <row r="254" spans="2:6" ht="16" customHeight="1">
      <c r="B254" s="14"/>
      <c r="F254" s="14"/>
    </row>
    <row r="255" spans="2:6" ht="16" customHeight="1">
      <c r="B255" s="14"/>
      <c r="F255" s="14"/>
    </row>
    <row r="256" spans="2:6" ht="16" customHeight="1">
      <c r="B256" s="14"/>
      <c r="F256" s="14"/>
    </row>
    <row r="257" spans="2:6" ht="16" customHeight="1">
      <c r="B257" s="14"/>
      <c r="F257" s="14"/>
    </row>
    <row r="258" spans="2:6" ht="16" customHeight="1">
      <c r="B258" s="14"/>
      <c r="F258" s="14"/>
    </row>
    <row r="259" spans="2:6" ht="16" customHeight="1">
      <c r="B259" s="14"/>
      <c r="F259" s="14"/>
    </row>
    <row r="260" spans="2:6" ht="16" customHeight="1">
      <c r="B260" s="14"/>
      <c r="F260" s="14"/>
    </row>
    <row r="261" spans="2:6" ht="16" customHeight="1">
      <c r="B261" s="14"/>
      <c r="F261" s="14"/>
    </row>
    <row r="262" spans="2:6" ht="16" customHeight="1">
      <c r="B262" s="14"/>
      <c r="F262" s="14"/>
    </row>
    <row r="263" spans="2:6" ht="16" customHeight="1">
      <c r="B263" s="14"/>
      <c r="F263" s="14"/>
    </row>
    <row r="264" spans="2:6" ht="16" customHeight="1">
      <c r="B264" s="14"/>
      <c r="F264" s="14"/>
    </row>
    <row r="265" spans="2:6" ht="16" customHeight="1">
      <c r="B265" s="14"/>
      <c r="F265" s="14"/>
    </row>
    <row r="266" spans="2:6" ht="16" customHeight="1">
      <c r="B266" s="14"/>
      <c r="F266" s="14"/>
    </row>
    <row r="267" spans="2:6" ht="16" customHeight="1">
      <c r="B267" s="14"/>
    </row>
    <row r="268" spans="2:6" ht="16" customHeight="1">
      <c r="B268" s="14"/>
    </row>
    <row r="269" spans="2:6" ht="16" customHeight="1">
      <c r="B269" s="14"/>
    </row>
    <row r="270" spans="2:6" ht="16" customHeight="1">
      <c r="B270" s="14"/>
    </row>
    <row r="271" spans="2:6" ht="16" customHeight="1">
      <c r="B271" s="14"/>
    </row>
    <row r="272" spans="2:6" ht="16" customHeight="1">
      <c r="B272" s="14"/>
    </row>
    <row r="273" spans="2:2" ht="16" customHeight="1">
      <c r="B273" s="14"/>
    </row>
    <row r="274" spans="2:2" ht="16" customHeight="1">
      <c r="B274" s="14"/>
    </row>
    <row r="275" spans="2:2" ht="16" customHeight="1">
      <c r="B275" s="14"/>
    </row>
    <row r="276" spans="2:2" ht="16" customHeight="1">
      <c r="B276" s="14"/>
    </row>
    <row r="277" spans="2:2" ht="16" customHeight="1">
      <c r="B277" s="14"/>
    </row>
    <row r="278" spans="2:2" ht="16" customHeight="1">
      <c r="B278" s="14"/>
    </row>
    <row r="279" spans="2:2" ht="16" customHeight="1">
      <c r="B279" s="14"/>
    </row>
    <row r="280" spans="2:2" ht="16" customHeight="1">
      <c r="B280" s="14"/>
    </row>
    <row r="281" spans="2:2" ht="16" customHeight="1">
      <c r="B281" s="14"/>
    </row>
    <row r="282" spans="2:2" ht="16" customHeight="1">
      <c r="B282" s="14"/>
    </row>
    <row r="283" spans="2:2" ht="16" customHeight="1">
      <c r="B283" s="14"/>
    </row>
    <row r="284" spans="2:2" ht="16" customHeight="1">
      <c r="B284" s="14"/>
    </row>
    <row r="285" spans="2:2" ht="16" customHeight="1">
      <c r="B285" s="14"/>
    </row>
    <row r="286" spans="2:2" ht="16" customHeight="1">
      <c r="B286" s="14"/>
    </row>
    <row r="287" spans="2:2" ht="16" customHeight="1">
      <c r="B287" s="14"/>
    </row>
    <row r="288" spans="2:2" ht="16" customHeight="1">
      <c r="B288" s="14"/>
    </row>
    <row r="289" spans="2:2" ht="16" customHeight="1">
      <c r="B289" s="14"/>
    </row>
    <row r="290" spans="2:2" ht="16" customHeight="1">
      <c r="B290" s="14"/>
    </row>
    <row r="291" spans="2:2" ht="16" customHeight="1">
      <c r="B291" s="14"/>
    </row>
    <row r="292" spans="2:2" ht="16" customHeight="1">
      <c r="B292" s="14"/>
    </row>
    <row r="293" spans="2:2" ht="16" customHeight="1">
      <c r="B293" s="14"/>
    </row>
    <row r="294" spans="2:2" ht="16" customHeight="1">
      <c r="B294" s="14"/>
    </row>
    <row r="295" spans="2:2" ht="16" customHeight="1">
      <c r="B295" s="14"/>
    </row>
    <row r="296" spans="2:2" ht="16" customHeight="1">
      <c r="B296" s="14"/>
    </row>
    <row r="297" spans="2:2" ht="16" customHeight="1">
      <c r="B297" s="14"/>
    </row>
    <row r="298" spans="2:2" ht="16" customHeight="1">
      <c r="B298" s="14"/>
    </row>
    <row r="299" spans="2:2" ht="16" customHeight="1">
      <c r="B299" s="14"/>
    </row>
    <row r="300" spans="2:2" ht="16" customHeight="1">
      <c r="B300" s="14"/>
    </row>
    <row r="301" spans="2:2" ht="16" customHeight="1">
      <c r="B301" s="14"/>
    </row>
    <row r="302" spans="2:2" ht="16" customHeight="1">
      <c r="B302" s="14"/>
    </row>
    <row r="303" spans="2:2" ht="16" customHeight="1">
      <c r="B303" s="14"/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1"/>
  <sheetViews>
    <sheetView workbookViewId="0">
      <selection sqref="A1:A2"/>
    </sheetView>
  </sheetViews>
  <sheetFormatPr baseColWidth="10" defaultRowHeight="16" customHeight="1" x14ac:dyDescent="0"/>
  <cols>
    <col min="1" max="1" width="10.875" style="5" customWidth="1"/>
    <col min="2" max="3" width="10.875" style="6" customWidth="1"/>
    <col min="4" max="5" width="10.625" style="6"/>
    <col min="6" max="8" width="10.875" style="6" customWidth="1"/>
    <col min="9" max="16384" width="10.625" style="6"/>
  </cols>
  <sheetData>
    <row r="1" spans="1:21" s="3" customFormat="1" ht="16" customHeight="1">
      <c r="A1" s="1" t="s">
        <v>229</v>
      </c>
      <c r="D1" s="4"/>
      <c r="E1" s="4"/>
      <c r="H1" s="4"/>
      <c r="I1" s="4"/>
      <c r="J1" s="4"/>
      <c r="K1" s="4"/>
      <c r="P1" s="4"/>
      <c r="Q1" s="4"/>
      <c r="R1" s="4"/>
      <c r="S1" s="4"/>
      <c r="T1" s="4"/>
      <c r="U1" s="4"/>
    </row>
    <row r="2" spans="1:21" s="2" customFormat="1" ht="16" customHeight="1">
      <c r="A2" s="2" t="s">
        <v>139</v>
      </c>
      <c r="D2" s="4"/>
      <c r="E2" s="4"/>
      <c r="H2" s="4"/>
      <c r="I2" s="4"/>
      <c r="J2" s="4"/>
      <c r="K2" s="4"/>
      <c r="P2" s="4"/>
      <c r="Q2" s="4"/>
      <c r="R2" s="4"/>
      <c r="S2" s="4"/>
      <c r="T2" s="4"/>
      <c r="U2" s="4"/>
    </row>
    <row r="3" spans="1:21" s="2" customFormat="1" ht="16" customHeight="1">
      <c r="D3" s="4"/>
      <c r="E3" s="4"/>
      <c r="H3" s="4"/>
      <c r="I3" s="4"/>
      <c r="J3" s="4"/>
      <c r="K3" s="4"/>
      <c r="P3" s="4"/>
      <c r="Q3" s="4"/>
      <c r="R3" s="4"/>
      <c r="S3" s="4"/>
      <c r="T3" s="4"/>
      <c r="U3" s="4"/>
    </row>
    <row r="4" spans="1:21" ht="16" customHeight="1">
      <c r="A4" s="5" t="s">
        <v>51</v>
      </c>
    </row>
    <row r="5" spans="1:21" s="11" customFormat="1" ht="32" customHeight="1">
      <c r="A5" s="7"/>
      <c r="B5" s="8" t="s">
        <v>52</v>
      </c>
      <c r="C5" s="9" t="s">
        <v>53</v>
      </c>
      <c r="D5" s="8" t="s">
        <v>54</v>
      </c>
      <c r="E5" s="9" t="s">
        <v>55</v>
      </c>
      <c r="F5" s="10" t="s">
        <v>128</v>
      </c>
      <c r="G5" s="10" t="s">
        <v>129</v>
      </c>
      <c r="H5" s="10" t="s">
        <v>130</v>
      </c>
      <c r="I5" s="10" t="s">
        <v>131</v>
      </c>
      <c r="J5" s="10" t="s">
        <v>132</v>
      </c>
      <c r="K5" s="10" t="s">
        <v>133</v>
      </c>
    </row>
    <row r="6" spans="1:21" ht="16" customHeight="1">
      <c r="A6" s="5" t="s">
        <v>134</v>
      </c>
      <c r="B6" s="5">
        <v>0.69</v>
      </c>
      <c r="C6" s="6">
        <v>0.71699999999999997</v>
      </c>
      <c r="D6" s="5">
        <v>0.79700000000000004</v>
      </c>
      <c r="E6" s="6">
        <v>0.78700000000000003</v>
      </c>
      <c r="F6" s="6">
        <f t="shared" ref="F6:F37" si="0">AVERAGE(B6:C6)</f>
        <v>0.70350000000000001</v>
      </c>
      <c r="G6" s="6">
        <f t="shared" ref="G6:G37" si="1">STDEV(B6:C6)</f>
        <v>1.9091883092036802E-2</v>
      </c>
      <c r="H6" s="6">
        <f>AVERAGE(D6:E6)</f>
        <v>0.79200000000000004</v>
      </c>
      <c r="I6" s="6">
        <f>STDEV(D6:E6)</f>
        <v>7.0710678118654814E-3</v>
      </c>
      <c r="J6" s="6">
        <f>H6/F6</f>
        <v>1.1257995735607675</v>
      </c>
      <c r="K6" s="6">
        <f>TTEST(D6:E6, B6:C6, 2, 2)</f>
        <v>2.5455093139719331E-2</v>
      </c>
    </row>
    <row r="7" spans="1:21" ht="16" customHeight="1">
      <c r="A7" s="5" t="s">
        <v>65</v>
      </c>
      <c r="B7" s="5">
        <v>0.82</v>
      </c>
      <c r="C7" s="6">
        <v>0.752</v>
      </c>
      <c r="D7" s="5">
        <v>0.879</v>
      </c>
      <c r="E7" s="6">
        <v>0.84899999999999998</v>
      </c>
      <c r="F7" s="6">
        <f t="shared" si="0"/>
        <v>0.78600000000000003</v>
      </c>
      <c r="G7" s="6">
        <f t="shared" si="1"/>
        <v>4.8083261120685193E-2</v>
      </c>
      <c r="H7" s="6">
        <f t="shared" ref="H7:H70" si="2">AVERAGE(D7:E7)</f>
        <v>0.86399999999999999</v>
      </c>
      <c r="I7" s="6">
        <f t="shared" ref="I7:I70" si="3">STDEV(D7:E7)</f>
        <v>2.1213203435596444E-2</v>
      </c>
      <c r="J7" s="6">
        <f t="shared" ref="J7:J70" si="4">H7/F7</f>
        <v>1.0992366412213739</v>
      </c>
      <c r="K7" s="6">
        <f t="shared" ref="K7:K70" si="5">TTEST(D7:E7, B7:C7, 2, 2)</f>
        <v>0.17068191691598944</v>
      </c>
    </row>
    <row r="8" spans="1:21" ht="16" customHeight="1">
      <c r="A8" s="5" t="s">
        <v>135</v>
      </c>
      <c r="B8" s="5">
        <v>0.60299999999999998</v>
      </c>
      <c r="C8" s="6">
        <v>0.61599999999999999</v>
      </c>
      <c r="D8" s="5">
        <v>0.49299999999999999</v>
      </c>
      <c r="E8" s="6">
        <v>0.48499999999999999</v>
      </c>
      <c r="F8" s="6">
        <f t="shared" si="0"/>
        <v>0.60949999999999993</v>
      </c>
      <c r="G8" s="6">
        <f t="shared" si="1"/>
        <v>9.1923881554251269E-3</v>
      </c>
      <c r="H8" s="6">
        <f t="shared" si="2"/>
        <v>0.48899999999999999</v>
      </c>
      <c r="I8" s="6">
        <f t="shared" si="3"/>
        <v>5.6568542494923853E-3</v>
      </c>
      <c r="J8" s="6">
        <f t="shared" si="4"/>
        <v>0.80229696472518464</v>
      </c>
      <c r="K8" s="6">
        <f t="shared" si="5"/>
        <v>3.9876593236170656E-3</v>
      </c>
    </row>
    <row r="9" spans="1:21" ht="16" customHeight="1">
      <c r="A9" s="5" t="s">
        <v>66</v>
      </c>
      <c r="B9" s="5">
        <v>0.87</v>
      </c>
      <c r="C9" s="6">
        <v>0.71399999999999997</v>
      </c>
      <c r="D9" s="5">
        <v>0.77800000000000002</v>
      </c>
      <c r="E9" s="6">
        <v>0.66700000000000004</v>
      </c>
      <c r="F9" s="6">
        <f t="shared" si="0"/>
        <v>0.79200000000000004</v>
      </c>
      <c r="G9" s="6">
        <f t="shared" si="1"/>
        <v>0.11030865786510143</v>
      </c>
      <c r="H9" s="6">
        <f t="shared" si="2"/>
        <v>0.72250000000000003</v>
      </c>
      <c r="I9" s="6">
        <f t="shared" si="3"/>
        <v>7.8488852711706761E-2</v>
      </c>
      <c r="J9" s="6">
        <f t="shared" si="4"/>
        <v>0.9122474747474747</v>
      </c>
      <c r="K9" s="6">
        <f t="shared" si="5"/>
        <v>0.54330395846214652</v>
      </c>
    </row>
    <row r="10" spans="1:21" ht="16" customHeight="1">
      <c r="A10" s="5" t="s">
        <v>67</v>
      </c>
      <c r="B10" s="5">
        <v>0.153</v>
      </c>
      <c r="C10" s="6">
        <v>0.152</v>
      </c>
      <c r="D10" s="5">
        <v>0.04</v>
      </c>
      <c r="E10" s="6">
        <v>0.04</v>
      </c>
      <c r="F10" s="6">
        <f t="shared" si="0"/>
        <v>0.1525</v>
      </c>
      <c r="G10" s="6">
        <f t="shared" si="1"/>
        <v>7.0710678118654816E-4</v>
      </c>
      <c r="H10" s="6">
        <f t="shared" si="2"/>
        <v>0.04</v>
      </c>
      <c r="I10" s="6">
        <f t="shared" si="3"/>
        <v>0</v>
      </c>
      <c r="J10" s="6">
        <f t="shared" si="4"/>
        <v>0.26229508196721313</v>
      </c>
      <c r="K10" s="6">
        <f t="shared" si="5"/>
        <v>1.9752501162386164E-5</v>
      </c>
    </row>
    <row r="11" spans="1:21" ht="16" customHeight="1">
      <c r="A11" s="5" t="s">
        <v>68</v>
      </c>
      <c r="B11" s="5">
        <v>0.22700000000000001</v>
      </c>
      <c r="C11" s="6">
        <v>0.23799999999999999</v>
      </c>
      <c r="D11" s="5">
        <v>7.8E-2</v>
      </c>
      <c r="E11" s="6">
        <v>9.6000000000000002E-2</v>
      </c>
      <c r="F11" s="6">
        <f t="shared" si="0"/>
        <v>0.23249999999999998</v>
      </c>
      <c r="G11" s="6">
        <f t="shared" si="1"/>
        <v>7.77817459305201E-3</v>
      </c>
      <c r="H11" s="6">
        <f t="shared" si="2"/>
        <v>8.6999999999999994E-2</v>
      </c>
      <c r="I11" s="6">
        <f t="shared" si="3"/>
        <v>1.2727922061357951E-2</v>
      </c>
      <c r="J11" s="6">
        <f t="shared" si="4"/>
        <v>0.37419354838709679</v>
      </c>
      <c r="K11" s="6">
        <f t="shared" si="5"/>
        <v>5.2139525858082405E-3</v>
      </c>
    </row>
    <row r="12" spans="1:21" ht="16" customHeight="1">
      <c r="A12" s="5" t="s">
        <v>69</v>
      </c>
      <c r="B12" s="5">
        <v>0.26</v>
      </c>
      <c r="C12" s="6">
        <v>0.26600000000000001</v>
      </c>
      <c r="D12" s="5">
        <v>3.4000000000000002E-2</v>
      </c>
      <c r="E12" s="6">
        <v>3.5000000000000003E-2</v>
      </c>
      <c r="F12" s="6">
        <f t="shared" si="0"/>
        <v>0.26300000000000001</v>
      </c>
      <c r="G12" s="6">
        <f t="shared" si="1"/>
        <v>4.2426406871192892E-3</v>
      </c>
      <c r="H12" s="6">
        <f t="shared" si="2"/>
        <v>3.4500000000000003E-2</v>
      </c>
      <c r="I12" s="6">
        <f t="shared" si="3"/>
        <v>7.0710678118654816E-4</v>
      </c>
      <c r="J12" s="6">
        <f t="shared" si="4"/>
        <v>0.13117870722433461</v>
      </c>
      <c r="K12" s="6">
        <f t="shared" si="5"/>
        <v>1.7711442448675737E-4</v>
      </c>
    </row>
    <row r="13" spans="1:21" ht="16" customHeight="1">
      <c r="A13" s="5" t="s">
        <v>70</v>
      </c>
      <c r="B13" s="5">
        <v>0.34</v>
      </c>
      <c r="C13" s="6">
        <v>0.33400000000000002</v>
      </c>
      <c r="D13" s="5">
        <v>0.107</v>
      </c>
      <c r="E13" s="6">
        <v>0.106</v>
      </c>
      <c r="F13" s="6">
        <f t="shared" si="0"/>
        <v>0.33700000000000002</v>
      </c>
      <c r="G13" s="6">
        <f t="shared" si="1"/>
        <v>4.2426406871192892E-3</v>
      </c>
      <c r="H13" s="6">
        <f t="shared" si="2"/>
        <v>0.1065</v>
      </c>
      <c r="I13" s="6">
        <f t="shared" si="3"/>
        <v>7.0710678118654816E-4</v>
      </c>
      <c r="J13" s="6">
        <f t="shared" si="4"/>
        <v>0.31602373887240354</v>
      </c>
      <c r="K13" s="6">
        <f t="shared" si="5"/>
        <v>1.7405498858177865E-4</v>
      </c>
    </row>
    <row r="14" spans="1:21" ht="16" customHeight="1">
      <c r="A14" s="5" t="s">
        <v>71</v>
      </c>
      <c r="B14" s="5">
        <v>6.0000000000000001E-3</v>
      </c>
      <c r="C14" s="6">
        <v>6.0000000000000001E-3</v>
      </c>
      <c r="D14" s="5">
        <v>0</v>
      </c>
      <c r="E14" s="6">
        <v>0</v>
      </c>
      <c r="F14" s="6">
        <f t="shared" si="0"/>
        <v>6.0000000000000001E-3</v>
      </c>
      <c r="G14" s="6">
        <f t="shared" si="1"/>
        <v>0</v>
      </c>
      <c r="H14" s="6">
        <f t="shared" si="2"/>
        <v>0</v>
      </c>
      <c r="I14" s="6">
        <f t="shared" si="3"/>
        <v>0</v>
      </c>
      <c r="J14" s="6">
        <f t="shared" si="4"/>
        <v>0</v>
      </c>
      <c r="K14" s="6" t="e">
        <f t="shared" si="5"/>
        <v>#DIV/0!</v>
      </c>
    </row>
    <row r="15" spans="1:21" ht="16" customHeight="1">
      <c r="A15" s="5" t="s">
        <v>136</v>
      </c>
      <c r="B15" s="5">
        <v>4.5999999999999999E-2</v>
      </c>
      <c r="C15" s="6">
        <v>3.1E-2</v>
      </c>
      <c r="D15" s="5">
        <v>6.0000000000000001E-3</v>
      </c>
      <c r="E15" s="6">
        <v>3.0000000000000001E-3</v>
      </c>
      <c r="F15" s="6">
        <f t="shared" si="0"/>
        <v>3.85E-2</v>
      </c>
      <c r="G15" s="6">
        <f t="shared" si="1"/>
        <v>1.0606601717798201E-2</v>
      </c>
      <c r="H15" s="6">
        <f t="shared" si="2"/>
        <v>4.5000000000000005E-3</v>
      </c>
      <c r="I15" s="6">
        <f t="shared" si="3"/>
        <v>2.1213203435596424E-3</v>
      </c>
      <c r="J15" s="6">
        <f t="shared" si="4"/>
        <v>0.11688311688311689</v>
      </c>
      <c r="K15" s="6">
        <f t="shared" si="5"/>
        <v>4.7061847058942195E-2</v>
      </c>
    </row>
    <row r="16" spans="1:21" ht="16" customHeight="1">
      <c r="A16" s="5" t="s">
        <v>72</v>
      </c>
      <c r="B16" s="5">
        <v>0.23400000000000001</v>
      </c>
      <c r="C16" s="6">
        <v>0.25</v>
      </c>
      <c r="D16" s="5">
        <v>0.16600000000000001</v>
      </c>
      <c r="E16" s="6">
        <v>0.18</v>
      </c>
      <c r="F16" s="6">
        <f t="shared" si="0"/>
        <v>0.24199999999999999</v>
      </c>
      <c r="G16" s="6">
        <f t="shared" si="1"/>
        <v>1.1313708498984752E-2</v>
      </c>
      <c r="H16" s="6">
        <f t="shared" si="2"/>
        <v>0.17299999999999999</v>
      </c>
      <c r="I16" s="6">
        <f t="shared" si="3"/>
        <v>9.8994949366116546E-3</v>
      </c>
      <c r="J16" s="6">
        <f t="shared" si="4"/>
        <v>0.71487603305785119</v>
      </c>
      <c r="K16" s="6">
        <f t="shared" si="5"/>
        <v>2.2921613353619426E-2</v>
      </c>
    </row>
    <row r="17" spans="1:11" ht="16" customHeight="1">
      <c r="A17" s="5" t="s">
        <v>73</v>
      </c>
      <c r="B17" s="5">
        <v>0.218</v>
      </c>
      <c r="C17" s="6">
        <v>0.219</v>
      </c>
      <c r="D17" s="5">
        <v>9.0000000000000011E-3</v>
      </c>
      <c r="E17" s="6">
        <v>8.9999999999999993E-3</v>
      </c>
      <c r="F17" s="6">
        <f t="shared" si="0"/>
        <v>0.2185</v>
      </c>
      <c r="G17" s="6">
        <f t="shared" si="1"/>
        <v>7.0710678118654816E-4</v>
      </c>
      <c r="H17" s="6">
        <f t="shared" si="2"/>
        <v>9.0000000000000011E-3</v>
      </c>
      <c r="I17" s="6">
        <f t="shared" si="3"/>
        <v>1.7347234759768071E-18</v>
      </c>
      <c r="J17" s="6">
        <f t="shared" si="4"/>
        <v>4.1189931350114423E-2</v>
      </c>
      <c r="K17" s="6">
        <f t="shared" si="5"/>
        <v>5.6959772161373469E-6</v>
      </c>
    </row>
    <row r="18" spans="1:11" ht="16" customHeight="1">
      <c r="A18" s="5" t="s">
        <v>137</v>
      </c>
      <c r="B18" s="5">
        <v>4.2000000000000003E-2</v>
      </c>
      <c r="C18" s="6">
        <v>3.5000000000000003E-2</v>
      </c>
      <c r="D18" s="5">
        <v>1.4999999999999999E-2</v>
      </c>
      <c r="E18" s="6">
        <v>1.7000000000000001E-2</v>
      </c>
      <c r="F18" s="6">
        <f t="shared" si="0"/>
        <v>3.8500000000000006E-2</v>
      </c>
      <c r="G18" s="6">
        <f t="shared" si="1"/>
        <v>4.9497474683058316E-3</v>
      </c>
      <c r="H18" s="6">
        <f t="shared" si="2"/>
        <v>1.6E-2</v>
      </c>
      <c r="I18" s="6">
        <f t="shared" si="3"/>
        <v>1.4142135623730963E-3</v>
      </c>
      <c r="J18" s="6">
        <f t="shared" si="4"/>
        <v>0.4155844155844155</v>
      </c>
      <c r="K18" s="6">
        <f t="shared" si="5"/>
        <v>2.5188174676169676E-2</v>
      </c>
    </row>
    <row r="19" spans="1:11" ht="16" customHeight="1">
      <c r="A19" s="5" t="s">
        <v>74</v>
      </c>
      <c r="B19" s="5">
        <v>4.5999999999999999E-2</v>
      </c>
      <c r="C19" s="6">
        <v>4.1000000000000002E-2</v>
      </c>
      <c r="D19" s="5">
        <v>5.3999999999999999E-2</v>
      </c>
      <c r="E19" s="6">
        <v>0.06</v>
      </c>
      <c r="F19" s="6">
        <f t="shared" si="0"/>
        <v>4.3499999999999997E-2</v>
      </c>
      <c r="G19" s="6">
        <f t="shared" si="1"/>
        <v>3.5355339059327359E-3</v>
      </c>
      <c r="H19" s="6">
        <f t="shared" si="2"/>
        <v>5.6999999999999995E-2</v>
      </c>
      <c r="I19" s="6">
        <f t="shared" si="3"/>
        <v>4.242640687119284E-3</v>
      </c>
      <c r="J19" s="6">
        <f t="shared" si="4"/>
        <v>1.3103448275862069</v>
      </c>
      <c r="K19" s="6">
        <f t="shared" si="5"/>
        <v>7.4451920242067704E-2</v>
      </c>
    </row>
    <row r="20" spans="1:11" ht="16" customHeight="1">
      <c r="A20" s="18" t="s">
        <v>138</v>
      </c>
      <c r="B20" s="18">
        <v>0.114</v>
      </c>
      <c r="C20" s="19">
        <v>0.107</v>
      </c>
      <c r="D20" s="18">
        <v>7.1000000000000008E-2</v>
      </c>
      <c r="E20" s="19">
        <v>7.0000000000000007E-2</v>
      </c>
      <c r="F20" s="19">
        <f t="shared" si="0"/>
        <v>0.1105</v>
      </c>
      <c r="G20" s="19">
        <f t="shared" si="1"/>
        <v>4.9497474683058368E-3</v>
      </c>
      <c r="H20" s="19">
        <f t="shared" si="2"/>
        <v>7.0500000000000007E-2</v>
      </c>
      <c r="I20" s="19">
        <f t="shared" si="3"/>
        <v>7.0710678118654816E-4</v>
      </c>
      <c r="J20" s="19">
        <f t="shared" si="4"/>
        <v>0.63800904977375572</v>
      </c>
      <c r="K20" s="19">
        <f t="shared" si="5"/>
        <v>7.7221232863323675E-3</v>
      </c>
    </row>
    <row r="21" spans="1:11" ht="16" customHeight="1">
      <c r="A21" s="18" t="s">
        <v>0</v>
      </c>
      <c r="B21" s="18">
        <v>3.4000000000000002E-2</v>
      </c>
      <c r="C21" s="19">
        <v>3.3000000000000002E-2</v>
      </c>
      <c r="D21" s="18">
        <v>2.9000000000000001E-2</v>
      </c>
      <c r="E21" s="19">
        <v>2.9000000000000001E-2</v>
      </c>
      <c r="F21" s="19">
        <f t="shared" si="0"/>
        <v>3.3500000000000002E-2</v>
      </c>
      <c r="G21" s="19">
        <f t="shared" si="1"/>
        <v>7.0710678118654816E-4</v>
      </c>
      <c r="H21" s="19">
        <f t="shared" si="2"/>
        <v>2.9000000000000001E-2</v>
      </c>
      <c r="I21" s="19">
        <f t="shared" si="3"/>
        <v>0</v>
      </c>
      <c r="J21" s="19">
        <f t="shared" si="4"/>
        <v>0.86567164179104472</v>
      </c>
      <c r="K21" s="19">
        <f t="shared" si="5"/>
        <v>1.2121660092786887E-2</v>
      </c>
    </row>
    <row r="22" spans="1:11" ht="16" customHeight="1">
      <c r="A22" s="5" t="s">
        <v>1</v>
      </c>
      <c r="B22" s="5">
        <v>4.7E-2</v>
      </c>
      <c r="C22" s="6">
        <v>4.9000000000000002E-2</v>
      </c>
      <c r="D22" s="5">
        <v>0.01</v>
      </c>
      <c r="E22" s="6">
        <v>1.0999999999999999E-2</v>
      </c>
      <c r="F22" s="6">
        <f t="shared" si="0"/>
        <v>4.8000000000000001E-2</v>
      </c>
      <c r="G22" s="6">
        <f t="shared" si="1"/>
        <v>1.4142135623730963E-3</v>
      </c>
      <c r="H22" s="6">
        <f t="shared" si="2"/>
        <v>1.0499999999999999E-2</v>
      </c>
      <c r="I22" s="6">
        <f t="shared" si="3"/>
        <v>7.0710678118654697E-4</v>
      </c>
      <c r="J22" s="6">
        <f t="shared" si="4"/>
        <v>0.21874999999999997</v>
      </c>
      <c r="K22" s="6">
        <f t="shared" si="5"/>
        <v>8.8770545680668051E-4</v>
      </c>
    </row>
    <row r="23" spans="1:11" ht="16" customHeight="1">
      <c r="A23" s="5" t="s">
        <v>77</v>
      </c>
      <c r="B23" s="5">
        <v>0</v>
      </c>
      <c r="C23" s="6">
        <v>0</v>
      </c>
      <c r="D23" s="5">
        <v>0</v>
      </c>
      <c r="E23" s="6">
        <v>0</v>
      </c>
      <c r="F23" s="6">
        <f t="shared" si="0"/>
        <v>0</v>
      </c>
      <c r="G23" s="6">
        <f t="shared" si="1"/>
        <v>0</v>
      </c>
      <c r="H23" s="6">
        <f t="shared" si="2"/>
        <v>0</v>
      </c>
      <c r="I23" s="6">
        <f t="shared" si="3"/>
        <v>0</v>
      </c>
      <c r="J23" s="6" t="e">
        <f t="shared" si="4"/>
        <v>#DIV/0!</v>
      </c>
      <c r="K23" s="6" t="e">
        <f t="shared" si="5"/>
        <v>#DIV/0!</v>
      </c>
    </row>
    <row r="24" spans="1:11" ht="16" customHeight="1">
      <c r="A24" s="5" t="s">
        <v>2</v>
      </c>
      <c r="B24" s="5">
        <v>0.51400000000000001</v>
      </c>
      <c r="C24" s="6">
        <v>0.48499999999999999</v>
      </c>
      <c r="D24" s="5">
        <v>0.28200000000000003</v>
      </c>
      <c r="E24" s="6">
        <v>0.27200000000000002</v>
      </c>
      <c r="F24" s="6">
        <f t="shared" si="0"/>
        <v>0.4995</v>
      </c>
      <c r="G24" s="6">
        <f t="shared" si="1"/>
        <v>2.0506096654409896E-2</v>
      </c>
      <c r="H24" s="6">
        <f t="shared" si="2"/>
        <v>0.27700000000000002</v>
      </c>
      <c r="I24" s="6">
        <f t="shared" si="3"/>
        <v>7.0710678118654814E-3</v>
      </c>
      <c r="J24" s="6">
        <f t="shared" si="4"/>
        <v>0.5545545545545546</v>
      </c>
      <c r="K24" s="6">
        <f t="shared" si="5"/>
        <v>4.7183201151665089E-3</v>
      </c>
    </row>
    <row r="25" spans="1:11" ht="16" customHeight="1">
      <c r="A25" s="5" t="s">
        <v>79</v>
      </c>
      <c r="B25" s="5">
        <v>0.35699999999999998</v>
      </c>
      <c r="C25" s="6">
        <v>0.35599999999999998</v>
      </c>
      <c r="D25" s="5">
        <v>0.214</v>
      </c>
      <c r="E25" s="6">
        <v>0.375</v>
      </c>
      <c r="F25" s="6">
        <f t="shared" si="0"/>
        <v>0.35649999999999998</v>
      </c>
      <c r="G25" s="6">
        <f t="shared" si="1"/>
        <v>7.0710678118654816E-4</v>
      </c>
      <c r="H25" s="6">
        <f t="shared" si="2"/>
        <v>0.29449999999999998</v>
      </c>
      <c r="I25" s="6">
        <f t="shared" si="3"/>
        <v>0.11384419177103421</v>
      </c>
      <c r="J25" s="6">
        <f t="shared" si="4"/>
        <v>0.82608695652173914</v>
      </c>
      <c r="K25" s="6">
        <f t="shared" si="5"/>
        <v>0.52173078083759683</v>
      </c>
    </row>
    <row r="26" spans="1:11" ht="16" customHeight="1">
      <c r="A26" s="5" t="s">
        <v>193</v>
      </c>
      <c r="B26" s="5">
        <v>0.5</v>
      </c>
      <c r="C26" s="6">
        <v>0.45100000000000001</v>
      </c>
      <c r="D26" s="5">
        <v>0.46</v>
      </c>
      <c r="E26" s="6">
        <v>0.40600000000000003</v>
      </c>
      <c r="F26" s="6">
        <f t="shared" si="0"/>
        <v>0.47550000000000003</v>
      </c>
      <c r="G26" s="6">
        <f t="shared" si="1"/>
        <v>3.4648232278140817E-2</v>
      </c>
      <c r="H26" s="6">
        <f t="shared" si="2"/>
        <v>0.43300000000000005</v>
      </c>
      <c r="I26" s="6">
        <f t="shared" si="3"/>
        <v>3.8183766184073563E-2</v>
      </c>
      <c r="J26" s="6">
        <f t="shared" si="4"/>
        <v>0.91062039957939012</v>
      </c>
      <c r="K26" s="6">
        <f t="shared" si="5"/>
        <v>0.36395131792000512</v>
      </c>
    </row>
    <row r="27" spans="1:11" ht="16" customHeight="1">
      <c r="A27" s="5" t="s">
        <v>3</v>
      </c>
      <c r="B27" s="5">
        <v>0.185</v>
      </c>
      <c r="C27" s="6">
        <v>0.13100000000000001</v>
      </c>
      <c r="D27" s="5">
        <v>3.1E-2</v>
      </c>
      <c r="E27" s="6">
        <v>3.7999999999999999E-2</v>
      </c>
      <c r="F27" s="6">
        <f t="shared" si="0"/>
        <v>0.158</v>
      </c>
      <c r="G27" s="6">
        <f t="shared" si="1"/>
        <v>3.8183766184073577E-2</v>
      </c>
      <c r="H27" s="6">
        <f t="shared" si="2"/>
        <v>3.4500000000000003E-2</v>
      </c>
      <c r="I27" s="6">
        <f t="shared" si="3"/>
        <v>4.9497474683058316E-3</v>
      </c>
      <c r="J27" s="6">
        <f t="shared" si="4"/>
        <v>0.21835443037974686</v>
      </c>
      <c r="K27" s="6">
        <f t="shared" si="5"/>
        <v>4.5321057915201364E-2</v>
      </c>
    </row>
    <row r="28" spans="1:11" ht="16" customHeight="1">
      <c r="A28" s="5" t="s">
        <v>4</v>
      </c>
      <c r="B28" s="5">
        <v>0.51100000000000001</v>
      </c>
      <c r="C28" s="6">
        <v>0.47199999999999998</v>
      </c>
      <c r="D28" s="5">
        <v>0.15</v>
      </c>
      <c r="E28" s="6">
        <v>9.9000000000000005E-2</v>
      </c>
      <c r="F28" s="6">
        <f t="shared" si="0"/>
        <v>0.49149999999999999</v>
      </c>
      <c r="G28" s="6">
        <f t="shared" si="1"/>
        <v>2.7577164466275377E-2</v>
      </c>
      <c r="H28" s="6">
        <f t="shared" si="2"/>
        <v>0.1245</v>
      </c>
      <c r="I28" s="6">
        <f t="shared" si="3"/>
        <v>3.6062445840513872E-2</v>
      </c>
      <c r="J28" s="6">
        <f t="shared" si="4"/>
        <v>0.25330620549338762</v>
      </c>
      <c r="K28" s="6">
        <f t="shared" si="5"/>
        <v>7.5642579940155561E-3</v>
      </c>
    </row>
    <row r="29" spans="1:11" ht="16" customHeight="1">
      <c r="A29" s="5" t="s">
        <v>5</v>
      </c>
      <c r="B29" s="5">
        <v>0.52200000000000002</v>
      </c>
      <c r="C29" s="6">
        <v>0.35599999999999998</v>
      </c>
      <c r="D29" s="5">
        <v>0.20500000000000002</v>
      </c>
      <c r="E29" s="6">
        <v>0.20399999999999999</v>
      </c>
      <c r="F29" s="6">
        <f t="shared" si="0"/>
        <v>0.439</v>
      </c>
      <c r="G29" s="6">
        <f t="shared" si="1"/>
        <v>0.11737972567696695</v>
      </c>
      <c r="H29" s="6">
        <f t="shared" si="2"/>
        <v>0.20450000000000002</v>
      </c>
      <c r="I29" s="6">
        <f t="shared" si="3"/>
        <v>7.0710678118656779E-4</v>
      </c>
      <c r="J29" s="6">
        <f t="shared" si="4"/>
        <v>0.46583143507972669</v>
      </c>
      <c r="K29" s="6">
        <f t="shared" si="5"/>
        <v>0.10577402288065429</v>
      </c>
    </row>
    <row r="30" spans="1:11" ht="16" customHeight="1">
      <c r="A30" s="5" t="s">
        <v>195</v>
      </c>
      <c r="B30" s="5">
        <v>0.63600000000000001</v>
      </c>
      <c r="C30" s="6">
        <v>0.63500000000000001</v>
      </c>
      <c r="D30" s="5">
        <v>0.78</v>
      </c>
      <c r="E30" s="6">
        <v>0.77800000000000002</v>
      </c>
      <c r="F30" s="6">
        <f t="shared" si="0"/>
        <v>0.63549999999999995</v>
      </c>
      <c r="G30" s="6">
        <f t="shared" si="1"/>
        <v>7.0710678118654816E-4</v>
      </c>
      <c r="H30" s="6">
        <f t="shared" si="2"/>
        <v>0.77900000000000003</v>
      </c>
      <c r="I30" s="6">
        <f t="shared" si="3"/>
        <v>1.4142135623730963E-3</v>
      </c>
      <c r="J30" s="6">
        <f t="shared" si="4"/>
        <v>1.2258064516129032</v>
      </c>
      <c r="K30" s="6">
        <f t="shared" si="5"/>
        <v>6.0696922114987764E-5</v>
      </c>
    </row>
    <row r="31" spans="1:11" ht="16" customHeight="1">
      <c r="A31" s="5" t="s">
        <v>6</v>
      </c>
      <c r="B31" s="5">
        <v>0.45800000000000002</v>
      </c>
      <c r="C31" s="6">
        <v>0.45400000000000001</v>
      </c>
      <c r="D31" s="5">
        <v>0.27700000000000002</v>
      </c>
      <c r="E31" s="6">
        <v>0.27700000000000002</v>
      </c>
      <c r="F31" s="6">
        <f t="shared" si="0"/>
        <v>0.45600000000000002</v>
      </c>
      <c r="G31" s="6">
        <f t="shared" si="1"/>
        <v>2.8284271247461927E-3</v>
      </c>
      <c r="H31" s="6">
        <f t="shared" si="2"/>
        <v>0.27700000000000002</v>
      </c>
      <c r="I31" s="6">
        <f t="shared" si="3"/>
        <v>0</v>
      </c>
      <c r="J31" s="6">
        <f t="shared" si="4"/>
        <v>0.60745614035087725</v>
      </c>
      <c r="K31" s="6">
        <f t="shared" si="5"/>
        <v>1.2481667599401451E-4</v>
      </c>
    </row>
    <row r="32" spans="1:11" ht="16" customHeight="1">
      <c r="A32" s="5" t="s">
        <v>58</v>
      </c>
      <c r="B32" s="5">
        <v>0.20899999999999999</v>
      </c>
      <c r="C32" s="6">
        <v>0.17899999999999999</v>
      </c>
      <c r="D32" s="5">
        <v>0.14200000000000002</v>
      </c>
      <c r="E32" s="6">
        <v>0.13600000000000001</v>
      </c>
      <c r="F32" s="6">
        <f t="shared" si="0"/>
        <v>0.19400000000000001</v>
      </c>
      <c r="G32" s="6">
        <f t="shared" si="1"/>
        <v>2.1213203435596427E-2</v>
      </c>
      <c r="H32" s="6">
        <f t="shared" si="2"/>
        <v>0.13900000000000001</v>
      </c>
      <c r="I32" s="6">
        <f t="shared" si="3"/>
        <v>4.2426406871192892E-3</v>
      </c>
      <c r="J32" s="6">
        <f t="shared" si="4"/>
        <v>0.71649484536082475</v>
      </c>
      <c r="K32" s="6">
        <f t="shared" si="5"/>
        <v>6.9399253285661322E-2</v>
      </c>
    </row>
    <row r="33" spans="1:11" ht="16" customHeight="1">
      <c r="A33" s="5" t="s">
        <v>7</v>
      </c>
      <c r="B33" s="5">
        <v>0.27500000000000002</v>
      </c>
      <c r="C33" s="6">
        <v>0.246</v>
      </c>
      <c r="D33" s="5">
        <v>6.2E-2</v>
      </c>
      <c r="E33" s="6">
        <v>5.8999999999999997E-2</v>
      </c>
      <c r="F33" s="6">
        <f t="shared" si="0"/>
        <v>0.26050000000000001</v>
      </c>
      <c r="G33" s="6">
        <f t="shared" si="1"/>
        <v>2.0506096654409896E-2</v>
      </c>
      <c r="H33" s="6">
        <f t="shared" si="2"/>
        <v>6.0499999999999998E-2</v>
      </c>
      <c r="I33" s="6">
        <f t="shared" si="3"/>
        <v>2.1213203435596446E-3</v>
      </c>
      <c r="J33" s="6">
        <f t="shared" si="4"/>
        <v>0.23224568138195775</v>
      </c>
      <c r="K33" s="6">
        <f t="shared" si="5"/>
        <v>5.2705373960123623E-3</v>
      </c>
    </row>
    <row r="34" spans="1:11" ht="16" customHeight="1">
      <c r="A34" s="5" t="s">
        <v>61</v>
      </c>
      <c r="B34" s="5">
        <v>2.8000000000000001E-2</v>
      </c>
      <c r="C34" s="6">
        <v>2.5000000000000001E-2</v>
      </c>
      <c r="D34" s="5">
        <v>7.0000000000000001E-3</v>
      </c>
      <c r="E34" s="6">
        <v>4.0000000000000001E-3</v>
      </c>
      <c r="F34" s="6">
        <f t="shared" si="0"/>
        <v>2.6500000000000003E-2</v>
      </c>
      <c r="G34" s="6">
        <f t="shared" si="1"/>
        <v>2.121320343559642E-3</v>
      </c>
      <c r="H34" s="6">
        <f t="shared" si="2"/>
        <v>5.4999999999999997E-3</v>
      </c>
      <c r="I34" s="6">
        <f t="shared" si="3"/>
        <v>2.1213203435596424E-3</v>
      </c>
      <c r="J34" s="6">
        <f t="shared" si="4"/>
        <v>0.20754716981132071</v>
      </c>
      <c r="K34" s="6">
        <f t="shared" si="5"/>
        <v>1.005050633883346E-2</v>
      </c>
    </row>
    <row r="35" spans="1:11" ht="16" customHeight="1">
      <c r="A35" s="5" t="s">
        <v>8</v>
      </c>
      <c r="B35" s="5">
        <v>1E-3</v>
      </c>
      <c r="C35" s="6">
        <v>0</v>
      </c>
      <c r="D35" s="5">
        <v>0</v>
      </c>
      <c r="E35" s="6">
        <v>1E-3</v>
      </c>
      <c r="F35" s="6">
        <f t="shared" si="0"/>
        <v>5.0000000000000001E-4</v>
      </c>
      <c r="G35" s="6">
        <f t="shared" si="1"/>
        <v>7.0710678118654751E-4</v>
      </c>
      <c r="H35" s="6">
        <f t="shared" si="2"/>
        <v>5.0000000000000001E-4</v>
      </c>
      <c r="I35" s="6">
        <f t="shared" si="3"/>
        <v>7.0710678118654751E-4</v>
      </c>
      <c r="J35" s="6">
        <f t="shared" si="4"/>
        <v>1</v>
      </c>
      <c r="K35" s="6">
        <f t="shared" si="5"/>
        <v>1</v>
      </c>
    </row>
    <row r="36" spans="1:11" ht="16" customHeight="1">
      <c r="A36" s="5" t="s">
        <v>9</v>
      </c>
      <c r="B36" s="5">
        <v>0.24399999999999999</v>
      </c>
      <c r="C36" s="6">
        <v>0.246</v>
      </c>
      <c r="D36" s="5">
        <v>0.122</v>
      </c>
      <c r="E36" s="6">
        <v>0.123</v>
      </c>
      <c r="F36" s="6">
        <f t="shared" si="0"/>
        <v>0.245</v>
      </c>
      <c r="G36" s="6">
        <f t="shared" si="1"/>
        <v>1.4142135623730963E-3</v>
      </c>
      <c r="H36" s="6">
        <f t="shared" si="2"/>
        <v>0.1225</v>
      </c>
      <c r="I36" s="6">
        <f t="shared" si="3"/>
        <v>7.0710678118654816E-4</v>
      </c>
      <c r="J36" s="6">
        <f t="shared" si="4"/>
        <v>0.5</v>
      </c>
      <c r="K36" s="6">
        <f t="shared" si="5"/>
        <v>8.3288219025886477E-5</v>
      </c>
    </row>
    <row r="37" spans="1:11" ht="16" customHeight="1">
      <c r="A37" s="5" t="s">
        <v>10</v>
      </c>
      <c r="B37" s="5">
        <v>0.4</v>
      </c>
      <c r="C37" s="6">
        <v>0.38300000000000001</v>
      </c>
      <c r="D37" s="5">
        <v>0.5</v>
      </c>
      <c r="E37" s="6">
        <v>0.33300000000000002</v>
      </c>
      <c r="F37" s="6">
        <f t="shared" si="0"/>
        <v>0.39150000000000001</v>
      </c>
      <c r="G37" s="6">
        <f t="shared" si="1"/>
        <v>1.2020815280171319E-2</v>
      </c>
      <c r="H37" s="6">
        <f t="shared" si="2"/>
        <v>0.41649999999999998</v>
      </c>
      <c r="I37" s="6">
        <f t="shared" si="3"/>
        <v>0.11808683245815355</v>
      </c>
      <c r="J37" s="6">
        <f t="shared" si="4"/>
        <v>1.0638569604086845</v>
      </c>
      <c r="K37" s="6">
        <f t="shared" si="5"/>
        <v>0.79390159403145422</v>
      </c>
    </row>
    <row r="38" spans="1:11" ht="16" customHeight="1">
      <c r="A38" s="5" t="s">
        <v>11</v>
      </c>
      <c r="B38" s="5">
        <v>0.17400000000000002</v>
      </c>
      <c r="C38" s="6">
        <v>0.23200000000000001</v>
      </c>
      <c r="D38" s="5">
        <v>0.27300000000000002</v>
      </c>
      <c r="E38" s="6">
        <v>0.22700000000000001</v>
      </c>
      <c r="F38" s="6">
        <f t="shared" ref="F38:F69" si="6">AVERAGE(B38:C38)</f>
        <v>0.20300000000000001</v>
      </c>
      <c r="G38" s="6">
        <f t="shared" ref="G38:G69" si="7">STDEV(B38:C38)</f>
        <v>4.1012193308819792E-2</v>
      </c>
      <c r="H38" s="6">
        <f t="shared" si="2"/>
        <v>0.25</v>
      </c>
      <c r="I38" s="6">
        <f t="shared" si="3"/>
        <v>3.2526911934581196E-2</v>
      </c>
      <c r="J38" s="6">
        <f t="shared" si="4"/>
        <v>1.2315270935960589</v>
      </c>
      <c r="K38" s="6">
        <f t="shared" si="5"/>
        <v>0.33190360085900739</v>
      </c>
    </row>
    <row r="39" spans="1:11" ht="16" customHeight="1">
      <c r="A39" s="5" t="s">
        <v>169</v>
      </c>
      <c r="B39" s="5">
        <v>0.17200000000000001</v>
      </c>
      <c r="C39" s="6">
        <v>0.17799999999999999</v>
      </c>
      <c r="D39" s="5">
        <v>4.2000000000000003E-2</v>
      </c>
      <c r="E39" s="6">
        <v>4.5999999999999999E-2</v>
      </c>
      <c r="F39" s="6">
        <f t="shared" si="6"/>
        <v>0.17499999999999999</v>
      </c>
      <c r="G39" s="6">
        <f t="shared" si="7"/>
        <v>4.2426406871192692E-3</v>
      </c>
      <c r="H39" s="6">
        <f t="shared" si="2"/>
        <v>4.3999999999999997E-2</v>
      </c>
      <c r="I39" s="6">
        <f t="shared" si="3"/>
        <v>2.8284271247461879E-3</v>
      </c>
      <c r="J39" s="6">
        <f t="shared" si="4"/>
        <v>0.25142857142857145</v>
      </c>
      <c r="K39" s="6">
        <f t="shared" si="5"/>
        <v>7.5667191650414503E-4</v>
      </c>
    </row>
    <row r="40" spans="1:11" ht="16" customHeight="1">
      <c r="A40" s="5" t="s">
        <v>170</v>
      </c>
      <c r="B40" s="5">
        <v>0.10200000000000001</v>
      </c>
      <c r="C40" s="6">
        <v>0.104</v>
      </c>
      <c r="D40" s="5">
        <v>2.9000000000000001E-2</v>
      </c>
      <c r="E40" s="6">
        <v>2.5999999999999999E-2</v>
      </c>
      <c r="F40" s="6">
        <f t="shared" si="6"/>
        <v>0.10300000000000001</v>
      </c>
      <c r="G40" s="6">
        <f t="shared" si="7"/>
        <v>1.4142135623730866E-3</v>
      </c>
      <c r="H40" s="6">
        <f t="shared" si="2"/>
        <v>2.75E-2</v>
      </c>
      <c r="I40" s="6">
        <f t="shared" si="3"/>
        <v>2.1213203435596446E-3</v>
      </c>
      <c r="J40" s="6">
        <f t="shared" si="4"/>
        <v>0.26699029126213591</v>
      </c>
      <c r="K40" s="6">
        <f t="shared" si="5"/>
        <v>5.6966328761325568E-4</v>
      </c>
    </row>
    <row r="41" spans="1:11" ht="16" customHeight="1">
      <c r="A41" s="5" t="s">
        <v>12</v>
      </c>
      <c r="B41" s="5">
        <v>0</v>
      </c>
      <c r="C41" s="6">
        <v>1.2999999999999999E-2</v>
      </c>
      <c r="D41" s="5">
        <v>3.0000000000000001E-3</v>
      </c>
      <c r="E41" s="6">
        <v>4.0000000000000001E-3</v>
      </c>
      <c r="F41" s="6">
        <f t="shared" si="6"/>
        <v>6.4999999999999997E-3</v>
      </c>
      <c r="G41" s="6">
        <f t="shared" si="7"/>
        <v>9.1923881554251182E-3</v>
      </c>
      <c r="H41" s="6">
        <f t="shared" si="2"/>
        <v>3.5000000000000001E-3</v>
      </c>
      <c r="I41" s="6">
        <f t="shared" si="3"/>
        <v>7.0710678118654751E-4</v>
      </c>
      <c r="J41" s="6">
        <f t="shared" si="4"/>
        <v>0.53846153846153855</v>
      </c>
      <c r="K41" s="6">
        <f t="shared" si="5"/>
        <v>0.69057362612236184</v>
      </c>
    </row>
    <row r="42" spans="1:11" ht="16" customHeight="1">
      <c r="A42" s="5" t="s">
        <v>13</v>
      </c>
      <c r="B42" s="5">
        <v>0.158</v>
      </c>
      <c r="C42" s="6">
        <v>0.151</v>
      </c>
      <c r="D42" s="5">
        <v>1.4999999999999999E-2</v>
      </c>
      <c r="E42" s="6">
        <v>1.7000000000000001E-2</v>
      </c>
      <c r="F42" s="6">
        <f t="shared" si="6"/>
        <v>0.1545</v>
      </c>
      <c r="G42" s="6">
        <f t="shared" si="7"/>
        <v>4.9497474683058368E-3</v>
      </c>
      <c r="H42" s="6">
        <f t="shared" si="2"/>
        <v>1.6E-2</v>
      </c>
      <c r="I42" s="6">
        <f t="shared" si="3"/>
        <v>1.4142135623730963E-3</v>
      </c>
      <c r="J42" s="6">
        <f t="shared" si="4"/>
        <v>0.10355987055016182</v>
      </c>
      <c r="K42" s="6">
        <f t="shared" si="5"/>
        <v>6.9002787856828666E-4</v>
      </c>
    </row>
    <row r="43" spans="1:11" ht="16" customHeight="1">
      <c r="A43" s="5" t="s">
        <v>178</v>
      </c>
      <c r="B43" s="5">
        <v>0.5</v>
      </c>
      <c r="C43" s="6">
        <v>0.58799999999999997</v>
      </c>
      <c r="D43" s="5">
        <v>0.58299999999999996</v>
      </c>
      <c r="E43" s="6">
        <v>0.625</v>
      </c>
      <c r="F43" s="6">
        <f t="shared" si="6"/>
        <v>0.54400000000000004</v>
      </c>
      <c r="G43" s="6">
        <f t="shared" si="7"/>
        <v>6.2225396744416156E-2</v>
      </c>
      <c r="H43" s="6">
        <f t="shared" si="2"/>
        <v>0.60399999999999998</v>
      </c>
      <c r="I43" s="6">
        <f t="shared" si="3"/>
        <v>2.9698484809835023E-2</v>
      </c>
      <c r="J43" s="6">
        <f t="shared" si="4"/>
        <v>1.1102941176470587</v>
      </c>
      <c r="K43" s="6">
        <f t="shared" si="5"/>
        <v>0.34354642936472024</v>
      </c>
    </row>
    <row r="44" spans="1:11" ht="16" customHeight="1">
      <c r="A44" s="5" t="s">
        <v>180</v>
      </c>
      <c r="B44" s="5">
        <v>1.9E-2</v>
      </c>
      <c r="C44" s="6">
        <v>0.02</v>
      </c>
      <c r="D44" s="5">
        <v>1.2E-2</v>
      </c>
      <c r="E44" s="6">
        <v>1.4999999999999999E-2</v>
      </c>
      <c r="F44" s="6">
        <f t="shared" si="6"/>
        <v>1.95E-2</v>
      </c>
      <c r="G44" s="6">
        <f t="shared" si="7"/>
        <v>7.0710678118654816E-4</v>
      </c>
      <c r="H44" s="6">
        <f t="shared" si="2"/>
        <v>1.35E-2</v>
      </c>
      <c r="I44" s="6">
        <f t="shared" si="3"/>
        <v>2.121320343559642E-3</v>
      </c>
      <c r="J44" s="6">
        <f t="shared" si="4"/>
        <v>0.69230769230769229</v>
      </c>
      <c r="K44" s="6">
        <f t="shared" si="5"/>
        <v>6.2957428668363624E-2</v>
      </c>
    </row>
    <row r="45" spans="1:11" ht="16" customHeight="1">
      <c r="A45" s="5" t="s">
        <v>181</v>
      </c>
      <c r="B45" s="5">
        <v>8.6000000000000007E-2</v>
      </c>
      <c r="C45" s="6">
        <v>8.2000000000000003E-2</v>
      </c>
      <c r="D45" s="5">
        <v>2.5000000000000001E-2</v>
      </c>
      <c r="E45" s="6">
        <v>0.02</v>
      </c>
      <c r="F45" s="6">
        <f t="shared" si="6"/>
        <v>8.4000000000000005E-2</v>
      </c>
      <c r="G45" s="6">
        <f t="shared" si="7"/>
        <v>2.8284271247461927E-3</v>
      </c>
      <c r="H45" s="6">
        <f t="shared" si="2"/>
        <v>2.2499999999999999E-2</v>
      </c>
      <c r="I45" s="6">
        <f t="shared" si="3"/>
        <v>3.5355339059327385E-3</v>
      </c>
      <c r="J45" s="6">
        <f t="shared" si="4"/>
        <v>0.26785714285714285</v>
      </c>
      <c r="K45" s="6">
        <f t="shared" si="5"/>
        <v>2.6990602528817573E-3</v>
      </c>
    </row>
    <row r="46" spans="1:11" ht="16" customHeight="1">
      <c r="A46" s="5" t="s">
        <v>188</v>
      </c>
      <c r="B46" s="5">
        <v>0.98799999999999999</v>
      </c>
      <c r="C46" s="6">
        <v>0.95699999999999996</v>
      </c>
      <c r="D46" s="5">
        <v>0.92400000000000004</v>
      </c>
      <c r="E46" s="6">
        <v>0.93100000000000005</v>
      </c>
      <c r="F46" s="6">
        <f t="shared" si="6"/>
        <v>0.97249999999999992</v>
      </c>
      <c r="G46" s="6">
        <f t="shared" si="7"/>
        <v>2.1920310216782993E-2</v>
      </c>
      <c r="H46" s="6">
        <f t="shared" si="2"/>
        <v>0.92749999999999999</v>
      </c>
      <c r="I46" s="6">
        <f t="shared" si="3"/>
        <v>4.9497474683058368E-3</v>
      </c>
      <c r="J46" s="6">
        <f t="shared" si="4"/>
        <v>0.95372750642673532</v>
      </c>
      <c r="K46" s="6">
        <f t="shared" si="5"/>
        <v>0.10535188095151327</v>
      </c>
    </row>
    <row r="47" spans="1:11" ht="16" customHeight="1">
      <c r="A47" s="5" t="s">
        <v>14</v>
      </c>
      <c r="B47" s="5">
        <v>9.9000000000000005E-2</v>
      </c>
      <c r="C47" s="6">
        <v>0.105</v>
      </c>
      <c r="D47" s="5">
        <v>3.6000000000000004E-2</v>
      </c>
      <c r="E47" s="6">
        <v>2.7E-2</v>
      </c>
      <c r="F47" s="6">
        <f t="shared" si="6"/>
        <v>0.10200000000000001</v>
      </c>
      <c r="G47" s="6">
        <f t="shared" si="7"/>
        <v>4.2426406871192788E-3</v>
      </c>
      <c r="H47" s="6">
        <f t="shared" si="2"/>
        <v>3.15E-2</v>
      </c>
      <c r="I47" s="6">
        <f t="shared" si="3"/>
        <v>6.3639610306789416E-3</v>
      </c>
      <c r="J47" s="6">
        <f t="shared" si="4"/>
        <v>0.30882352941176466</v>
      </c>
      <c r="K47" s="6">
        <f t="shared" si="5"/>
        <v>5.8335700797812551E-3</v>
      </c>
    </row>
    <row r="48" spans="1:11" ht="16" customHeight="1">
      <c r="A48" s="5" t="s">
        <v>189</v>
      </c>
      <c r="B48" s="5">
        <v>0.76200000000000001</v>
      </c>
      <c r="C48" s="6">
        <v>0.75</v>
      </c>
      <c r="D48" s="5">
        <v>0.59699999999999998</v>
      </c>
      <c r="E48" s="6">
        <v>0.61</v>
      </c>
      <c r="F48" s="6">
        <f t="shared" si="6"/>
        <v>0.75600000000000001</v>
      </c>
      <c r="G48" s="6">
        <f t="shared" si="7"/>
        <v>8.4852813742385784E-3</v>
      </c>
      <c r="H48" s="6">
        <f t="shared" si="2"/>
        <v>0.60349999999999993</v>
      </c>
      <c r="I48" s="6">
        <f t="shared" si="3"/>
        <v>9.1923881554251269E-3</v>
      </c>
      <c r="J48" s="6">
        <f t="shared" si="4"/>
        <v>0.79828042328042315</v>
      </c>
      <c r="K48" s="6">
        <f t="shared" si="5"/>
        <v>3.347799907781045E-3</v>
      </c>
    </row>
    <row r="49" spans="1:11" ht="16" customHeight="1">
      <c r="A49" s="5" t="s">
        <v>149</v>
      </c>
      <c r="B49" s="5">
        <v>6.5000000000000002E-2</v>
      </c>
      <c r="C49" s="6">
        <v>5.8000000000000003E-2</v>
      </c>
      <c r="D49" s="5">
        <v>0</v>
      </c>
      <c r="E49" s="6">
        <v>2E-3</v>
      </c>
      <c r="F49" s="6">
        <f t="shared" si="6"/>
        <v>6.1499999999999999E-2</v>
      </c>
      <c r="G49" s="6">
        <f t="shared" si="7"/>
        <v>4.9497474683058316E-3</v>
      </c>
      <c r="H49" s="6">
        <f t="shared" si="2"/>
        <v>1E-3</v>
      </c>
      <c r="I49" s="6">
        <f t="shared" si="3"/>
        <v>1.414213562373095E-3</v>
      </c>
      <c r="J49" s="6">
        <f t="shared" si="4"/>
        <v>1.6260162601626018E-2</v>
      </c>
      <c r="K49" s="6">
        <f t="shared" si="5"/>
        <v>3.600432870558981E-3</v>
      </c>
    </row>
    <row r="50" spans="1:11" ht="16" customHeight="1">
      <c r="A50" s="5" t="s">
        <v>153</v>
      </c>
      <c r="B50" s="5">
        <v>0.30099999999999999</v>
      </c>
      <c r="C50" s="6">
        <v>0.316</v>
      </c>
      <c r="D50" s="5">
        <v>8.6000000000000007E-2</v>
      </c>
      <c r="E50" s="6">
        <v>0.09</v>
      </c>
      <c r="F50" s="6">
        <f t="shared" si="6"/>
        <v>0.3085</v>
      </c>
      <c r="G50" s="6">
        <f t="shared" si="7"/>
        <v>1.0606601717798222E-2</v>
      </c>
      <c r="H50" s="6">
        <f t="shared" si="2"/>
        <v>8.7999999999999995E-2</v>
      </c>
      <c r="I50" s="6">
        <f t="shared" si="3"/>
        <v>2.8284271247461827E-3</v>
      </c>
      <c r="J50" s="6">
        <f t="shared" si="4"/>
        <v>0.28525121555915722</v>
      </c>
      <c r="K50" s="6">
        <f t="shared" si="5"/>
        <v>1.2368969410388574E-3</v>
      </c>
    </row>
    <row r="51" spans="1:11" ht="16" customHeight="1">
      <c r="A51" s="5" t="s">
        <v>154</v>
      </c>
      <c r="B51" s="5">
        <v>0.78200000000000003</v>
      </c>
      <c r="C51" s="6">
        <v>0.73599999999999999</v>
      </c>
      <c r="D51" s="5">
        <v>0.66700000000000004</v>
      </c>
      <c r="E51" s="6">
        <v>0.70299999999999996</v>
      </c>
      <c r="F51" s="6">
        <f t="shared" si="6"/>
        <v>0.75900000000000001</v>
      </c>
      <c r="G51" s="6">
        <f t="shared" si="7"/>
        <v>3.2526911934581217E-2</v>
      </c>
      <c r="H51" s="6">
        <f t="shared" si="2"/>
        <v>0.68500000000000005</v>
      </c>
      <c r="I51" s="6">
        <f t="shared" si="3"/>
        <v>2.5455844122715655E-2</v>
      </c>
      <c r="J51" s="6">
        <f t="shared" si="4"/>
        <v>0.90250329380764172</v>
      </c>
      <c r="K51" s="6">
        <f t="shared" si="5"/>
        <v>0.1268094653340941</v>
      </c>
    </row>
    <row r="52" spans="1:11" ht="16" customHeight="1">
      <c r="A52" s="5" t="s">
        <v>158</v>
      </c>
      <c r="B52" s="5">
        <v>4.2000000000000003E-2</v>
      </c>
      <c r="C52" s="6">
        <v>3.7999999999999999E-2</v>
      </c>
      <c r="D52" s="5">
        <v>0.02</v>
      </c>
      <c r="E52" s="6">
        <v>0.02</v>
      </c>
      <c r="F52" s="6">
        <f t="shared" si="6"/>
        <v>0.04</v>
      </c>
      <c r="G52" s="6">
        <f t="shared" si="7"/>
        <v>2.8284271247461927E-3</v>
      </c>
      <c r="H52" s="6">
        <f t="shared" si="2"/>
        <v>0.02</v>
      </c>
      <c r="I52" s="6">
        <f t="shared" si="3"/>
        <v>0</v>
      </c>
      <c r="J52" s="6">
        <f t="shared" si="4"/>
        <v>0.5</v>
      </c>
      <c r="K52" s="6">
        <f t="shared" si="5"/>
        <v>9.8524570233257079E-3</v>
      </c>
    </row>
    <row r="53" spans="1:11" ht="16" customHeight="1">
      <c r="A53" s="5" t="s">
        <v>159</v>
      </c>
      <c r="B53" s="5">
        <v>0.186</v>
      </c>
      <c r="C53" s="6">
        <v>0.20300000000000001</v>
      </c>
      <c r="D53" s="5">
        <v>0.48499999999999999</v>
      </c>
      <c r="E53" s="6">
        <v>0.436</v>
      </c>
      <c r="F53" s="6">
        <f t="shared" si="6"/>
        <v>0.19450000000000001</v>
      </c>
      <c r="G53" s="6">
        <f t="shared" si="7"/>
        <v>1.2020815280171319E-2</v>
      </c>
      <c r="H53" s="6">
        <f t="shared" si="2"/>
        <v>0.46050000000000002</v>
      </c>
      <c r="I53" s="6">
        <f t="shared" si="3"/>
        <v>3.4648232278140817E-2</v>
      </c>
      <c r="J53" s="6">
        <f t="shared" si="4"/>
        <v>2.3676092544987148</v>
      </c>
      <c r="K53" s="6">
        <f t="shared" si="5"/>
        <v>9.3711025793659867E-3</v>
      </c>
    </row>
    <row r="54" spans="1:11" ht="16" customHeight="1">
      <c r="A54" s="5" t="s">
        <v>160</v>
      </c>
      <c r="B54" s="5">
        <v>0.879</v>
      </c>
      <c r="C54" s="6">
        <v>0.874</v>
      </c>
      <c r="D54" s="5">
        <v>0.80200000000000005</v>
      </c>
      <c r="E54" s="6">
        <v>0.79</v>
      </c>
      <c r="F54" s="6">
        <f t="shared" si="6"/>
        <v>0.87650000000000006</v>
      </c>
      <c r="G54" s="6">
        <f t="shared" si="7"/>
        <v>3.5355339059327407E-3</v>
      </c>
      <c r="H54" s="6">
        <f t="shared" si="2"/>
        <v>0.79600000000000004</v>
      </c>
      <c r="I54" s="6">
        <f t="shared" si="3"/>
        <v>8.4852813742385784E-3</v>
      </c>
      <c r="J54" s="6">
        <f t="shared" si="4"/>
        <v>0.90815744438106105</v>
      </c>
      <c r="K54" s="6">
        <f t="shared" si="5"/>
        <v>6.4567333504813584E-3</v>
      </c>
    </row>
    <row r="55" spans="1:11" ht="16" customHeight="1">
      <c r="A55" s="5" t="s">
        <v>161</v>
      </c>
      <c r="B55" s="5">
        <v>7.2000000000000008E-2</v>
      </c>
      <c r="C55" s="6">
        <v>4.2999999999999997E-2</v>
      </c>
      <c r="D55" s="5">
        <v>7.0000000000000001E-3</v>
      </c>
      <c r="E55" s="6">
        <v>0.01</v>
      </c>
      <c r="F55" s="6">
        <f t="shared" si="6"/>
        <v>5.7500000000000002E-2</v>
      </c>
      <c r="G55" s="6">
        <f t="shared" si="7"/>
        <v>2.0506096654409896E-2</v>
      </c>
      <c r="H55" s="6">
        <f t="shared" si="2"/>
        <v>8.5000000000000006E-3</v>
      </c>
      <c r="I55" s="6">
        <f t="shared" si="3"/>
        <v>2.1213203435596424E-3</v>
      </c>
      <c r="J55" s="6">
        <f t="shared" si="4"/>
        <v>0.14782608695652175</v>
      </c>
      <c r="K55" s="6">
        <f t="shared" si="5"/>
        <v>7.8256674960936246E-2</v>
      </c>
    </row>
    <row r="56" spans="1:11" ht="16" customHeight="1">
      <c r="A56" s="5" t="s">
        <v>163</v>
      </c>
      <c r="B56" s="5">
        <v>0.53800000000000003</v>
      </c>
      <c r="C56" s="6">
        <v>0.33300000000000002</v>
      </c>
      <c r="D56" s="5">
        <v>0.17599999999999999</v>
      </c>
      <c r="E56" s="6">
        <v>0.23100000000000001</v>
      </c>
      <c r="F56" s="6">
        <f t="shared" si="6"/>
        <v>0.4355</v>
      </c>
      <c r="G56" s="6">
        <f t="shared" si="7"/>
        <v>0.1449568901432424</v>
      </c>
      <c r="H56" s="6">
        <f t="shared" si="2"/>
        <v>0.20350000000000001</v>
      </c>
      <c r="I56" s="6">
        <f t="shared" si="3"/>
        <v>3.8890872965259934E-2</v>
      </c>
      <c r="J56" s="6">
        <f t="shared" si="4"/>
        <v>0.46727898966704939</v>
      </c>
      <c r="K56" s="6">
        <f t="shared" si="5"/>
        <v>0.16037316913742949</v>
      </c>
    </row>
    <row r="57" spans="1:11" ht="16" customHeight="1">
      <c r="A57" s="5" t="s">
        <v>165</v>
      </c>
      <c r="B57" s="5">
        <v>0.376</v>
      </c>
      <c r="C57" s="6">
        <v>0.40500000000000003</v>
      </c>
      <c r="D57" s="5">
        <v>0.29299999999999998</v>
      </c>
      <c r="E57" s="6">
        <v>0.35</v>
      </c>
      <c r="F57" s="6">
        <f t="shared" si="6"/>
        <v>0.39050000000000001</v>
      </c>
      <c r="G57" s="6">
        <f t="shared" si="7"/>
        <v>2.0506096654409896E-2</v>
      </c>
      <c r="H57" s="6">
        <f t="shared" si="2"/>
        <v>0.32150000000000001</v>
      </c>
      <c r="I57" s="6">
        <f t="shared" si="3"/>
        <v>4.0305086527633205E-2</v>
      </c>
      <c r="J57" s="6">
        <f t="shared" si="4"/>
        <v>0.82330345710627395</v>
      </c>
      <c r="K57" s="6">
        <f t="shared" si="5"/>
        <v>0.163621002999497</v>
      </c>
    </row>
    <row r="58" spans="1:11" ht="16" customHeight="1">
      <c r="A58" s="5" t="s">
        <v>166</v>
      </c>
      <c r="B58" s="5">
        <v>0.81800000000000006</v>
      </c>
      <c r="C58" s="6">
        <v>0.871</v>
      </c>
      <c r="D58" s="5">
        <v>0.96199999999999997</v>
      </c>
      <c r="E58" s="6">
        <v>0.95699999999999996</v>
      </c>
      <c r="F58" s="6">
        <f t="shared" si="6"/>
        <v>0.84450000000000003</v>
      </c>
      <c r="G58" s="6">
        <f t="shared" si="7"/>
        <v>3.7476659402886976E-2</v>
      </c>
      <c r="H58" s="6">
        <f t="shared" si="2"/>
        <v>0.95950000000000002</v>
      </c>
      <c r="I58" s="6">
        <f t="shared" si="3"/>
        <v>3.5355339059327407E-3</v>
      </c>
      <c r="J58" s="6">
        <f t="shared" si="4"/>
        <v>1.1361752516281824</v>
      </c>
      <c r="K58" s="6">
        <f t="shared" si="5"/>
        <v>4.9619232447921317E-2</v>
      </c>
    </row>
    <row r="59" spans="1:11" ht="16" customHeight="1">
      <c r="A59" s="5" t="s">
        <v>167</v>
      </c>
      <c r="B59" s="5">
        <v>0.14400000000000002</v>
      </c>
      <c r="C59" s="6">
        <v>0.129</v>
      </c>
      <c r="D59" s="5">
        <v>7.1000000000000008E-2</v>
      </c>
      <c r="E59" s="6">
        <v>6.2E-2</v>
      </c>
      <c r="F59" s="6">
        <f t="shared" si="6"/>
        <v>0.13650000000000001</v>
      </c>
      <c r="G59" s="6">
        <f t="shared" si="7"/>
        <v>1.0606601717798222E-2</v>
      </c>
      <c r="H59" s="6">
        <f t="shared" si="2"/>
        <v>6.6500000000000004E-2</v>
      </c>
      <c r="I59" s="6">
        <f t="shared" si="3"/>
        <v>6.3639610306789329E-3</v>
      </c>
      <c r="J59" s="6">
        <f t="shared" si="4"/>
        <v>0.48717948717948717</v>
      </c>
      <c r="K59" s="6">
        <f t="shared" si="5"/>
        <v>1.5255892199997153E-2</v>
      </c>
    </row>
    <row r="60" spans="1:11" ht="16" customHeight="1">
      <c r="A60" s="5" t="s">
        <v>109</v>
      </c>
      <c r="B60" s="5">
        <v>2.3E-2</v>
      </c>
      <c r="C60" s="6">
        <v>2.1000000000000001E-2</v>
      </c>
      <c r="D60" s="5">
        <v>2.9000000000000001E-2</v>
      </c>
      <c r="E60" s="6">
        <v>1.9E-2</v>
      </c>
      <c r="F60" s="6">
        <f t="shared" si="6"/>
        <v>2.1999999999999999E-2</v>
      </c>
      <c r="G60" s="6">
        <f t="shared" si="7"/>
        <v>1.4142135623730939E-3</v>
      </c>
      <c r="H60" s="6">
        <f t="shared" si="2"/>
        <v>2.4E-2</v>
      </c>
      <c r="I60" s="6">
        <f t="shared" si="3"/>
        <v>7.0710678118654693E-3</v>
      </c>
      <c r="J60" s="6">
        <f t="shared" si="4"/>
        <v>1.0909090909090911</v>
      </c>
      <c r="K60" s="6">
        <f t="shared" si="5"/>
        <v>0.73273875808757527</v>
      </c>
    </row>
    <row r="61" spans="1:11" ht="16" customHeight="1">
      <c r="A61" s="5" t="s">
        <v>110</v>
      </c>
      <c r="B61" s="5">
        <v>0.32100000000000001</v>
      </c>
      <c r="C61" s="6">
        <v>0.32200000000000001</v>
      </c>
      <c r="D61" s="5">
        <v>0.44900000000000001</v>
      </c>
      <c r="E61" s="6">
        <v>0.36299999999999999</v>
      </c>
      <c r="F61" s="6">
        <f t="shared" si="6"/>
        <v>0.32150000000000001</v>
      </c>
      <c r="G61" s="6">
        <f t="shared" si="7"/>
        <v>7.0710678118654816E-4</v>
      </c>
      <c r="H61" s="6">
        <f t="shared" si="2"/>
        <v>0.40600000000000003</v>
      </c>
      <c r="I61" s="6">
        <f t="shared" si="3"/>
        <v>6.0811183182042913E-2</v>
      </c>
      <c r="J61" s="6">
        <f t="shared" si="4"/>
        <v>1.2628304821150855</v>
      </c>
      <c r="K61" s="6">
        <f t="shared" si="5"/>
        <v>0.18835314656394209</v>
      </c>
    </row>
    <row r="62" spans="1:11" ht="16" customHeight="1">
      <c r="A62" s="5" t="s">
        <v>116</v>
      </c>
      <c r="B62" s="5">
        <v>0.47400000000000003</v>
      </c>
      <c r="C62" s="6">
        <v>0.44500000000000001</v>
      </c>
      <c r="D62" s="5">
        <v>0.28500000000000003</v>
      </c>
      <c r="E62" s="6">
        <v>0.27300000000000002</v>
      </c>
      <c r="F62" s="6">
        <f t="shared" si="6"/>
        <v>0.45950000000000002</v>
      </c>
      <c r="G62" s="6">
        <f t="shared" si="7"/>
        <v>2.0506096654409896E-2</v>
      </c>
      <c r="H62" s="6">
        <f t="shared" si="2"/>
        <v>0.27900000000000003</v>
      </c>
      <c r="I62" s="6">
        <f t="shared" si="3"/>
        <v>8.4852813742385784E-3</v>
      </c>
      <c r="J62" s="6">
        <f t="shared" si="4"/>
        <v>0.60718171926006537</v>
      </c>
      <c r="K62" s="6">
        <f t="shared" si="5"/>
        <v>7.4736344187230856E-3</v>
      </c>
    </row>
    <row r="63" spans="1:11" ht="16" customHeight="1">
      <c r="A63" s="5" t="s">
        <v>117</v>
      </c>
      <c r="B63" s="5">
        <v>0.27</v>
      </c>
      <c r="C63" s="6">
        <v>0.16200000000000001</v>
      </c>
      <c r="D63" s="5">
        <v>3.5000000000000003E-2</v>
      </c>
      <c r="E63" s="6">
        <v>7.0000000000000007E-2</v>
      </c>
      <c r="F63" s="6">
        <f t="shared" si="6"/>
        <v>0.21600000000000003</v>
      </c>
      <c r="G63" s="6">
        <f t="shared" si="7"/>
        <v>7.636753236814707E-2</v>
      </c>
      <c r="H63" s="6">
        <f t="shared" si="2"/>
        <v>5.2500000000000005E-2</v>
      </c>
      <c r="I63" s="6">
        <f t="shared" si="3"/>
        <v>2.4748737341529166E-2</v>
      </c>
      <c r="J63" s="6">
        <f t="shared" si="4"/>
        <v>0.24305555555555555</v>
      </c>
      <c r="K63" s="6">
        <f t="shared" si="5"/>
        <v>0.10236281133504543</v>
      </c>
    </row>
    <row r="64" spans="1:11" ht="16" customHeight="1">
      <c r="A64" s="5" t="s">
        <v>122</v>
      </c>
      <c r="B64" s="5">
        <v>0.61499999999999999</v>
      </c>
      <c r="C64" s="6">
        <v>0.56100000000000005</v>
      </c>
      <c r="D64" s="5">
        <v>0.81800000000000006</v>
      </c>
      <c r="E64" s="6">
        <v>0.72899999999999998</v>
      </c>
      <c r="F64" s="6">
        <f t="shared" si="6"/>
        <v>0.58800000000000008</v>
      </c>
      <c r="G64" s="6">
        <f t="shared" si="7"/>
        <v>3.8183766184073521E-2</v>
      </c>
      <c r="H64" s="6">
        <f t="shared" si="2"/>
        <v>0.77350000000000008</v>
      </c>
      <c r="I64" s="6">
        <f t="shared" si="3"/>
        <v>6.2932503525602784E-2</v>
      </c>
      <c r="J64" s="6">
        <f t="shared" si="4"/>
        <v>1.3154761904761905</v>
      </c>
      <c r="K64" s="6">
        <f t="shared" si="5"/>
        <v>7.0508172391866353E-2</v>
      </c>
    </row>
    <row r="65" spans="1:11" ht="16" customHeight="1">
      <c r="A65" s="5" t="s">
        <v>221</v>
      </c>
      <c r="B65" s="5">
        <v>0.39900000000000002</v>
      </c>
      <c r="C65" s="6">
        <v>0.36699999999999999</v>
      </c>
      <c r="D65" s="5">
        <v>6.4000000000000001E-2</v>
      </c>
      <c r="E65" s="6">
        <v>5.7000000000000002E-2</v>
      </c>
      <c r="F65" s="6">
        <f t="shared" si="6"/>
        <v>0.38300000000000001</v>
      </c>
      <c r="G65" s="6">
        <f t="shared" si="7"/>
        <v>2.2627416997969541E-2</v>
      </c>
      <c r="H65" s="6">
        <f t="shared" si="2"/>
        <v>6.0499999999999998E-2</v>
      </c>
      <c r="I65" s="6">
        <f t="shared" si="3"/>
        <v>4.9497474683058316E-3</v>
      </c>
      <c r="J65" s="6">
        <f t="shared" si="4"/>
        <v>0.15796344647519581</v>
      </c>
      <c r="K65" s="6">
        <f t="shared" si="5"/>
        <v>2.5692364327884487E-3</v>
      </c>
    </row>
    <row r="66" spans="1:11" ht="16" customHeight="1">
      <c r="A66" s="5" t="s">
        <v>56</v>
      </c>
      <c r="B66" s="5">
        <v>0.7</v>
      </c>
      <c r="C66" s="6">
        <v>0.46899999999999997</v>
      </c>
      <c r="D66" s="5">
        <v>0.27800000000000002</v>
      </c>
      <c r="E66" s="6">
        <v>0.183</v>
      </c>
      <c r="F66" s="6">
        <f t="shared" si="6"/>
        <v>0.58450000000000002</v>
      </c>
      <c r="G66" s="6">
        <f t="shared" si="7"/>
        <v>0.16334166645409179</v>
      </c>
      <c r="H66" s="6">
        <f t="shared" si="2"/>
        <v>0.23050000000000001</v>
      </c>
      <c r="I66" s="6">
        <f t="shared" si="3"/>
        <v>6.7175144212722041E-2</v>
      </c>
      <c r="J66" s="6">
        <f t="shared" si="4"/>
        <v>0.39435414884516684</v>
      </c>
      <c r="K66" s="6">
        <f t="shared" si="5"/>
        <v>0.10518428283247228</v>
      </c>
    </row>
    <row r="67" spans="1:11" ht="16" customHeight="1">
      <c r="A67" s="5" t="s">
        <v>80</v>
      </c>
      <c r="B67" s="5">
        <v>0.14699999999999999</v>
      </c>
      <c r="C67" s="6">
        <v>0.14299999999999999</v>
      </c>
      <c r="D67" s="5">
        <v>8.0000000000000002E-3</v>
      </c>
      <c r="E67" s="6">
        <v>5.0000000000000001E-3</v>
      </c>
      <c r="F67" s="6">
        <f t="shared" si="6"/>
        <v>0.14499999999999999</v>
      </c>
      <c r="G67" s="6">
        <f t="shared" si="7"/>
        <v>2.8284271247461927E-3</v>
      </c>
      <c r="H67" s="6">
        <f t="shared" si="2"/>
        <v>6.5000000000000006E-3</v>
      </c>
      <c r="I67" s="6">
        <f t="shared" si="3"/>
        <v>2.1213203435596424E-3</v>
      </c>
      <c r="J67" s="6">
        <f t="shared" si="4"/>
        <v>4.4827586206896558E-2</v>
      </c>
      <c r="K67" s="6">
        <f t="shared" si="5"/>
        <v>3.256628954421525E-4</v>
      </c>
    </row>
    <row r="68" spans="1:11" ht="16" customHeight="1">
      <c r="A68" s="5" t="s">
        <v>92</v>
      </c>
      <c r="B68" s="5">
        <v>0.16700000000000001</v>
      </c>
      <c r="C68" s="6">
        <v>0.16500000000000001</v>
      </c>
      <c r="D68" s="5">
        <v>3.4000000000000002E-2</v>
      </c>
      <c r="E68" s="6">
        <v>8.5000000000000006E-2</v>
      </c>
      <c r="F68" s="6">
        <f t="shared" si="6"/>
        <v>0.16600000000000001</v>
      </c>
      <c r="G68" s="6">
        <f t="shared" si="7"/>
        <v>1.4142135623730963E-3</v>
      </c>
      <c r="H68" s="6">
        <f t="shared" si="2"/>
        <v>5.9500000000000004E-2</v>
      </c>
      <c r="I68" s="6">
        <f t="shared" si="3"/>
        <v>3.6062445840513928E-2</v>
      </c>
      <c r="J68" s="6">
        <f t="shared" si="4"/>
        <v>0.35843373493975905</v>
      </c>
      <c r="K68" s="6">
        <f t="shared" si="5"/>
        <v>5.290294947750751E-2</v>
      </c>
    </row>
    <row r="69" spans="1:11" ht="16" customHeight="1">
      <c r="A69" s="5" t="s">
        <v>94</v>
      </c>
      <c r="B69" s="5">
        <v>0.46400000000000002</v>
      </c>
      <c r="C69" s="6">
        <v>0.434</v>
      </c>
      <c r="D69" s="5">
        <v>0.57600000000000007</v>
      </c>
      <c r="E69" s="6">
        <v>0.60299999999999998</v>
      </c>
      <c r="F69" s="6">
        <f t="shared" si="6"/>
        <v>0.44900000000000001</v>
      </c>
      <c r="G69" s="6">
        <f t="shared" si="7"/>
        <v>2.1213203435596444E-2</v>
      </c>
      <c r="H69" s="6">
        <f t="shared" si="2"/>
        <v>0.58950000000000002</v>
      </c>
      <c r="I69" s="6">
        <f t="shared" si="3"/>
        <v>1.9091883092036722E-2</v>
      </c>
      <c r="J69" s="6">
        <f t="shared" si="4"/>
        <v>1.3129175946547884</v>
      </c>
      <c r="K69" s="6">
        <f t="shared" si="5"/>
        <v>2.0013202757467659E-2</v>
      </c>
    </row>
    <row r="70" spans="1:11" ht="16" customHeight="1">
      <c r="A70" s="5" t="s">
        <v>95</v>
      </c>
      <c r="B70" s="5">
        <v>0.125</v>
      </c>
      <c r="C70" s="6">
        <v>0.247</v>
      </c>
      <c r="D70" s="5">
        <v>0.45500000000000002</v>
      </c>
      <c r="E70" s="6">
        <v>0.379</v>
      </c>
      <c r="F70" s="6">
        <f t="shared" ref="F70:F101" si="8">AVERAGE(B70:C70)</f>
        <v>0.186</v>
      </c>
      <c r="G70" s="6">
        <f t="shared" ref="G70:G101" si="9">STDEV(B70:C70)</f>
        <v>8.6267027304758825E-2</v>
      </c>
      <c r="H70" s="6">
        <f t="shared" si="2"/>
        <v>0.41700000000000004</v>
      </c>
      <c r="I70" s="6">
        <f t="shared" si="3"/>
        <v>5.3740115370177623E-2</v>
      </c>
      <c r="J70" s="6">
        <f t="shared" si="4"/>
        <v>2.241935483870968</v>
      </c>
      <c r="K70" s="6">
        <f t="shared" si="5"/>
        <v>8.4680012406662231E-2</v>
      </c>
    </row>
    <row r="71" spans="1:11" ht="16" customHeight="1">
      <c r="A71" s="5" t="s">
        <v>197</v>
      </c>
      <c r="B71" s="5">
        <v>0.16700000000000001</v>
      </c>
      <c r="C71" s="6">
        <v>0.20499999999999999</v>
      </c>
      <c r="D71" s="5">
        <v>0.35199999999999998</v>
      </c>
      <c r="E71" s="6">
        <v>0.32</v>
      </c>
      <c r="F71" s="6">
        <f t="shared" si="8"/>
        <v>0.186</v>
      </c>
      <c r="G71" s="6">
        <f t="shared" si="9"/>
        <v>2.6870057685088815E-2</v>
      </c>
      <c r="H71" s="6">
        <f t="shared" ref="H71:H134" si="10">AVERAGE(D71:E71)</f>
        <v>0.33599999999999997</v>
      </c>
      <c r="I71" s="6">
        <f t="shared" ref="I71:I134" si="11">STDEV(D71:E71)</f>
        <v>2.2627416997969503E-2</v>
      </c>
      <c r="J71" s="6">
        <f t="shared" ref="J71:J134" si="12">H71/F71</f>
        <v>1.8064516129032255</v>
      </c>
      <c r="K71" s="6">
        <f t="shared" ref="K71:K134" si="13">TTEST(D71:E71, B71:C71, 2, 2)</f>
        <v>2.6343449437712413E-2</v>
      </c>
    </row>
    <row r="72" spans="1:11" ht="16" customHeight="1">
      <c r="A72" s="5" t="s">
        <v>200</v>
      </c>
      <c r="B72" s="5">
        <v>0.25900000000000001</v>
      </c>
      <c r="C72" s="6">
        <v>0.20899999999999999</v>
      </c>
      <c r="D72" s="5">
        <v>9.0999999999999998E-2</v>
      </c>
      <c r="E72" s="6">
        <v>0.16400000000000001</v>
      </c>
      <c r="F72" s="6">
        <f t="shared" si="8"/>
        <v>0.23399999999999999</v>
      </c>
      <c r="G72" s="6">
        <f t="shared" si="9"/>
        <v>3.5355339059327591E-2</v>
      </c>
      <c r="H72" s="6">
        <f t="shared" si="10"/>
        <v>0.1275</v>
      </c>
      <c r="I72" s="6">
        <f t="shared" si="11"/>
        <v>5.1618795026617974E-2</v>
      </c>
      <c r="J72" s="6">
        <f t="shared" si="12"/>
        <v>0.54487179487179493</v>
      </c>
      <c r="K72" s="6">
        <f t="shared" si="13"/>
        <v>0.13777900664903264</v>
      </c>
    </row>
    <row r="73" spans="1:11" ht="16" customHeight="1">
      <c r="A73" s="5" t="s">
        <v>203</v>
      </c>
      <c r="B73" s="5">
        <v>0.57899999999999996</v>
      </c>
      <c r="C73" s="6">
        <v>0.48099999999999998</v>
      </c>
      <c r="D73" s="5">
        <v>0.58299999999999996</v>
      </c>
      <c r="E73" s="6">
        <v>0.54</v>
      </c>
      <c r="F73" s="6">
        <f t="shared" si="8"/>
        <v>0.53</v>
      </c>
      <c r="G73" s="6">
        <f t="shared" si="9"/>
        <v>6.9296464556281634E-2</v>
      </c>
      <c r="H73" s="6">
        <f t="shared" si="10"/>
        <v>0.5615</v>
      </c>
      <c r="I73" s="6">
        <f t="shared" si="11"/>
        <v>3.0405591591021491E-2</v>
      </c>
      <c r="J73" s="6">
        <f t="shared" si="12"/>
        <v>1.0594339622641509</v>
      </c>
      <c r="K73" s="6">
        <f t="shared" si="13"/>
        <v>0.61570360276183633</v>
      </c>
    </row>
    <row r="74" spans="1:11" ht="16" customHeight="1">
      <c r="A74" s="5" t="s">
        <v>192</v>
      </c>
      <c r="B74" s="5">
        <v>0.182</v>
      </c>
      <c r="C74" s="6">
        <v>0.28599999999999998</v>
      </c>
      <c r="D74" s="5">
        <v>7.6999999999999999E-2</v>
      </c>
      <c r="E74" s="6">
        <v>2.1999999999999999E-2</v>
      </c>
      <c r="F74" s="6">
        <f t="shared" si="8"/>
        <v>0.23399999999999999</v>
      </c>
      <c r="G74" s="6">
        <f t="shared" si="9"/>
        <v>7.3539105243400918E-2</v>
      </c>
      <c r="H74" s="6">
        <f t="shared" si="10"/>
        <v>4.9500000000000002E-2</v>
      </c>
      <c r="I74" s="6">
        <f t="shared" si="11"/>
        <v>3.8890872965260115E-2</v>
      </c>
      <c r="J74" s="6">
        <f t="shared" si="12"/>
        <v>0.21153846153846156</v>
      </c>
      <c r="K74" s="6">
        <f t="shared" si="13"/>
        <v>8.8382989344382157E-2</v>
      </c>
    </row>
    <row r="75" spans="1:11" ht="16" customHeight="1">
      <c r="A75" s="5" t="s">
        <v>145</v>
      </c>
      <c r="B75" s="5">
        <v>0.69</v>
      </c>
      <c r="C75" s="6">
        <v>0.61199999999999999</v>
      </c>
      <c r="D75" s="5">
        <v>0.27300000000000002</v>
      </c>
      <c r="E75" s="6">
        <v>0.39300000000000002</v>
      </c>
      <c r="F75" s="6">
        <f t="shared" si="8"/>
        <v>0.65100000000000002</v>
      </c>
      <c r="G75" s="6">
        <f t="shared" si="9"/>
        <v>5.5154328932550678E-2</v>
      </c>
      <c r="H75" s="6">
        <f t="shared" si="10"/>
        <v>0.33300000000000002</v>
      </c>
      <c r="I75" s="6">
        <f t="shared" si="11"/>
        <v>8.485281374238561E-2</v>
      </c>
      <c r="J75" s="6">
        <f t="shared" si="12"/>
        <v>0.51152073732718895</v>
      </c>
      <c r="K75" s="6">
        <f t="shared" si="13"/>
        <v>4.7092358955285227E-2</v>
      </c>
    </row>
    <row r="76" spans="1:11" ht="16" customHeight="1">
      <c r="A76" s="12"/>
      <c r="B76" s="12" t="s">
        <v>63</v>
      </c>
      <c r="C76" s="13"/>
      <c r="D76" s="12"/>
      <c r="E76" s="13"/>
      <c r="F76" s="6" t="e">
        <f t="shared" si="8"/>
        <v>#DIV/0!</v>
      </c>
      <c r="G76" s="6" t="e">
        <f t="shared" si="9"/>
        <v>#DIV/0!</v>
      </c>
      <c r="H76" s="6" t="e">
        <f t="shared" si="10"/>
        <v>#DIV/0!</v>
      </c>
      <c r="I76" s="6" t="e">
        <f t="shared" si="11"/>
        <v>#DIV/0!</v>
      </c>
      <c r="J76" s="6" t="e">
        <f t="shared" si="12"/>
        <v>#DIV/0!</v>
      </c>
      <c r="K76" s="6" t="e">
        <f t="shared" si="13"/>
        <v>#DIV/0!</v>
      </c>
    </row>
    <row r="77" spans="1:11" ht="16" customHeight="1">
      <c r="A77" s="5" t="s">
        <v>64</v>
      </c>
      <c r="B77" s="5"/>
      <c r="C77" s="6">
        <v>1</v>
      </c>
      <c r="D77" s="5"/>
      <c r="E77" s="6">
        <v>0.6</v>
      </c>
      <c r="F77" s="6">
        <f t="shared" si="8"/>
        <v>1</v>
      </c>
      <c r="G77" s="6" t="e">
        <f t="shared" si="9"/>
        <v>#DIV/0!</v>
      </c>
      <c r="H77" s="6">
        <f t="shared" si="10"/>
        <v>0.6</v>
      </c>
      <c r="I77" s="6" t="e">
        <f t="shared" si="11"/>
        <v>#DIV/0!</v>
      </c>
      <c r="J77" s="6">
        <f t="shared" si="12"/>
        <v>0.6</v>
      </c>
      <c r="K77" s="6" t="e">
        <f t="shared" si="13"/>
        <v>#DIV/0!</v>
      </c>
    </row>
    <row r="78" spans="1:11" ht="16" customHeight="1">
      <c r="A78" s="5" t="s">
        <v>15</v>
      </c>
      <c r="B78" s="5">
        <v>0.33300000000000002</v>
      </c>
      <c r="C78" s="6">
        <v>0.1</v>
      </c>
      <c r="D78" s="5">
        <v>0</v>
      </c>
      <c r="E78" s="6">
        <v>8.9999999999999993E-3</v>
      </c>
      <c r="F78" s="6">
        <f t="shared" si="8"/>
        <v>0.21650000000000003</v>
      </c>
      <c r="G78" s="6">
        <f t="shared" si="9"/>
        <v>0.16475588001646557</v>
      </c>
      <c r="H78" s="6">
        <f t="shared" si="10"/>
        <v>4.4999999999999997E-3</v>
      </c>
      <c r="I78" s="6">
        <f t="shared" si="11"/>
        <v>6.3639610306789277E-3</v>
      </c>
      <c r="J78" s="6">
        <f t="shared" si="12"/>
        <v>2.0785219399538101E-2</v>
      </c>
      <c r="K78" s="6">
        <f t="shared" si="13"/>
        <v>0.21062947591955183</v>
      </c>
    </row>
    <row r="79" spans="1:11" ht="16" customHeight="1">
      <c r="A79" s="5" t="s">
        <v>75</v>
      </c>
      <c r="B79" s="5">
        <v>0</v>
      </c>
      <c r="C79" s="6">
        <v>0</v>
      </c>
      <c r="D79" s="5">
        <v>0</v>
      </c>
      <c r="E79" s="6">
        <v>0</v>
      </c>
      <c r="F79" s="6">
        <f t="shared" si="8"/>
        <v>0</v>
      </c>
      <c r="G79" s="6">
        <f t="shared" si="9"/>
        <v>0</v>
      </c>
      <c r="H79" s="6">
        <f t="shared" si="10"/>
        <v>0</v>
      </c>
      <c r="I79" s="6">
        <f t="shared" si="11"/>
        <v>0</v>
      </c>
      <c r="J79" s="6" t="e">
        <f t="shared" si="12"/>
        <v>#DIV/0!</v>
      </c>
      <c r="K79" s="6" t="e">
        <f t="shared" si="13"/>
        <v>#DIV/0!</v>
      </c>
    </row>
    <row r="80" spans="1:11" ht="16" customHeight="1">
      <c r="A80" s="5" t="s">
        <v>76</v>
      </c>
      <c r="B80" s="5">
        <v>1</v>
      </c>
      <c r="C80" s="6">
        <v>0.66700000000000004</v>
      </c>
      <c r="D80" s="5">
        <v>0</v>
      </c>
      <c r="E80" s="6">
        <v>0.27300000000000002</v>
      </c>
      <c r="F80" s="6">
        <f t="shared" si="8"/>
        <v>0.83350000000000002</v>
      </c>
      <c r="G80" s="6">
        <f t="shared" si="9"/>
        <v>0.23546655813512057</v>
      </c>
      <c r="H80" s="6">
        <f t="shared" si="10"/>
        <v>0.13650000000000001</v>
      </c>
      <c r="I80" s="6">
        <f t="shared" si="11"/>
        <v>0.19304015126392748</v>
      </c>
      <c r="J80" s="6">
        <f t="shared" si="12"/>
        <v>0.16376724655068986</v>
      </c>
      <c r="K80" s="6">
        <f t="shared" si="13"/>
        <v>8.3622663097105976E-2</v>
      </c>
    </row>
    <row r="81" spans="1:11" ht="16" customHeight="1">
      <c r="A81" s="5" t="s">
        <v>78</v>
      </c>
      <c r="B81" s="5">
        <v>0</v>
      </c>
      <c r="C81" s="6">
        <v>0.125</v>
      </c>
      <c r="D81" s="5">
        <v>0.14300000000000002</v>
      </c>
      <c r="E81" s="6">
        <v>9.0999999999999998E-2</v>
      </c>
      <c r="F81" s="6">
        <f t="shared" si="8"/>
        <v>6.25E-2</v>
      </c>
      <c r="G81" s="6">
        <f t="shared" si="9"/>
        <v>8.8388347648318447E-2</v>
      </c>
      <c r="H81" s="6">
        <f t="shared" si="10"/>
        <v>0.11700000000000001</v>
      </c>
      <c r="I81" s="6">
        <f t="shared" si="11"/>
        <v>3.6769552621700508E-2</v>
      </c>
      <c r="J81" s="6">
        <f t="shared" si="12"/>
        <v>1.8720000000000001</v>
      </c>
      <c r="K81" s="6">
        <f t="shared" si="13"/>
        <v>0.50525537395655629</v>
      </c>
    </row>
    <row r="82" spans="1:11" ht="16" customHeight="1">
      <c r="A82" s="5" t="s">
        <v>16</v>
      </c>
      <c r="B82" s="5">
        <v>0.4</v>
      </c>
      <c r="C82" s="6">
        <v>0.5</v>
      </c>
      <c r="D82" s="5">
        <v>0.28600000000000003</v>
      </c>
      <c r="E82" s="6">
        <v>0.19</v>
      </c>
      <c r="F82" s="6">
        <f t="shared" si="8"/>
        <v>0.45</v>
      </c>
      <c r="G82" s="6">
        <f t="shared" si="9"/>
        <v>7.0710678118654779E-2</v>
      </c>
      <c r="H82" s="6">
        <f t="shared" si="10"/>
        <v>0.23800000000000002</v>
      </c>
      <c r="I82" s="6">
        <f t="shared" si="11"/>
        <v>6.7882250993908669E-2</v>
      </c>
      <c r="J82" s="6">
        <f t="shared" si="12"/>
        <v>0.52888888888888896</v>
      </c>
      <c r="K82" s="6">
        <f t="shared" si="13"/>
        <v>9.2324689992547171E-2</v>
      </c>
    </row>
    <row r="83" spans="1:11" ht="16" customHeight="1">
      <c r="A83" s="5" t="s">
        <v>17</v>
      </c>
      <c r="B83" s="5"/>
      <c r="C83" s="6">
        <v>0</v>
      </c>
      <c r="D83" s="5">
        <v>0</v>
      </c>
      <c r="E83" s="6">
        <v>0</v>
      </c>
      <c r="F83" s="6">
        <f t="shared" si="8"/>
        <v>0</v>
      </c>
      <c r="G83" s="6" t="e">
        <f t="shared" si="9"/>
        <v>#DIV/0!</v>
      </c>
      <c r="H83" s="6">
        <f t="shared" si="10"/>
        <v>0</v>
      </c>
      <c r="I83" s="6">
        <f t="shared" si="11"/>
        <v>0</v>
      </c>
      <c r="J83" s="6" t="e">
        <f t="shared" si="12"/>
        <v>#DIV/0!</v>
      </c>
      <c r="K83" s="6" t="e">
        <f t="shared" si="13"/>
        <v>#DIV/0!</v>
      </c>
    </row>
    <row r="84" spans="1:11" ht="16" customHeight="1">
      <c r="A84" s="5" t="s">
        <v>18</v>
      </c>
      <c r="B84" s="5">
        <v>0</v>
      </c>
      <c r="C84" s="6">
        <v>0</v>
      </c>
      <c r="D84" s="5">
        <v>0</v>
      </c>
      <c r="E84" s="6">
        <v>0</v>
      </c>
      <c r="F84" s="6">
        <f t="shared" si="8"/>
        <v>0</v>
      </c>
      <c r="G84" s="6">
        <f t="shared" si="9"/>
        <v>0</v>
      </c>
      <c r="H84" s="6">
        <f t="shared" si="10"/>
        <v>0</v>
      </c>
      <c r="I84" s="6">
        <f t="shared" si="11"/>
        <v>0</v>
      </c>
      <c r="J84" s="6" t="e">
        <f t="shared" si="12"/>
        <v>#DIV/0!</v>
      </c>
      <c r="K84" s="6" t="e">
        <f t="shared" si="13"/>
        <v>#DIV/0!</v>
      </c>
    </row>
    <row r="85" spans="1:11" ht="16" customHeight="1">
      <c r="A85" s="5" t="s">
        <v>194</v>
      </c>
      <c r="B85" s="5">
        <v>1</v>
      </c>
      <c r="C85" s="6">
        <v>1</v>
      </c>
      <c r="D85" s="5">
        <v>0</v>
      </c>
      <c r="E85" s="6">
        <v>0</v>
      </c>
      <c r="F85" s="6">
        <f t="shared" si="8"/>
        <v>1</v>
      </c>
      <c r="G85" s="6">
        <f t="shared" si="9"/>
        <v>0</v>
      </c>
      <c r="H85" s="6">
        <f t="shared" si="10"/>
        <v>0</v>
      </c>
      <c r="I85" s="6">
        <f t="shared" si="11"/>
        <v>0</v>
      </c>
      <c r="J85" s="6">
        <f t="shared" si="12"/>
        <v>0</v>
      </c>
      <c r="K85" s="6" t="e">
        <f t="shared" si="13"/>
        <v>#DIV/0!</v>
      </c>
    </row>
    <row r="86" spans="1:11" ht="16" customHeight="1">
      <c r="A86" s="5" t="s">
        <v>196</v>
      </c>
      <c r="B86" s="5">
        <v>1</v>
      </c>
      <c r="C86" s="6">
        <v>0.5</v>
      </c>
      <c r="D86" s="5"/>
      <c r="E86" s="6">
        <v>0</v>
      </c>
      <c r="F86" s="6">
        <f t="shared" si="8"/>
        <v>0.75</v>
      </c>
      <c r="G86" s="6">
        <f t="shared" si="9"/>
        <v>0.35355339059327379</v>
      </c>
      <c r="H86" s="6">
        <f t="shared" si="10"/>
        <v>0</v>
      </c>
      <c r="I86" s="6" t="e">
        <f t="shared" si="11"/>
        <v>#DIV/0!</v>
      </c>
      <c r="J86" s="6">
        <f t="shared" si="12"/>
        <v>0</v>
      </c>
      <c r="K86" s="6" t="e">
        <f t="shared" si="13"/>
        <v>#DIV/0!</v>
      </c>
    </row>
    <row r="87" spans="1:11" ht="16" customHeight="1">
      <c r="A87" s="5" t="s">
        <v>198</v>
      </c>
      <c r="B87" s="5"/>
      <c r="C87" s="6">
        <v>0</v>
      </c>
      <c r="D87" s="5"/>
      <c r="F87" s="6">
        <f t="shared" si="8"/>
        <v>0</v>
      </c>
      <c r="G87" s="6" t="e">
        <f t="shared" si="9"/>
        <v>#DIV/0!</v>
      </c>
      <c r="H87" s="6" t="e">
        <f t="shared" si="10"/>
        <v>#DIV/0!</v>
      </c>
      <c r="I87" s="6" t="e">
        <f t="shared" si="11"/>
        <v>#DIV/0!</v>
      </c>
      <c r="J87" s="6" t="e">
        <f t="shared" si="12"/>
        <v>#DIV/0!</v>
      </c>
      <c r="K87" s="6" t="e">
        <f t="shared" si="13"/>
        <v>#DIV/0!</v>
      </c>
    </row>
    <row r="88" spans="1:11" ht="16" customHeight="1">
      <c r="A88" s="5" t="s">
        <v>199</v>
      </c>
      <c r="B88" s="5">
        <v>1</v>
      </c>
      <c r="C88" s="6">
        <v>0.5</v>
      </c>
      <c r="D88" s="5">
        <v>0</v>
      </c>
      <c r="E88" s="6">
        <v>0.111</v>
      </c>
      <c r="F88" s="6">
        <f t="shared" si="8"/>
        <v>0.75</v>
      </c>
      <c r="G88" s="6">
        <f t="shared" si="9"/>
        <v>0.35355339059327379</v>
      </c>
      <c r="H88" s="6">
        <f t="shared" si="10"/>
        <v>5.5500000000000001E-2</v>
      </c>
      <c r="I88" s="6">
        <f t="shared" si="11"/>
        <v>7.8488852711706775E-2</v>
      </c>
      <c r="J88" s="6">
        <f t="shared" si="12"/>
        <v>7.3999999999999996E-2</v>
      </c>
      <c r="K88" s="6">
        <f t="shared" si="13"/>
        <v>0.11331728871411517</v>
      </c>
    </row>
    <row r="89" spans="1:11" ht="16" customHeight="1">
      <c r="A89" s="5" t="s">
        <v>19</v>
      </c>
      <c r="B89" s="5">
        <v>0</v>
      </c>
      <c r="C89" s="6">
        <v>0</v>
      </c>
      <c r="D89" s="5">
        <v>0</v>
      </c>
      <c r="E89" s="6">
        <v>0</v>
      </c>
      <c r="F89" s="6">
        <f t="shared" si="8"/>
        <v>0</v>
      </c>
      <c r="G89" s="6">
        <f t="shared" si="9"/>
        <v>0</v>
      </c>
      <c r="H89" s="6">
        <f t="shared" si="10"/>
        <v>0</v>
      </c>
      <c r="I89" s="6">
        <f t="shared" si="11"/>
        <v>0</v>
      </c>
      <c r="J89" s="6" t="e">
        <f t="shared" si="12"/>
        <v>#DIV/0!</v>
      </c>
      <c r="K89" s="6" t="e">
        <f t="shared" si="13"/>
        <v>#DIV/0!</v>
      </c>
    </row>
    <row r="90" spans="1:11" ht="16" customHeight="1">
      <c r="A90" s="5" t="s">
        <v>201</v>
      </c>
      <c r="B90" s="5">
        <v>0</v>
      </c>
      <c r="C90" s="6">
        <v>0.105</v>
      </c>
      <c r="D90" s="5">
        <v>0</v>
      </c>
      <c r="E90" s="6">
        <v>0</v>
      </c>
      <c r="F90" s="6">
        <f t="shared" si="8"/>
        <v>5.2499999999999998E-2</v>
      </c>
      <c r="G90" s="6">
        <f t="shared" si="9"/>
        <v>7.4246212024587491E-2</v>
      </c>
      <c r="H90" s="6">
        <f t="shared" si="10"/>
        <v>0</v>
      </c>
      <c r="I90" s="6">
        <f t="shared" si="11"/>
        <v>0</v>
      </c>
      <c r="J90" s="6">
        <f t="shared" si="12"/>
        <v>0</v>
      </c>
      <c r="K90" s="6">
        <f t="shared" si="13"/>
        <v>0.42264973081037416</v>
      </c>
    </row>
    <row r="91" spans="1:11" ht="16" customHeight="1">
      <c r="A91" s="5" t="s">
        <v>202</v>
      </c>
      <c r="B91" s="5"/>
      <c r="C91" s="6">
        <v>0.14299999999999999</v>
      </c>
      <c r="D91" s="5">
        <v>0</v>
      </c>
      <c r="E91" s="6">
        <v>0</v>
      </c>
      <c r="F91" s="6">
        <f t="shared" si="8"/>
        <v>0.14299999999999999</v>
      </c>
      <c r="G91" s="6" t="e">
        <f t="shared" si="9"/>
        <v>#DIV/0!</v>
      </c>
      <c r="H91" s="6">
        <f t="shared" si="10"/>
        <v>0</v>
      </c>
      <c r="I91" s="6">
        <f t="shared" si="11"/>
        <v>0</v>
      </c>
      <c r="J91" s="6">
        <f t="shared" si="12"/>
        <v>0</v>
      </c>
      <c r="K91" s="6" t="e">
        <f t="shared" si="13"/>
        <v>#DIV/0!</v>
      </c>
    </row>
    <row r="92" spans="1:11" ht="16" customHeight="1">
      <c r="A92" s="5" t="s">
        <v>20</v>
      </c>
      <c r="B92" s="5"/>
      <c r="C92" s="6">
        <v>0.66700000000000004</v>
      </c>
      <c r="D92" s="5">
        <v>0</v>
      </c>
      <c r="E92" s="6">
        <v>0.5</v>
      </c>
      <c r="F92" s="6">
        <f t="shared" si="8"/>
        <v>0.66700000000000004</v>
      </c>
      <c r="G92" s="6" t="e">
        <f t="shared" si="9"/>
        <v>#DIV/0!</v>
      </c>
      <c r="H92" s="6">
        <f t="shared" si="10"/>
        <v>0.25</v>
      </c>
      <c r="I92" s="6">
        <f t="shared" si="11"/>
        <v>0.35355339059327379</v>
      </c>
      <c r="J92" s="6">
        <f t="shared" si="12"/>
        <v>0.3748125937031484</v>
      </c>
      <c r="K92" s="6" t="e">
        <f t="shared" si="13"/>
        <v>#DIV/0!</v>
      </c>
    </row>
    <row r="93" spans="1:11" ht="16" customHeight="1">
      <c r="A93" s="5" t="s">
        <v>204</v>
      </c>
      <c r="B93" s="5"/>
      <c r="C93" s="6">
        <v>0.14299999999999999</v>
      </c>
      <c r="D93" s="5">
        <v>0.23800000000000002</v>
      </c>
      <c r="E93" s="6">
        <v>0.20599999999999999</v>
      </c>
      <c r="F93" s="6">
        <f t="shared" si="8"/>
        <v>0.14299999999999999</v>
      </c>
      <c r="G93" s="6" t="e">
        <f t="shared" si="9"/>
        <v>#DIV/0!</v>
      </c>
      <c r="H93" s="6">
        <f t="shared" si="10"/>
        <v>0.222</v>
      </c>
      <c r="I93" s="6">
        <f t="shared" si="11"/>
        <v>2.2627416997969541E-2</v>
      </c>
      <c r="J93" s="6">
        <f t="shared" si="12"/>
        <v>1.5524475524475525</v>
      </c>
      <c r="K93" s="6" t="e">
        <f t="shared" si="13"/>
        <v>#DIV/0!</v>
      </c>
    </row>
    <row r="94" spans="1:11" ht="16" customHeight="1">
      <c r="A94" s="5" t="s">
        <v>57</v>
      </c>
      <c r="B94" s="5">
        <v>0.5</v>
      </c>
      <c r="C94" s="6">
        <v>0.58799999999999997</v>
      </c>
      <c r="D94" s="5">
        <v>1</v>
      </c>
      <c r="E94" s="6">
        <v>1</v>
      </c>
      <c r="F94" s="6">
        <f t="shared" si="8"/>
        <v>0.54400000000000004</v>
      </c>
      <c r="G94" s="6">
        <f t="shared" si="9"/>
        <v>6.2225396744416156E-2</v>
      </c>
      <c r="H94" s="6">
        <f t="shared" si="10"/>
        <v>1</v>
      </c>
      <c r="I94" s="6">
        <f t="shared" si="11"/>
        <v>0</v>
      </c>
      <c r="J94" s="6">
        <f t="shared" si="12"/>
        <v>1.838235294117647</v>
      </c>
      <c r="K94" s="6">
        <f t="shared" si="13"/>
        <v>9.1825127983693241E-3</v>
      </c>
    </row>
    <row r="95" spans="1:11" ht="16" customHeight="1">
      <c r="A95" s="5" t="s">
        <v>59</v>
      </c>
      <c r="B95" s="5">
        <v>0</v>
      </c>
      <c r="C95" s="6">
        <v>0</v>
      </c>
      <c r="D95" s="5"/>
      <c r="E95" s="6">
        <v>0.25</v>
      </c>
      <c r="F95" s="6">
        <f t="shared" si="8"/>
        <v>0</v>
      </c>
      <c r="G95" s="6">
        <f t="shared" si="9"/>
        <v>0</v>
      </c>
      <c r="H95" s="6">
        <f t="shared" si="10"/>
        <v>0.25</v>
      </c>
      <c r="I95" s="6" t="e">
        <f t="shared" si="11"/>
        <v>#DIV/0!</v>
      </c>
      <c r="J95" s="6" t="e">
        <f t="shared" si="12"/>
        <v>#DIV/0!</v>
      </c>
      <c r="K95" s="6" t="e">
        <f t="shared" si="13"/>
        <v>#DIV/0!</v>
      </c>
    </row>
    <row r="96" spans="1:11" ht="16" customHeight="1">
      <c r="A96" s="5" t="s">
        <v>60</v>
      </c>
      <c r="B96" s="5"/>
      <c r="D96" s="5"/>
      <c r="F96" s="6" t="e">
        <f t="shared" si="8"/>
        <v>#DIV/0!</v>
      </c>
      <c r="G96" s="6" t="e">
        <f t="shared" si="9"/>
        <v>#DIV/0!</v>
      </c>
      <c r="H96" s="6" t="e">
        <f t="shared" si="10"/>
        <v>#DIV/0!</v>
      </c>
      <c r="I96" s="6" t="e">
        <f t="shared" si="11"/>
        <v>#DIV/0!</v>
      </c>
      <c r="J96" s="6" t="e">
        <f t="shared" si="12"/>
        <v>#DIV/0!</v>
      </c>
      <c r="K96" s="6" t="e">
        <f t="shared" si="13"/>
        <v>#DIV/0!</v>
      </c>
    </row>
    <row r="97" spans="1:11" ht="16" customHeight="1">
      <c r="A97" s="5" t="s">
        <v>62</v>
      </c>
      <c r="B97" s="5">
        <v>0.85</v>
      </c>
      <c r="C97" s="6">
        <v>0.68799999999999994</v>
      </c>
      <c r="D97" s="5">
        <v>0.2</v>
      </c>
      <c r="E97" s="6">
        <v>0.44400000000000001</v>
      </c>
      <c r="F97" s="6">
        <f t="shared" si="8"/>
        <v>0.76899999999999991</v>
      </c>
      <c r="G97" s="6">
        <f t="shared" si="9"/>
        <v>0.11455129855222201</v>
      </c>
      <c r="H97" s="6">
        <f t="shared" si="10"/>
        <v>0.32200000000000001</v>
      </c>
      <c r="I97" s="6">
        <f t="shared" si="11"/>
        <v>0.17253405460951757</v>
      </c>
      <c r="J97" s="6">
        <f t="shared" si="12"/>
        <v>0.41872561768530564</v>
      </c>
      <c r="K97" s="6">
        <f t="shared" si="13"/>
        <v>9.2652745021634897E-2</v>
      </c>
    </row>
    <row r="98" spans="1:11" ht="16" customHeight="1">
      <c r="A98" s="5" t="s">
        <v>171</v>
      </c>
      <c r="B98" s="5">
        <v>0</v>
      </c>
      <c r="C98" s="6">
        <v>0.2</v>
      </c>
      <c r="D98" s="5">
        <v>0.16700000000000001</v>
      </c>
      <c r="E98" s="6">
        <v>0.22600000000000001</v>
      </c>
      <c r="F98" s="6">
        <f t="shared" si="8"/>
        <v>0.1</v>
      </c>
      <c r="G98" s="6">
        <f t="shared" si="9"/>
        <v>0.14142135623730953</v>
      </c>
      <c r="H98" s="6">
        <f t="shared" si="10"/>
        <v>0.19650000000000001</v>
      </c>
      <c r="I98" s="6">
        <f t="shared" si="11"/>
        <v>4.1719300090006378E-2</v>
      </c>
      <c r="J98" s="6">
        <f t="shared" si="12"/>
        <v>1.9650000000000001</v>
      </c>
      <c r="K98" s="6">
        <f t="shared" si="13"/>
        <v>0.4523825483785251</v>
      </c>
    </row>
    <row r="99" spans="1:11" ht="16" customHeight="1">
      <c r="A99" s="5" t="s">
        <v>172</v>
      </c>
      <c r="B99" s="5">
        <v>0</v>
      </c>
      <c r="C99" s="6">
        <v>0.28599999999999998</v>
      </c>
      <c r="D99" s="5">
        <v>0.42899999999999999</v>
      </c>
      <c r="E99" s="6">
        <v>0.26800000000000002</v>
      </c>
      <c r="F99" s="6">
        <f t="shared" si="8"/>
        <v>0.14299999999999999</v>
      </c>
      <c r="G99" s="6">
        <f t="shared" si="9"/>
        <v>0.20223253941935257</v>
      </c>
      <c r="H99" s="6">
        <f t="shared" si="10"/>
        <v>0.34850000000000003</v>
      </c>
      <c r="I99" s="6">
        <f t="shared" si="11"/>
        <v>0.11384419177103397</v>
      </c>
      <c r="J99" s="6">
        <f t="shared" si="12"/>
        <v>2.4370629370629375</v>
      </c>
      <c r="K99" s="6">
        <f t="shared" si="13"/>
        <v>0.33705796921888298</v>
      </c>
    </row>
    <row r="100" spans="1:11" ht="16" customHeight="1">
      <c r="A100" s="5" t="s">
        <v>173</v>
      </c>
      <c r="B100" s="5"/>
      <c r="C100" s="6">
        <v>0</v>
      </c>
      <c r="D100" s="5">
        <v>0</v>
      </c>
      <c r="E100" s="6">
        <v>1.2999999999999999E-2</v>
      </c>
      <c r="F100" s="6">
        <f t="shared" si="8"/>
        <v>0</v>
      </c>
      <c r="G100" s="6" t="e">
        <f t="shared" si="9"/>
        <v>#DIV/0!</v>
      </c>
      <c r="H100" s="6">
        <f t="shared" si="10"/>
        <v>6.4999999999999997E-3</v>
      </c>
      <c r="I100" s="6">
        <f t="shared" si="11"/>
        <v>9.1923881554251182E-3</v>
      </c>
      <c r="J100" s="6" t="e">
        <f t="shared" si="12"/>
        <v>#DIV/0!</v>
      </c>
      <c r="K100" s="6" t="e">
        <f t="shared" si="13"/>
        <v>#DIV/0!</v>
      </c>
    </row>
    <row r="101" spans="1:11" ht="16" customHeight="1">
      <c r="A101" s="5" t="s">
        <v>174</v>
      </c>
      <c r="B101" s="5">
        <v>0</v>
      </c>
      <c r="C101" s="6">
        <v>0</v>
      </c>
      <c r="D101" s="5">
        <v>0</v>
      </c>
      <c r="E101" s="6">
        <v>0</v>
      </c>
      <c r="F101" s="6">
        <f t="shared" si="8"/>
        <v>0</v>
      </c>
      <c r="G101" s="6">
        <f t="shared" si="9"/>
        <v>0</v>
      </c>
      <c r="H101" s="6">
        <f t="shared" si="10"/>
        <v>0</v>
      </c>
      <c r="I101" s="6">
        <f t="shared" si="11"/>
        <v>0</v>
      </c>
      <c r="J101" s="6" t="e">
        <f t="shared" si="12"/>
        <v>#DIV/0!</v>
      </c>
      <c r="K101" s="6" t="e">
        <f t="shared" si="13"/>
        <v>#DIV/0!</v>
      </c>
    </row>
    <row r="102" spans="1:11" ht="16" customHeight="1">
      <c r="A102" s="5" t="s">
        <v>175</v>
      </c>
      <c r="B102" s="5"/>
      <c r="C102" s="6">
        <v>0.5</v>
      </c>
      <c r="D102" s="5">
        <v>0</v>
      </c>
      <c r="E102" s="6">
        <v>0</v>
      </c>
      <c r="F102" s="6">
        <f t="shared" ref="F102:F133" si="14">AVERAGE(B102:C102)</f>
        <v>0.5</v>
      </c>
      <c r="G102" s="6" t="e">
        <f t="shared" ref="G102:G133" si="15">STDEV(B102:C102)</f>
        <v>#DIV/0!</v>
      </c>
      <c r="H102" s="6">
        <f t="shared" si="10"/>
        <v>0</v>
      </c>
      <c r="I102" s="6">
        <f t="shared" si="11"/>
        <v>0</v>
      </c>
      <c r="J102" s="6">
        <f t="shared" si="12"/>
        <v>0</v>
      </c>
      <c r="K102" s="6" t="e">
        <f t="shared" si="13"/>
        <v>#DIV/0!</v>
      </c>
    </row>
    <row r="103" spans="1:11" ht="16" customHeight="1">
      <c r="A103" s="5" t="s">
        <v>176</v>
      </c>
      <c r="B103" s="5"/>
      <c r="C103" s="6">
        <v>0</v>
      </c>
      <c r="D103" s="5">
        <v>0</v>
      </c>
      <c r="E103" s="6">
        <v>0</v>
      </c>
      <c r="F103" s="6">
        <f t="shared" si="14"/>
        <v>0</v>
      </c>
      <c r="G103" s="6" t="e">
        <f t="shared" si="15"/>
        <v>#DIV/0!</v>
      </c>
      <c r="H103" s="6">
        <f t="shared" si="10"/>
        <v>0</v>
      </c>
      <c r="I103" s="6">
        <f t="shared" si="11"/>
        <v>0</v>
      </c>
      <c r="J103" s="6" t="e">
        <f t="shared" si="12"/>
        <v>#DIV/0!</v>
      </c>
      <c r="K103" s="6" t="e">
        <f t="shared" si="13"/>
        <v>#DIV/0!</v>
      </c>
    </row>
    <row r="104" spans="1:11" ht="16" customHeight="1">
      <c r="A104" s="5" t="s">
        <v>177</v>
      </c>
      <c r="B104" s="5">
        <v>1</v>
      </c>
      <c r="C104" s="6">
        <v>0.5</v>
      </c>
      <c r="D104" s="5">
        <v>0.2</v>
      </c>
      <c r="E104" s="6">
        <v>0.154</v>
      </c>
      <c r="F104" s="6">
        <f t="shared" si="14"/>
        <v>0.75</v>
      </c>
      <c r="G104" s="6">
        <f t="shared" si="15"/>
        <v>0.35355339059327379</v>
      </c>
      <c r="H104" s="6">
        <f t="shared" si="10"/>
        <v>0.17699999999999999</v>
      </c>
      <c r="I104" s="6">
        <f t="shared" si="11"/>
        <v>3.2526911934581453E-2</v>
      </c>
      <c r="J104" s="6">
        <f t="shared" si="12"/>
        <v>0.23599999999999999</v>
      </c>
      <c r="K104" s="6">
        <f t="shared" si="13"/>
        <v>0.14995547770396522</v>
      </c>
    </row>
    <row r="105" spans="1:11" ht="16" customHeight="1">
      <c r="A105" s="5" t="s">
        <v>179</v>
      </c>
      <c r="B105" s="5"/>
      <c r="C105" s="6">
        <v>0</v>
      </c>
      <c r="D105" s="5"/>
      <c r="F105" s="6">
        <f t="shared" si="14"/>
        <v>0</v>
      </c>
      <c r="G105" s="6" t="e">
        <f t="shared" si="15"/>
        <v>#DIV/0!</v>
      </c>
      <c r="H105" s="6" t="e">
        <f t="shared" si="10"/>
        <v>#DIV/0!</v>
      </c>
      <c r="I105" s="6" t="e">
        <f t="shared" si="11"/>
        <v>#DIV/0!</v>
      </c>
      <c r="J105" s="6" t="e">
        <f t="shared" si="12"/>
        <v>#DIV/0!</v>
      </c>
      <c r="K105" s="6" t="e">
        <f t="shared" si="13"/>
        <v>#DIV/0!</v>
      </c>
    </row>
    <row r="106" spans="1:11" ht="16" customHeight="1">
      <c r="A106" s="5" t="s">
        <v>182</v>
      </c>
      <c r="B106" s="5"/>
      <c r="D106" s="5"/>
      <c r="F106" s="6" t="e">
        <f t="shared" si="14"/>
        <v>#DIV/0!</v>
      </c>
      <c r="G106" s="6" t="e">
        <f t="shared" si="15"/>
        <v>#DIV/0!</v>
      </c>
      <c r="H106" s="6" t="e">
        <f t="shared" si="10"/>
        <v>#DIV/0!</v>
      </c>
      <c r="I106" s="6" t="e">
        <f t="shared" si="11"/>
        <v>#DIV/0!</v>
      </c>
      <c r="J106" s="6" t="e">
        <f t="shared" si="12"/>
        <v>#DIV/0!</v>
      </c>
      <c r="K106" s="6" t="e">
        <f t="shared" si="13"/>
        <v>#DIV/0!</v>
      </c>
    </row>
    <row r="107" spans="1:11" ht="16" customHeight="1">
      <c r="A107" s="5" t="s">
        <v>183</v>
      </c>
      <c r="B107" s="5">
        <v>0</v>
      </c>
      <c r="C107" s="6">
        <v>0</v>
      </c>
      <c r="D107" s="5">
        <v>0.33300000000000002</v>
      </c>
      <c r="E107" s="6">
        <v>0.28100000000000003</v>
      </c>
      <c r="F107" s="6">
        <f t="shared" si="14"/>
        <v>0</v>
      </c>
      <c r="G107" s="6">
        <f t="shared" si="15"/>
        <v>0</v>
      </c>
      <c r="H107" s="6">
        <f t="shared" si="10"/>
        <v>0.30700000000000005</v>
      </c>
      <c r="I107" s="6">
        <f t="shared" si="11"/>
        <v>3.6769552621700466E-2</v>
      </c>
      <c r="J107" s="6" t="e">
        <f t="shared" si="12"/>
        <v>#DIV/0!</v>
      </c>
      <c r="K107" s="6">
        <f t="shared" si="13"/>
        <v>7.0962340106617804E-3</v>
      </c>
    </row>
    <row r="108" spans="1:11" ht="16" customHeight="1">
      <c r="A108" s="5" t="s">
        <v>184</v>
      </c>
      <c r="B108" s="5">
        <v>0</v>
      </c>
      <c r="C108" s="6">
        <v>0</v>
      </c>
      <c r="D108" s="5"/>
      <c r="E108" s="6">
        <v>0.33300000000000002</v>
      </c>
      <c r="F108" s="6">
        <f t="shared" si="14"/>
        <v>0</v>
      </c>
      <c r="G108" s="6">
        <f t="shared" si="15"/>
        <v>0</v>
      </c>
      <c r="H108" s="6">
        <f t="shared" si="10"/>
        <v>0.33300000000000002</v>
      </c>
      <c r="I108" s="6" t="e">
        <f t="shared" si="11"/>
        <v>#DIV/0!</v>
      </c>
      <c r="J108" s="6" t="e">
        <f t="shared" si="12"/>
        <v>#DIV/0!</v>
      </c>
      <c r="K108" s="6" t="e">
        <f t="shared" si="13"/>
        <v>#DIV/0!</v>
      </c>
    </row>
    <row r="109" spans="1:11" ht="16" customHeight="1">
      <c r="A109" s="5" t="s">
        <v>185</v>
      </c>
      <c r="B109" s="5"/>
      <c r="C109" s="6">
        <v>1</v>
      </c>
      <c r="D109" s="5"/>
      <c r="F109" s="6">
        <f t="shared" si="14"/>
        <v>1</v>
      </c>
      <c r="G109" s="6" t="e">
        <f t="shared" si="15"/>
        <v>#DIV/0!</v>
      </c>
      <c r="H109" s="6" t="e">
        <f t="shared" si="10"/>
        <v>#DIV/0!</v>
      </c>
      <c r="I109" s="6" t="e">
        <f t="shared" si="11"/>
        <v>#DIV/0!</v>
      </c>
      <c r="J109" s="6" t="e">
        <f t="shared" si="12"/>
        <v>#DIV/0!</v>
      </c>
      <c r="K109" s="6" t="e">
        <f t="shared" si="13"/>
        <v>#DIV/0!</v>
      </c>
    </row>
    <row r="110" spans="1:11" ht="16" customHeight="1">
      <c r="A110" s="5" t="s">
        <v>186</v>
      </c>
      <c r="B110" s="5">
        <v>0</v>
      </c>
      <c r="C110" s="6">
        <v>0</v>
      </c>
      <c r="D110" s="5">
        <v>0</v>
      </c>
      <c r="E110" s="6">
        <v>0</v>
      </c>
      <c r="F110" s="6">
        <f t="shared" si="14"/>
        <v>0</v>
      </c>
      <c r="G110" s="6">
        <f t="shared" si="15"/>
        <v>0</v>
      </c>
      <c r="H110" s="6">
        <f t="shared" si="10"/>
        <v>0</v>
      </c>
      <c r="I110" s="6">
        <f t="shared" si="11"/>
        <v>0</v>
      </c>
      <c r="J110" s="6" t="e">
        <f t="shared" si="12"/>
        <v>#DIV/0!</v>
      </c>
      <c r="K110" s="6" t="e">
        <f t="shared" si="13"/>
        <v>#DIV/0!</v>
      </c>
    </row>
    <row r="111" spans="1:11" ht="16" customHeight="1">
      <c r="A111" s="5" t="s">
        <v>187</v>
      </c>
      <c r="B111" s="5"/>
      <c r="D111" s="5"/>
      <c r="F111" s="6" t="e">
        <f t="shared" si="14"/>
        <v>#DIV/0!</v>
      </c>
      <c r="G111" s="6" t="e">
        <f t="shared" si="15"/>
        <v>#DIV/0!</v>
      </c>
      <c r="H111" s="6" t="e">
        <f t="shared" si="10"/>
        <v>#DIV/0!</v>
      </c>
      <c r="I111" s="6" t="e">
        <f t="shared" si="11"/>
        <v>#DIV/0!</v>
      </c>
      <c r="J111" s="6" t="e">
        <f t="shared" si="12"/>
        <v>#DIV/0!</v>
      </c>
      <c r="K111" s="6" t="e">
        <f t="shared" si="13"/>
        <v>#DIV/0!</v>
      </c>
    </row>
    <row r="112" spans="1:11" ht="16" customHeight="1">
      <c r="A112" s="5" t="s">
        <v>190</v>
      </c>
      <c r="B112" s="5"/>
      <c r="C112" s="6">
        <v>0</v>
      </c>
      <c r="D112" s="5"/>
      <c r="E112" s="6">
        <v>0.5</v>
      </c>
      <c r="F112" s="6">
        <f t="shared" si="14"/>
        <v>0</v>
      </c>
      <c r="G112" s="6" t="e">
        <f t="shared" si="15"/>
        <v>#DIV/0!</v>
      </c>
      <c r="H112" s="6">
        <f t="shared" si="10"/>
        <v>0.5</v>
      </c>
      <c r="I112" s="6" t="e">
        <f t="shared" si="11"/>
        <v>#DIV/0!</v>
      </c>
      <c r="J112" s="6" t="e">
        <f t="shared" si="12"/>
        <v>#DIV/0!</v>
      </c>
      <c r="K112" s="6" t="e">
        <f t="shared" si="13"/>
        <v>#DIV/0!</v>
      </c>
    </row>
    <row r="113" spans="1:11" ht="16" customHeight="1">
      <c r="A113" s="5" t="s">
        <v>191</v>
      </c>
      <c r="B113" s="5"/>
      <c r="C113" s="6">
        <v>0.25</v>
      </c>
      <c r="D113" s="5">
        <v>0.4</v>
      </c>
      <c r="E113" s="6">
        <v>0.30199999999999999</v>
      </c>
      <c r="F113" s="6">
        <f t="shared" si="14"/>
        <v>0.25</v>
      </c>
      <c r="G113" s="6" t="e">
        <f t="shared" si="15"/>
        <v>#DIV/0!</v>
      </c>
      <c r="H113" s="6">
        <f t="shared" si="10"/>
        <v>0.35099999999999998</v>
      </c>
      <c r="I113" s="6">
        <f t="shared" si="11"/>
        <v>6.9296464556282064E-2</v>
      </c>
      <c r="J113" s="6">
        <f t="shared" si="12"/>
        <v>1.4039999999999999</v>
      </c>
      <c r="K113" s="6" t="e">
        <f t="shared" si="13"/>
        <v>#DIV/0!</v>
      </c>
    </row>
    <row r="114" spans="1:11" ht="16" customHeight="1">
      <c r="A114" s="5" t="s">
        <v>223</v>
      </c>
      <c r="B114" s="5"/>
      <c r="D114" s="5"/>
      <c r="E114" s="6">
        <v>0</v>
      </c>
      <c r="F114" s="6" t="e">
        <f t="shared" si="14"/>
        <v>#DIV/0!</v>
      </c>
      <c r="G114" s="6" t="e">
        <f t="shared" si="15"/>
        <v>#DIV/0!</v>
      </c>
      <c r="H114" s="6">
        <f t="shared" si="10"/>
        <v>0</v>
      </c>
      <c r="I114" s="6" t="e">
        <f t="shared" si="11"/>
        <v>#DIV/0!</v>
      </c>
      <c r="J114" s="6" t="e">
        <f t="shared" si="12"/>
        <v>#DIV/0!</v>
      </c>
      <c r="K114" s="6" t="e">
        <f t="shared" si="13"/>
        <v>#DIV/0!</v>
      </c>
    </row>
    <row r="115" spans="1:11" ht="16" customHeight="1">
      <c r="A115" s="5" t="s">
        <v>224</v>
      </c>
      <c r="B115" s="5"/>
      <c r="D115" s="5"/>
      <c r="F115" s="6" t="e">
        <f t="shared" si="14"/>
        <v>#DIV/0!</v>
      </c>
      <c r="G115" s="6" t="e">
        <f t="shared" si="15"/>
        <v>#DIV/0!</v>
      </c>
      <c r="H115" s="6" t="e">
        <f t="shared" si="10"/>
        <v>#DIV/0!</v>
      </c>
      <c r="I115" s="6" t="e">
        <f t="shared" si="11"/>
        <v>#DIV/0!</v>
      </c>
      <c r="J115" s="6" t="e">
        <f t="shared" si="12"/>
        <v>#DIV/0!</v>
      </c>
      <c r="K115" s="6" t="e">
        <f t="shared" si="13"/>
        <v>#DIV/0!</v>
      </c>
    </row>
    <row r="116" spans="1:11" ht="16" customHeight="1">
      <c r="A116" s="5" t="s">
        <v>225</v>
      </c>
      <c r="B116" s="5">
        <v>1</v>
      </c>
      <c r="C116" s="6">
        <v>1</v>
      </c>
      <c r="D116" s="5">
        <v>0</v>
      </c>
      <c r="E116" s="6">
        <v>0.222</v>
      </c>
      <c r="F116" s="6">
        <f t="shared" si="14"/>
        <v>1</v>
      </c>
      <c r="G116" s="6">
        <f t="shared" si="15"/>
        <v>0</v>
      </c>
      <c r="H116" s="6">
        <f t="shared" si="10"/>
        <v>0.111</v>
      </c>
      <c r="I116" s="6">
        <f t="shared" si="11"/>
        <v>0.15697770542341355</v>
      </c>
      <c r="J116" s="6">
        <f t="shared" si="12"/>
        <v>0.111</v>
      </c>
      <c r="K116" s="6">
        <f t="shared" si="13"/>
        <v>1.5234523118710753E-2</v>
      </c>
    </row>
    <row r="117" spans="1:11" ht="16" customHeight="1">
      <c r="A117" s="5" t="s">
        <v>226</v>
      </c>
      <c r="B117" s="5"/>
      <c r="D117" s="5">
        <v>0</v>
      </c>
      <c r="E117" s="6">
        <v>0</v>
      </c>
      <c r="F117" s="6" t="e">
        <f t="shared" si="14"/>
        <v>#DIV/0!</v>
      </c>
      <c r="G117" s="6" t="e">
        <f t="shared" si="15"/>
        <v>#DIV/0!</v>
      </c>
      <c r="H117" s="6">
        <f t="shared" si="10"/>
        <v>0</v>
      </c>
      <c r="I117" s="6">
        <f t="shared" si="11"/>
        <v>0</v>
      </c>
      <c r="J117" s="6" t="e">
        <f t="shared" si="12"/>
        <v>#DIV/0!</v>
      </c>
      <c r="K117" s="6" t="e">
        <f t="shared" si="13"/>
        <v>#DIV/0!</v>
      </c>
    </row>
    <row r="118" spans="1:11" ht="16" customHeight="1">
      <c r="A118" s="5" t="s">
        <v>227</v>
      </c>
      <c r="B118" s="5">
        <v>1</v>
      </c>
      <c r="C118" s="6">
        <v>0.46200000000000002</v>
      </c>
      <c r="D118" s="5">
        <v>0.4</v>
      </c>
      <c r="E118" s="6">
        <v>0.27600000000000002</v>
      </c>
      <c r="F118" s="6">
        <f t="shared" si="14"/>
        <v>0.73099999999999998</v>
      </c>
      <c r="G118" s="6">
        <f t="shared" si="15"/>
        <v>0.38042344827836261</v>
      </c>
      <c r="H118" s="6">
        <f t="shared" si="10"/>
        <v>0.33800000000000002</v>
      </c>
      <c r="I118" s="6">
        <f t="shared" si="11"/>
        <v>8.7681240867132054E-2</v>
      </c>
      <c r="J118" s="6">
        <f t="shared" si="12"/>
        <v>0.46238030095759236</v>
      </c>
      <c r="K118" s="6">
        <f t="shared" si="13"/>
        <v>0.29054783613256963</v>
      </c>
    </row>
    <row r="119" spans="1:11" ht="16" customHeight="1">
      <c r="A119" s="5" t="s">
        <v>228</v>
      </c>
      <c r="B119" s="5">
        <v>0</v>
      </c>
      <c r="C119" s="6">
        <v>0.5</v>
      </c>
      <c r="D119" s="5">
        <v>0</v>
      </c>
      <c r="E119" s="6">
        <v>0</v>
      </c>
      <c r="F119" s="6">
        <f t="shared" si="14"/>
        <v>0.25</v>
      </c>
      <c r="G119" s="6">
        <f t="shared" si="15"/>
        <v>0.35355339059327379</v>
      </c>
      <c r="H119" s="6">
        <f t="shared" si="10"/>
        <v>0</v>
      </c>
      <c r="I119" s="6">
        <f t="shared" si="11"/>
        <v>0</v>
      </c>
      <c r="J119" s="6">
        <f t="shared" si="12"/>
        <v>0</v>
      </c>
      <c r="K119" s="6">
        <f t="shared" si="13"/>
        <v>0.42264973081037416</v>
      </c>
    </row>
    <row r="120" spans="1:11" ht="16" customHeight="1">
      <c r="A120" s="5" t="s">
        <v>140</v>
      </c>
      <c r="B120" s="5">
        <v>0.875</v>
      </c>
      <c r="C120" s="6">
        <v>0.87</v>
      </c>
      <c r="D120" s="5">
        <v>1</v>
      </c>
      <c r="E120" s="6">
        <v>0.75</v>
      </c>
      <c r="F120" s="6">
        <f t="shared" si="14"/>
        <v>0.87250000000000005</v>
      </c>
      <c r="G120" s="6">
        <f t="shared" si="15"/>
        <v>3.5355339059327407E-3</v>
      </c>
      <c r="H120" s="6">
        <f t="shared" si="10"/>
        <v>0.875</v>
      </c>
      <c r="I120" s="6">
        <f t="shared" si="11"/>
        <v>0.17677669529663689</v>
      </c>
      <c r="J120" s="6">
        <f t="shared" si="12"/>
        <v>1.002865329512894</v>
      </c>
      <c r="K120" s="6">
        <f t="shared" si="13"/>
        <v>0.98586210510872618</v>
      </c>
    </row>
    <row r="121" spans="1:11" ht="16" customHeight="1">
      <c r="A121" s="5" t="s">
        <v>141</v>
      </c>
      <c r="B121" s="5"/>
      <c r="D121" s="5"/>
      <c r="F121" s="6" t="e">
        <f t="shared" si="14"/>
        <v>#DIV/0!</v>
      </c>
      <c r="G121" s="6" t="e">
        <f t="shared" si="15"/>
        <v>#DIV/0!</v>
      </c>
      <c r="H121" s="6" t="e">
        <f t="shared" si="10"/>
        <v>#DIV/0!</v>
      </c>
      <c r="I121" s="6" t="e">
        <f t="shared" si="11"/>
        <v>#DIV/0!</v>
      </c>
      <c r="J121" s="6" t="e">
        <f t="shared" si="12"/>
        <v>#DIV/0!</v>
      </c>
      <c r="K121" s="6" t="e">
        <f t="shared" si="13"/>
        <v>#DIV/0!</v>
      </c>
    </row>
    <row r="122" spans="1:11" ht="16" customHeight="1">
      <c r="A122" s="5" t="s">
        <v>142</v>
      </c>
      <c r="B122" s="5"/>
      <c r="D122" s="5"/>
      <c r="E122" s="6">
        <v>1</v>
      </c>
      <c r="F122" s="6" t="e">
        <f t="shared" si="14"/>
        <v>#DIV/0!</v>
      </c>
      <c r="G122" s="6" t="e">
        <f t="shared" si="15"/>
        <v>#DIV/0!</v>
      </c>
      <c r="H122" s="6">
        <f t="shared" si="10"/>
        <v>1</v>
      </c>
      <c r="I122" s="6" t="e">
        <f t="shared" si="11"/>
        <v>#DIV/0!</v>
      </c>
      <c r="J122" s="6" t="e">
        <f t="shared" si="12"/>
        <v>#DIV/0!</v>
      </c>
      <c r="K122" s="6" t="e">
        <f t="shared" si="13"/>
        <v>#DIV/0!</v>
      </c>
    </row>
    <row r="123" spans="1:11" ht="16" customHeight="1">
      <c r="A123" s="5" t="s">
        <v>143</v>
      </c>
      <c r="B123" s="5"/>
      <c r="C123" s="6">
        <v>0</v>
      </c>
      <c r="D123" s="5"/>
      <c r="F123" s="6">
        <f t="shared" si="14"/>
        <v>0</v>
      </c>
      <c r="G123" s="6" t="e">
        <f t="shared" si="15"/>
        <v>#DIV/0!</v>
      </c>
      <c r="H123" s="6" t="e">
        <f t="shared" si="10"/>
        <v>#DIV/0!</v>
      </c>
      <c r="I123" s="6" t="e">
        <f t="shared" si="11"/>
        <v>#DIV/0!</v>
      </c>
      <c r="J123" s="6" t="e">
        <f t="shared" si="12"/>
        <v>#DIV/0!</v>
      </c>
      <c r="K123" s="6" t="e">
        <f t="shared" si="13"/>
        <v>#DIV/0!</v>
      </c>
    </row>
    <row r="124" spans="1:11" ht="16" customHeight="1">
      <c r="A124" s="5" t="s">
        <v>144</v>
      </c>
      <c r="B124" s="5"/>
      <c r="C124" s="6">
        <v>0</v>
      </c>
      <c r="D124" s="5"/>
      <c r="F124" s="6">
        <f t="shared" si="14"/>
        <v>0</v>
      </c>
      <c r="G124" s="6" t="e">
        <f t="shared" si="15"/>
        <v>#DIV/0!</v>
      </c>
      <c r="H124" s="6" t="e">
        <f t="shared" si="10"/>
        <v>#DIV/0!</v>
      </c>
      <c r="I124" s="6" t="e">
        <f t="shared" si="11"/>
        <v>#DIV/0!</v>
      </c>
      <c r="J124" s="6" t="e">
        <f t="shared" si="12"/>
        <v>#DIV/0!</v>
      </c>
      <c r="K124" s="6" t="e">
        <f t="shared" si="13"/>
        <v>#DIV/0!</v>
      </c>
    </row>
    <row r="125" spans="1:11" ht="16" customHeight="1">
      <c r="A125" s="5" t="s">
        <v>146</v>
      </c>
      <c r="B125" s="5">
        <v>1</v>
      </c>
      <c r="C125" s="6">
        <v>0.77800000000000002</v>
      </c>
      <c r="D125" s="5">
        <v>0.182</v>
      </c>
      <c r="E125" s="6">
        <v>0.10299999999999999</v>
      </c>
      <c r="F125" s="6">
        <f t="shared" si="14"/>
        <v>0.88900000000000001</v>
      </c>
      <c r="G125" s="6">
        <f t="shared" si="15"/>
        <v>0.15697770542341372</v>
      </c>
      <c r="H125" s="6">
        <f t="shared" si="10"/>
        <v>0.14249999999999999</v>
      </c>
      <c r="I125" s="6">
        <f t="shared" si="11"/>
        <v>5.5861435713737299E-2</v>
      </c>
      <c r="J125" s="6">
        <f t="shared" si="12"/>
        <v>0.16029246344206974</v>
      </c>
      <c r="K125" s="6">
        <f t="shared" si="13"/>
        <v>2.4016013059047919E-2</v>
      </c>
    </row>
    <row r="126" spans="1:11" ht="16" customHeight="1">
      <c r="A126" s="5" t="s">
        <v>147</v>
      </c>
      <c r="B126" s="5">
        <v>0.5</v>
      </c>
      <c r="C126" s="6">
        <v>0.8</v>
      </c>
      <c r="D126" s="5">
        <v>0</v>
      </c>
      <c r="E126" s="6">
        <v>0.28599999999999998</v>
      </c>
      <c r="F126" s="6">
        <f t="shared" si="14"/>
        <v>0.65</v>
      </c>
      <c r="G126" s="6">
        <f t="shared" si="15"/>
        <v>0.21213203435596434</v>
      </c>
      <c r="H126" s="6">
        <f t="shared" si="10"/>
        <v>0.14299999999999999</v>
      </c>
      <c r="I126" s="6">
        <f t="shared" si="11"/>
        <v>0.20223253941935257</v>
      </c>
      <c r="J126" s="6">
        <f t="shared" si="12"/>
        <v>0.21999999999999997</v>
      </c>
      <c r="K126" s="6">
        <f t="shared" si="13"/>
        <v>0.13424610267768855</v>
      </c>
    </row>
    <row r="127" spans="1:11" ht="16" customHeight="1">
      <c r="A127" s="5" t="s">
        <v>148</v>
      </c>
      <c r="B127" s="5"/>
      <c r="C127" s="6">
        <v>0.16700000000000001</v>
      </c>
      <c r="D127" s="5">
        <v>0.75</v>
      </c>
      <c r="E127" s="6">
        <v>0.66700000000000004</v>
      </c>
      <c r="F127" s="6">
        <f t="shared" si="14"/>
        <v>0.16700000000000001</v>
      </c>
      <c r="G127" s="6" t="e">
        <f t="shared" si="15"/>
        <v>#DIV/0!</v>
      </c>
      <c r="H127" s="6">
        <f t="shared" si="10"/>
        <v>0.70850000000000002</v>
      </c>
      <c r="I127" s="6">
        <f t="shared" si="11"/>
        <v>5.8689862838483417E-2</v>
      </c>
      <c r="J127" s="6">
        <f t="shared" si="12"/>
        <v>4.2425149700598803</v>
      </c>
      <c r="K127" s="6" t="e">
        <f t="shared" si="13"/>
        <v>#DIV/0!</v>
      </c>
    </row>
    <row r="128" spans="1:11" ht="16" customHeight="1">
      <c r="A128" s="5" t="s">
        <v>150</v>
      </c>
      <c r="B128" s="5">
        <v>0.85699999999999998</v>
      </c>
      <c r="C128" s="6">
        <v>0.621</v>
      </c>
      <c r="D128" s="5">
        <v>0.5</v>
      </c>
      <c r="E128" s="6">
        <v>0.34499999999999997</v>
      </c>
      <c r="F128" s="6">
        <f t="shared" si="14"/>
        <v>0.73899999999999999</v>
      </c>
      <c r="G128" s="6">
        <f t="shared" si="15"/>
        <v>0.16687720036002551</v>
      </c>
      <c r="H128" s="6">
        <f t="shared" si="10"/>
        <v>0.42249999999999999</v>
      </c>
      <c r="I128" s="6">
        <f t="shared" si="11"/>
        <v>0.10960155108391503</v>
      </c>
      <c r="J128" s="6">
        <f t="shared" si="12"/>
        <v>0.57171853856562926</v>
      </c>
      <c r="K128" s="6">
        <f t="shared" si="13"/>
        <v>0.15421708995636851</v>
      </c>
    </row>
    <row r="129" spans="1:11" ht="16" customHeight="1">
      <c r="A129" s="5" t="s">
        <v>151</v>
      </c>
      <c r="B129" s="5"/>
      <c r="D129" s="5"/>
      <c r="E129" s="6">
        <v>0</v>
      </c>
      <c r="F129" s="6" t="e">
        <f t="shared" si="14"/>
        <v>#DIV/0!</v>
      </c>
      <c r="G129" s="6" t="e">
        <f t="shared" si="15"/>
        <v>#DIV/0!</v>
      </c>
      <c r="H129" s="6">
        <f t="shared" si="10"/>
        <v>0</v>
      </c>
      <c r="I129" s="6" t="e">
        <f t="shared" si="11"/>
        <v>#DIV/0!</v>
      </c>
      <c r="J129" s="6" t="e">
        <f t="shared" si="12"/>
        <v>#DIV/0!</v>
      </c>
      <c r="K129" s="6" t="e">
        <f t="shared" si="13"/>
        <v>#DIV/0!</v>
      </c>
    </row>
    <row r="130" spans="1:11" ht="16" customHeight="1">
      <c r="A130" s="5" t="s">
        <v>152</v>
      </c>
      <c r="B130" s="5">
        <v>0</v>
      </c>
      <c r="C130" s="6">
        <v>0</v>
      </c>
      <c r="D130" s="5">
        <v>0</v>
      </c>
      <c r="E130" s="6">
        <v>0</v>
      </c>
      <c r="F130" s="6">
        <f t="shared" si="14"/>
        <v>0</v>
      </c>
      <c r="G130" s="6">
        <f t="shared" si="15"/>
        <v>0</v>
      </c>
      <c r="H130" s="6">
        <f t="shared" si="10"/>
        <v>0</v>
      </c>
      <c r="I130" s="6">
        <f t="shared" si="11"/>
        <v>0</v>
      </c>
      <c r="J130" s="6" t="e">
        <f t="shared" si="12"/>
        <v>#DIV/0!</v>
      </c>
      <c r="K130" s="6" t="e">
        <f t="shared" si="13"/>
        <v>#DIV/0!</v>
      </c>
    </row>
    <row r="131" spans="1:11" ht="16" customHeight="1">
      <c r="A131" s="5" t="s">
        <v>155</v>
      </c>
      <c r="B131" s="5">
        <v>0.25</v>
      </c>
      <c r="C131" s="6">
        <v>0.23100000000000001</v>
      </c>
      <c r="D131" s="5">
        <v>0</v>
      </c>
      <c r="E131" s="6">
        <v>0</v>
      </c>
      <c r="F131" s="6">
        <f t="shared" si="14"/>
        <v>0.24049999999999999</v>
      </c>
      <c r="G131" s="6">
        <f t="shared" si="15"/>
        <v>1.3435028842544395E-2</v>
      </c>
      <c r="H131" s="6">
        <f t="shared" si="10"/>
        <v>0</v>
      </c>
      <c r="I131" s="6">
        <f t="shared" si="11"/>
        <v>0</v>
      </c>
      <c r="J131" s="6">
        <f t="shared" si="12"/>
        <v>0</v>
      </c>
      <c r="K131" s="6">
        <f t="shared" si="13"/>
        <v>1.5566896384110332E-3</v>
      </c>
    </row>
    <row r="132" spans="1:11" ht="16" customHeight="1">
      <c r="A132" s="5" t="s">
        <v>156</v>
      </c>
      <c r="B132" s="5"/>
      <c r="C132" s="6">
        <v>0</v>
      </c>
      <c r="D132" s="5">
        <v>0</v>
      </c>
      <c r="E132" s="6">
        <v>0</v>
      </c>
      <c r="F132" s="6">
        <f t="shared" si="14"/>
        <v>0</v>
      </c>
      <c r="G132" s="6" t="e">
        <f t="shared" si="15"/>
        <v>#DIV/0!</v>
      </c>
      <c r="H132" s="6">
        <f t="shared" si="10"/>
        <v>0</v>
      </c>
      <c r="I132" s="6">
        <f t="shared" si="11"/>
        <v>0</v>
      </c>
      <c r="J132" s="6" t="e">
        <f t="shared" si="12"/>
        <v>#DIV/0!</v>
      </c>
      <c r="K132" s="6" t="e">
        <f t="shared" si="13"/>
        <v>#DIV/0!</v>
      </c>
    </row>
    <row r="133" spans="1:11" ht="16" customHeight="1">
      <c r="A133" s="5" t="s">
        <v>157</v>
      </c>
      <c r="B133" s="5"/>
      <c r="D133" s="5"/>
      <c r="E133" s="6">
        <v>0</v>
      </c>
      <c r="F133" s="6" t="e">
        <f t="shared" si="14"/>
        <v>#DIV/0!</v>
      </c>
      <c r="G133" s="6" t="e">
        <f t="shared" si="15"/>
        <v>#DIV/0!</v>
      </c>
      <c r="H133" s="6">
        <f t="shared" si="10"/>
        <v>0</v>
      </c>
      <c r="I133" s="6" t="e">
        <f t="shared" si="11"/>
        <v>#DIV/0!</v>
      </c>
      <c r="J133" s="6" t="e">
        <f t="shared" si="12"/>
        <v>#DIV/0!</v>
      </c>
      <c r="K133" s="6" t="e">
        <f t="shared" si="13"/>
        <v>#DIV/0!</v>
      </c>
    </row>
    <row r="134" spans="1:11" ht="16" customHeight="1">
      <c r="A134" s="5" t="s">
        <v>162</v>
      </c>
      <c r="B134" s="5">
        <v>0.66700000000000004</v>
      </c>
      <c r="C134" s="6">
        <v>0.5</v>
      </c>
      <c r="D134" s="5">
        <v>0.5</v>
      </c>
      <c r="E134" s="6">
        <v>0.75</v>
      </c>
      <c r="F134" s="6">
        <f t="shared" ref="F134:F165" si="16">AVERAGE(B134:C134)</f>
        <v>0.58350000000000002</v>
      </c>
      <c r="G134" s="6">
        <f t="shared" ref="G134:G165" si="17">STDEV(B134:C134)</f>
        <v>0.11808683245815355</v>
      </c>
      <c r="H134" s="6">
        <f t="shared" si="10"/>
        <v>0.625</v>
      </c>
      <c r="I134" s="6">
        <f t="shared" si="11"/>
        <v>0.17677669529663689</v>
      </c>
      <c r="J134" s="6">
        <f t="shared" si="12"/>
        <v>1.0711225364181662</v>
      </c>
      <c r="K134" s="6">
        <f t="shared" si="13"/>
        <v>0.8084050152719704</v>
      </c>
    </row>
    <row r="135" spans="1:11" ht="16" customHeight="1">
      <c r="A135" s="5" t="s">
        <v>164</v>
      </c>
      <c r="B135" s="5">
        <v>0.5</v>
      </c>
      <c r="C135" s="6">
        <v>0.35699999999999998</v>
      </c>
      <c r="D135" s="5">
        <v>0.1</v>
      </c>
      <c r="E135" s="6">
        <v>0.25</v>
      </c>
      <c r="F135" s="6">
        <f t="shared" si="16"/>
        <v>0.42849999999999999</v>
      </c>
      <c r="G135" s="6">
        <f t="shared" si="17"/>
        <v>0.10111626970967615</v>
      </c>
      <c r="H135" s="6">
        <f t="shared" ref="H135:H183" si="18">AVERAGE(D135:E135)</f>
        <v>0.17499999999999999</v>
      </c>
      <c r="I135" s="6">
        <f t="shared" ref="I135:I183" si="19">STDEV(D135:E135)</f>
        <v>0.10606601717798221</v>
      </c>
      <c r="J135" s="6">
        <f t="shared" ref="J135:J183" si="20">H135/F135</f>
        <v>0.40840140023337224</v>
      </c>
      <c r="K135" s="6">
        <f t="shared" ref="K135:K183" si="21">TTEST(D135:E135, B135:C135, 2, 2)</f>
        <v>0.13424610267768855</v>
      </c>
    </row>
    <row r="136" spans="1:11" ht="16" customHeight="1">
      <c r="A136" s="5" t="s">
        <v>168</v>
      </c>
      <c r="B136" s="5"/>
      <c r="D136" s="5"/>
      <c r="E136" s="6">
        <v>0</v>
      </c>
      <c r="F136" s="6" t="e">
        <f t="shared" si="16"/>
        <v>#DIV/0!</v>
      </c>
      <c r="G136" s="6" t="e">
        <f t="shared" si="17"/>
        <v>#DIV/0!</v>
      </c>
      <c r="H136" s="6">
        <f t="shared" si="18"/>
        <v>0</v>
      </c>
      <c r="I136" s="6" t="e">
        <f t="shared" si="19"/>
        <v>#DIV/0!</v>
      </c>
      <c r="J136" s="6" t="e">
        <f t="shared" si="20"/>
        <v>#DIV/0!</v>
      </c>
      <c r="K136" s="6" t="e">
        <f t="shared" si="21"/>
        <v>#DIV/0!</v>
      </c>
    </row>
    <row r="137" spans="1:11" ht="16" customHeight="1">
      <c r="A137" s="5" t="s">
        <v>97</v>
      </c>
      <c r="B137" s="5">
        <v>0</v>
      </c>
      <c r="C137" s="6">
        <v>0.15</v>
      </c>
      <c r="D137" s="5">
        <v>0</v>
      </c>
      <c r="E137" s="6">
        <v>6.2E-2</v>
      </c>
      <c r="F137" s="6">
        <f t="shared" si="16"/>
        <v>7.4999999999999997E-2</v>
      </c>
      <c r="G137" s="6">
        <f t="shared" si="17"/>
        <v>0.10606601717798213</v>
      </c>
      <c r="H137" s="6">
        <f t="shared" si="18"/>
        <v>3.1E-2</v>
      </c>
      <c r="I137" s="6">
        <f t="shared" si="19"/>
        <v>4.3840620433565944E-2</v>
      </c>
      <c r="J137" s="6">
        <f t="shared" si="20"/>
        <v>0.41333333333333333</v>
      </c>
      <c r="K137" s="6">
        <f t="shared" si="21"/>
        <v>0.64202789263245119</v>
      </c>
    </row>
    <row r="138" spans="1:11" ht="16" customHeight="1">
      <c r="A138" s="5" t="s">
        <v>98</v>
      </c>
      <c r="B138" s="5">
        <v>0.16700000000000001</v>
      </c>
      <c r="C138" s="6">
        <v>0.11799999999999999</v>
      </c>
      <c r="D138" s="5">
        <v>0</v>
      </c>
      <c r="E138" s="6">
        <v>4.2000000000000003E-2</v>
      </c>
      <c r="F138" s="6">
        <f t="shared" si="16"/>
        <v>0.14250000000000002</v>
      </c>
      <c r="G138" s="6">
        <f t="shared" si="17"/>
        <v>3.4648232278140734E-2</v>
      </c>
      <c r="H138" s="6">
        <f t="shared" si="18"/>
        <v>2.1000000000000001E-2</v>
      </c>
      <c r="I138" s="6">
        <f t="shared" si="19"/>
        <v>2.9698484809834998E-2</v>
      </c>
      <c r="J138" s="6">
        <f t="shared" si="20"/>
        <v>0.14736842105263157</v>
      </c>
      <c r="K138" s="6">
        <f t="shared" si="21"/>
        <v>6.3853122570952436E-2</v>
      </c>
    </row>
    <row r="139" spans="1:11" ht="16" customHeight="1">
      <c r="A139" s="5" t="s">
        <v>99</v>
      </c>
      <c r="B139" s="5">
        <v>0.33300000000000002</v>
      </c>
      <c r="C139" s="6">
        <v>0.3</v>
      </c>
      <c r="D139" s="5"/>
      <c r="E139" s="6">
        <v>0</v>
      </c>
      <c r="F139" s="6">
        <f t="shared" si="16"/>
        <v>0.3165</v>
      </c>
      <c r="G139" s="6">
        <f t="shared" si="17"/>
        <v>2.333452377915609E-2</v>
      </c>
      <c r="H139" s="6">
        <f t="shared" si="18"/>
        <v>0</v>
      </c>
      <c r="I139" s="6" t="e">
        <f t="shared" si="19"/>
        <v>#DIV/0!</v>
      </c>
      <c r="J139" s="6">
        <f t="shared" si="20"/>
        <v>0</v>
      </c>
      <c r="K139" s="6" t="e">
        <f t="shared" si="21"/>
        <v>#DIV/0!</v>
      </c>
    </row>
    <row r="140" spans="1:11" ht="16" customHeight="1">
      <c r="A140" s="5" t="s">
        <v>100</v>
      </c>
      <c r="B140" s="5">
        <v>1</v>
      </c>
      <c r="C140" s="6">
        <v>0.5</v>
      </c>
      <c r="D140" s="5"/>
      <c r="E140" s="6">
        <v>0</v>
      </c>
      <c r="F140" s="6">
        <f t="shared" si="16"/>
        <v>0.75</v>
      </c>
      <c r="G140" s="6">
        <f t="shared" si="17"/>
        <v>0.35355339059327379</v>
      </c>
      <c r="H140" s="6">
        <f t="shared" si="18"/>
        <v>0</v>
      </c>
      <c r="I140" s="6" t="e">
        <f t="shared" si="19"/>
        <v>#DIV/0!</v>
      </c>
      <c r="J140" s="6">
        <f t="shared" si="20"/>
        <v>0</v>
      </c>
      <c r="K140" s="6" t="e">
        <f t="shared" si="21"/>
        <v>#DIV/0!</v>
      </c>
    </row>
    <row r="141" spans="1:11" ht="16" customHeight="1">
      <c r="A141" s="5" t="s">
        <v>101</v>
      </c>
      <c r="B141" s="5">
        <v>0</v>
      </c>
      <c r="C141" s="6">
        <v>0.125</v>
      </c>
      <c r="D141" s="5">
        <v>0</v>
      </c>
      <c r="E141" s="6">
        <v>0</v>
      </c>
      <c r="F141" s="6">
        <f t="shared" si="16"/>
        <v>6.25E-2</v>
      </c>
      <c r="G141" s="6">
        <f t="shared" si="17"/>
        <v>8.8388347648318447E-2</v>
      </c>
      <c r="H141" s="6">
        <f t="shared" si="18"/>
        <v>0</v>
      </c>
      <c r="I141" s="6">
        <f t="shared" si="19"/>
        <v>0</v>
      </c>
      <c r="J141" s="6">
        <f t="shared" si="20"/>
        <v>0</v>
      </c>
      <c r="K141" s="6">
        <f t="shared" si="21"/>
        <v>0.42264973081037416</v>
      </c>
    </row>
    <row r="142" spans="1:11" ht="16" customHeight="1">
      <c r="A142" s="5" t="s">
        <v>102</v>
      </c>
      <c r="B142" s="5"/>
      <c r="C142" s="6">
        <v>0.5</v>
      </c>
      <c r="D142" s="5"/>
      <c r="E142" s="6">
        <v>0</v>
      </c>
      <c r="F142" s="6">
        <f t="shared" si="16"/>
        <v>0.5</v>
      </c>
      <c r="G142" s="6" t="e">
        <f t="shared" si="17"/>
        <v>#DIV/0!</v>
      </c>
      <c r="H142" s="6">
        <f t="shared" si="18"/>
        <v>0</v>
      </c>
      <c r="I142" s="6" t="e">
        <f t="shared" si="19"/>
        <v>#DIV/0!</v>
      </c>
      <c r="J142" s="6">
        <f t="shared" si="20"/>
        <v>0</v>
      </c>
      <c r="K142" s="6" t="e">
        <f t="shared" si="21"/>
        <v>#DIV/0!</v>
      </c>
    </row>
    <row r="143" spans="1:11" ht="16" customHeight="1">
      <c r="A143" s="5" t="s">
        <v>103</v>
      </c>
      <c r="B143" s="5">
        <v>0.33300000000000002</v>
      </c>
      <c r="C143" s="6">
        <v>0.33300000000000002</v>
      </c>
      <c r="D143" s="5">
        <v>0</v>
      </c>
      <c r="E143" s="6">
        <v>0.16700000000000001</v>
      </c>
      <c r="F143" s="6">
        <f t="shared" si="16"/>
        <v>0.33300000000000002</v>
      </c>
      <c r="G143" s="6">
        <f t="shared" si="17"/>
        <v>0</v>
      </c>
      <c r="H143" s="6">
        <f t="shared" si="18"/>
        <v>8.3500000000000005E-2</v>
      </c>
      <c r="I143" s="6">
        <f t="shared" si="19"/>
        <v>0.11808683245815345</v>
      </c>
      <c r="J143" s="6">
        <f t="shared" si="20"/>
        <v>0.25075075075075076</v>
      </c>
      <c r="K143" s="6">
        <f t="shared" si="21"/>
        <v>9.6125725949717689E-2</v>
      </c>
    </row>
    <row r="144" spans="1:11" ht="16" customHeight="1">
      <c r="A144" s="5" t="s">
        <v>104</v>
      </c>
      <c r="B144" s="5"/>
      <c r="D144" s="5"/>
      <c r="F144" s="6" t="e">
        <f t="shared" si="16"/>
        <v>#DIV/0!</v>
      </c>
      <c r="G144" s="6" t="e">
        <f t="shared" si="17"/>
        <v>#DIV/0!</v>
      </c>
      <c r="H144" s="6" t="e">
        <f t="shared" si="18"/>
        <v>#DIV/0!</v>
      </c>
      <c r="I144" s="6" t="e">
        <f t="shared" si="19"/>
        <v>#DIV/0!</v>
      </c>
      <c r="J144" s="6" t="e">
        <f t="shared" si="20"/>
        <v>#DIV/0!</v>
      </c>
      <c r="K144" s="6" t="e">
        <f t="shared" si="21"/>
        <v>#DIV/0!</v>
      </c>
    </row>
    <row r="145" spans="1:11" ht="16" customHeight="1">
      <c r="A145" s="5" t="s">
        <v>105</v>
      </c>
      <c r="B145" s="5"/>
      <c r="C145" s="6">
        <v>0</v>
      </c>
      <c r="D145" s="5"/>
      <c r="E145" s="6">
        <v>0</v>
      </c>
      <c r="F145" s="6">
        <f t="shared" si="16"/>
        <v>0</v>
      </c>
      <c r="G145" s="6" t="e">
        <f t="shared" si="17"/>
        <v>#DIV/0!</v>
      </c>
      <c r="H145" s="6">
        <f t="shared" si="18"/>
        <v>0</v>
      </c>
      <c r="I145" s="6" t="e">
        <f t="shared" si="19"/>
        <v>#DIV/0!</v>
      </c>
      <c r="J145" s="6" t="e">
        <f t="shared" si="20"/>
        <v>#DIV/0!</v>
      </c>
      <c r="K145" s="6" t="e">
        <f t="shared" si="21"/>
        <v>#DIV/0!</v>
      </c>
    </row>
    <row r="146" spans="1:11" ht="16" customHeight="1">
      <c r="A146" s="5" t="s">
        <v>106</v>
      </c>
      <c r="B146" s="5"/>
      <c r="C146" s="6">
        <v>1</v>
      </c>
      <c r="D146" s="5"/>
      <c r="F146" s="6">
        <f t="shared" si="16"/>
        <v>1</v>
      </c>
      <c r="G146" s="6" t="e">
        <f t="shared" si="17"/>
        <v>#DIV/0!</v>
      </c>
      <c r="H146" s="6" t="e">
        <f t="shared" si="18"/>
        <v>#DIV/0!</v>
      </c>
      <c r="I146" s="6" t="e">
        <f t="shared" si="19"/>
        <v>#DIV/0!</v>
      </c>
      <c r="J146" s="6" t="e">
        <f t="shared" si="20"/>
        <v>#DIV/0!</v>
      </c>
      <c r="K146" s="6" t="e">
        <f t="shared" si="21"/>
        <v>#DIV/0!</v>
      </c>
    </row>
    <row r="147" spans="1:11" ht="16" customHeight="1">
      <c r="A147" s="5" t="s">
        <v>107</v>
      </c>
      <c r="B147" s="5"/>
      <c r="D147" s="5"/>
      <c r="E147" s="6">
        <v>0</v>
      </c>
      <c r="F147" s="6" t="e">
        <f t="shared" si="16"/>
        <v>#DIV/0!</v>
      </c>
      <c r="G147" s="6" t="e">
        <f t="shared" si="17"/>
        <v>#DIV/0!</v>
      </c>
      <c r="H147" s="6">
        <f t="shared" si="18"/>
        <v>0</v>
      </c>
      <c r="I147" s="6" t="e">
        <f t="shared" si="19"/>
        <v>#DIV/0!</v>
      </c>
      <c r="J147" s="6" t="e">
        <f t="shared" si="20"/>
        <v>#DIV/0!</v>
      </c>
      <c r="K147" s="6" t="e">
        <f t="shared" si="21"/>
        <v>#DIV/0!</v>
      </c>
    </row>
    <row r="148" spans="1:11" ht="16" customHeight="1">
      <c r="A148" s="5" t="s">
        <v>108</v>
      </c>
      <c r="B148" s="5">
        <v>0</v>
      </c>
      <c r="C148" s="6">
        <v>0</v>
      </c>
      <c r="D148" s="5">
        <v>1</v>
      </c>
      <c r="E148" s="6">
        <v>0.33300000000000002</v>
      </c>
      <c r="F148" s="6">
        <f t="shared" si="16"/>
        <v>0</v>
      </c>
      <c r="G148" s="6">
        <f t="shared" si="17"/>
        <v>0</v>
      </c>
      <c r="H148" s="6">
        <f t="shared" si="18"/>
        <v>0.66649999999999998</v>
      </c>
      <c r="I148" s="6">
        <f t="shared" si="19"/>
        <v>0.47164022305142722</v>
      </c>
      <c r="J148" s="6" t="e">
        <f t="shared" si="20"/>
        <v>#DIV/0!</v>
      </c>
      <c r="K148" s="6">
        <f t="shared" si="21"/>
        <v>0.18370759423577976</v>
      </c>
    </row>
    <row r="149" spans="1:11" ht="16" customHeight="1">
      <c r="A149" s="5" t="s">
        <v>111</v>
      </c>
      <c r="B149" s="5">
        <v>0</v>
      </c>
      <c r="C149" s="6">
        <v>0.33300000000000002</v>
      </c>
      <c r="D149" s="5">
        <v>0.8</v>
      </c>
      <c r="E149" s="6">
        <v>0.5</v>
      </c>
      <c r="F149" s="6">
        <f t="shared" si="16"/>
        <v>0.16650000000000001</v>
      </c>
      <c r="G149" s="6">
        <f t="shared" si="17"/>
        <v>0.23546655813512035</v>
      </c>
      <c r="H149" s="6">
        <f t="shared" si="18"/>
        <v>0.65</v>
      </c>
      <c r="I149" s="6">
        <f t="shared" si="19"/>
        <v>0.21213203435596434</v>
      </c>
      <c r="J149" s="6">
        <f t="shared" si="20"/>
        <v>3.9039039039039038</v>
      </c>
      <c r="K149" s="6">
        <f t="shared" si="21"/>
        <v>0.16366095500147226</v>
      </c>
    </row>
    <row r="150" spans="1:11" ht="16" customHeight="1">
      <c r="A150" s="5" t="s">
        <v>112</v>
      </c>
      <c r="B150" s="5">
        <v>1</v>
      </c>
      <c r="C150" s="6">
        <v>0.375</v>
      </c>
      <c r="D150" s="5">
        <v>0.33300000000000002</v>
      </c>
      <c r="E150" s="6">
        <v>0.20799999999999999</v>
      </c>
      <c r="F150" s="6">
        <f t="shared" si="16"/>
        <v>0.6875</v>
      </c>
      <c r="G150" s="6">
        <f t="shared" si="17"/>
        <v>0.44194173824159222</v>
      </c>
      <c r="H150" s="6">
        <f t="shared" si="18"/>
        <v>0.27050000000000002</v>
      </c>
      <c r="I150" s="6">
        <f t="shared" si="19"/>
        <v>8.8388347648318447E-2</v>
      </c>
      <c r="J150" s="6">
        <f t="shared" si="20"/>
        <v>0.3934545454545455</v>
      </c>
      <c r="K150" s="6">
        <f t="shared" si="21"/>
        <v>0.32086311833276293</v>
      </c>
    </row>
    <row r="151" spans="1:11" ht="16" customHeight="1">
      <c r="A151" s="5" t="s">
        <v>113</v>
      </c>
      <c r="B151" s="5">
        <v>0</v>
      </c>
      <c r="C151" s="6">
        <v>0.5</v>
      </c>
      <c r="D151" s="5"/>
      <c r="E151" s="6">
        <v>0</v>
      </c>
      <c r="F151" s="6">
        <f t="shared" si="16"/>
        <v>0.25</v>
      </c>
      <c r="G151" s="6">
        <f t="shared" si="17"/>
        <v>0.35355339059327379</v>
      </c>
      <c r="H151" s="6">
        <f t="shared" si="18"/>
        <v>0</v>
      </c>
      <c r="I151" s="6" t="e">
        <f t="shared" si="19"/>
        <v>#DIV/0!</v>
      </c>
      <c r="J151" s="6">
        <f t="shared" si="20"/>
        <v>0</v>
      </c>
      <c r="K151" s="6" t="e">
        <f t="shared" si="21"/>
        <v>#DIV/0!</v>
      </c>
    </row>
    <row r="152" spans="1:11" ht="16" customHeight="1">
      <c r="A152" s="5" t="s">
        <v>114</v>
      </c>
      <c r="B152" s="5">
        <v>1</v>
      </c>
      <c r="C152" s="6">
        <v>0.25</v>
      </c>
      <c r="D152" s="5">
        <v>0</v>
      </c>
      <c r="E152" s="6">
        <v>4.2000000000000003E-2</v>
      </c>
      <c r="F152" s="6">
        <f t="shared" si="16"/>
        <v>0.625</v>
      </c>
      <c r="G152" s="6">
        <f t="shared" si="17"/>
        <v>0.5303300858899106</v>
      </c>
      <c r="H152" s="6">
        <f t="shared" si="18"/>
        <v>2.1000000000000001E-2</v>
      </c>
      <c r="I152" s="6">
        <f t="shared" si="19"/>
        <v>2.9698484809834998E-2</v>
      </c>
      <c r="J152" s="6">
        <f t="shared" si="20"/>
        <v>3.3600000000000005E-2</v>
      </c>
      <c r="K152" s="6">
        <f t="shared" si="21"/>
        <v>0.24906516482389118</v>
      </c>
    </row>
    <row r="153" spans="1:11" ht="16" customHeight="1">
      <c r="A153" s="5" t="s">
        <v>115</v>
      </c>
      <c r="B153" s="5"/>
      <c r="D153" s="5"/>
      <c r="E153" s="6">
        <v>0.5</v>
      </c>
      <c r="F153" s="6" t="e">
        <f t="shared" si="16"/>
        <v>#DIV/0!</v>
      </c>
      <c r="G153" s="6" t="e">
        <f t="shared" si="17"/>
        <v>#DIV/0!</v>
      </c>
      <c r="H153" s="6">
        <f t="shared" si="18"/>
        <v>0.5</v>
      </c>
      <c r="I153" s="6" t="e">
        <f t="shared" si="19"/>
        <v>#DIV/0!</v>
      </c>
      <c r="J153" s="6" t="e">
        <f t="shared" si="20"/>
        <v>#DIV/0!</v>
      </c>
      <c r="K153" s="6" t="e">
        <f t="shared" si="21"/>
        <v>#DIV/0!</v>
      </c>
    </row>
    <row r="154" spans="1:11" ht="16" customHeight="1">
      <c r="A154" s="5" t="s">
        <v>118</v>
      </c>
      <c r="B154" s="5">
        <v>0</v>
      </c>
      <c r="C154" s="6">
        <v>0.26300000000000001</v>
      </c>
      <c r="D154" s="5">
        <v>0.36399999999999999</v>
      </c>
      <c r="E154" s="6">
        <v>0.17299999999999999</v>
      </c>
      <c r="F154" s="6">
        <f t="shared" si="16"/>
        <v>0.13150000000000001</v>
      </c>
      <c r="G154" s="6">
        <f t="shared" si="17"/>
        <v>0.18596908345206201</v>
      </c>
      <c r="H154" s="6">
        <f t="shared" si="18"/>
        <v>0.26849999999999996</v>
      </c>
      <c r="I154" s="6">
        <f t="shared" si="19"/>
        <v>0.13505739520663065</v>
      </c>
      <c r="J154" s="6">
        <f t="shared" si="20"/>
        <v>2.041825095057034</v>
      </c>
      <c r="K154" s="6">
        <f t="shared" si="21"/>
        <v>0.48798550789429063</v>
      </c>
    </row>
    <row r="155" spans="1:11" ht="16" customHeight="1">
      <c r="A155" s="5" t="s">
        <v>119</v>
      </c>
      <c r="B155" s="5"/>
      <c r="C155" s="6">
        <v>0</v>
      </c>
      <c r="D155" s="5"/>
      <c r="F155" s="6">
        <f t="shared" si="16"/>
        <v>0</v>
      </c>
      <c r="G155" s="6" t="e">
        <f t="shared" si="17"/>
        <v>#DIV/0!</v>
      </c>
      <c r="H155" s="6" t="e">
        <f t="shared" si="18"/>
        <v>#DIV/0!</v>
      </c>
      <c r="I155" s="6" t="e">
        <f t="shared" si="19"/>
        <v>#DIV/0!</v>
      </c>
      <c r="J155" s="6" t="e">
        <f t="shared" si="20"/>
        <v>#DIV/0!</v>
      </c>
      <c r="K155" s="6" t="e">
        <f t="shared" si="21"/>
        <v>#DIV/0!</v>
      </c>
    </row>
    <row r="156" spans="1:11" ht="16" customHeight="1">
      <c r="A156" s="5" t="s">
        <v>120</v>
      </c>
      <c r="B156" s="5">
        <v>0</v>
      </c>
      <c r="C156" s="6">
        <v>6.3E-2</v>
      </c>
      <c r="D156" s="5">
        <v>0</v>
      </c>
      <c r="E156" s="6">
        <v>0</v>
      </c>
      <c r="F156" s="6">
        <f t="shared" si="16"/>
        <v>3.15E-2</v>
      </c>
      <c r="G156" s="6">
        <f t="shared" si="17"/>
        <v>4.4547727214752496E-2</v>
      </c>
      <c r="H156" s="6">
        <f t="shared" si="18"/>
        <v>0</v>
      </c>
      <c r="I156" s="6">
        <f t="shared" si="19"/>
        <v>0</v>
      </c>
      <c r="J156" s="6">
        <f t="shared" si="20"/>
        <v>0</v>
      </c>
      <c r="K156" s="6">
        <f t="shared" si="21"/>
        <v>0.42264973081037416</v>
      </c>
    </row>
    <row r="157" spans="1:11" ht="16" customHeight="1">
      <c r="A157" s="5" t="s">
        <v>121</v>
      </c>
      <c r="B157" s="5"/>
      <c r="D157" s="5"/>
      <c r="F157" s="6" t="e">
        <f t="shared" si="16"/>
        <v>#DIV/0!</v>
      </c>
      <c r="G157" s="6" t="e">
        <f t="shared" si="17"/>
        <v>#DIV/0!</v>
      </c>
      <c r="H157" s="6" t="e">
        <f t="shared" si="18"/>
        <v>#DIV/0!</v>
      </c>
      <c r="I157" s="6" t="e">
        <f t="shared" si="19"/>
        <v>#DIV/0!</v>
      </c>
      <c r="J157" s="6" t="e">
        <f t="shared" si="20"/>
        <v>#DIV/0!</v>
      </c>
      <c r="K157" s="6" t="e">
        <f t="shared" si="21"/>
        <v>#DIV/0!</v>
      </c>
    </row>
    <row r="158" spans="1:11" ht="16" customHeight="1">
      <c r="A158" s="5" t="s">
        <v>209</v>
      </c>
      <c r="B158" s="5">
        <v>1</v>
      </c>
      <c r="C158" s="6">
        <v>0.76900000000000002</v>
      </c>
      <c r="D158" s="5">
        <v>0.75</v>
      </c>
      <c r="E158" s="6">
        <v>0.94099999999999995</v>
      </c>
      <c r="F158" s="6">
        <f t="shared" si="16"/>
        <v>0.88450000000000006</v>
      </c>
      <c r="G158" s="6">
        <f t="shared" si="17"/>
        <v>0.16334166645409212</v>
      </c>
      <c r="H158" s="6">
        <f t="shared" si="18"/>
        <v>0.84549999999999992</v>
      </c>
      <c r="I158" s="6">
        <f t="shared" si="19"/>
        <v>0.13505739520663179</v>
      </c>
      <c r="J158" s="6">
        <f t="shared" si="20"/>
        <v>0.95590729225551141</v>
      </c>
      <c r="K158" s="6">
        <f t="shared" si="21"/>
        <v>0.81902893176055136</v>
      </c>
    </row>
    <row r="159" spans="1:11" ht="16" customHeight="1">
      <c r="A159" s="5" t="s">
        <v>210</v>
      </c>
      <c r="B159" s="5">
        <v>0.16700000000000001</v>
      </c>
      <c r="C159" s="6">
        <v>0.14000000000000001</v>
      </c>
      <c r="D159" s="5">
        <v>0.4</v>
      </c>
      <c r="E159" s="6">
        <v>0.28999999999999998</v>
      </c>
      <c r="F159" s="6">
        <f t="shared" si="16"/>
        <v>0.15350000000000003</v>
      </c>
      <c r="G159" s="6">
        <f t="shared" si="17"/>
        <v>1.9091883092036781E-2</v>
      </c>
      <c r="H159" s="6">
        <f t="shared" si="18"/>
        <v>0.34499999999999997</v>
      </c>
      <c r="I159" s="6">
        <f t="shared" si="19"/>
        <v>7.7781745930520757E-2</v>
      </c>
      <c r="J159" s="6">
        <f t="shared" si="20"/>
        <v>2.2475570032573287</v>
      </c>
      <c r="K159" s="6">
        <f t="shared" si="21"/>
        <v>7.7435137140047239E-2</v>
      </c>
    </row>
    <row r="160" spans="1:11" ht="16" customHeight="1">
      <c r="A160" s="5" t="s">
        <v>211</v>
      </c>
      <c r="B160" s="5"/>
      <c r="C160" s="6">
        <v>0.16700000000000001</v>
      </c>
      <c r="D160" s="5">
        <v>0</v>
      </c>
      <c r="E160" s="6">
        <v>0</v>
      </c>
      <c r="F160" s="6">
        <f t="shared" si="16"/>
        <v>0.16700000000000001</v>
      </c>
      <c r="G160" s="6" t="e">
        <f t="shared" si="17"/>
        <v>#DIV/0!</v>
      </c>
      <c r="H160" s="6">
        <f t="shared" si="18"/>
        <v>0</v>
      </c>
      <c r="I160" s="6">
        <f t="shared" si="19"/>
        <v>0</v>
      </c>
      <c r="J160" s="6">
        <f t="shared" si="20"/>
        <v>0</v>
      </c>
      <c r="K160" s="6" t="e">
        <f t="shared" si="21"/>
        <v>#DIV/0!</v>
      </c>
    </row>
    <row r="161" spans="1:11" ht="16" customHeight="1">
      <c r="A161" s="5" t="s">
        <v>212</v>
      </c>
      <c r="B161" s="5"/>
      <c r="C161" s="6">
        <v>0</v>
      </c>
      <c r="D161" s="5">
        <v>0</v>
      </c>
      <c r="E161" s="6">
        <v>0</v>
      </c>
      <c r="F161" s="6">
        <f t="shared" si="16"/>
        <v>0</v>
      </c>
      <c r="G161" s="6" t="e">
        <f t="shared" si="17"/>
        <v>#DIV/0!</v>
      </c>
      <c r="H161" s="6">
        <f t="shared" si="18"/>
        <v>0</v>
      </c>
      <c r="I161" s="6">
        <f t="shared" si="19"/>
        <v>0</v>
      </c>
      <c r="J161" s="6" t="e">
        <f t="shared" si="20"/>
        <v>#DIV/0!</v>
      </c>
      <c r="K161" s="6" t="e">
        <f t="shared" si="21"/>
        <v>#DIV/0!</v>
      </c>
    </row>
    <row r="162" spans="1:11" ht="16" customHeight="1">
      <c r="A162" s="5" t="s">
        <v>213</v>
      </c>
      <c r="B162" s="5"/>
      <c r="D162" s="5"/>
      <c r="E162" s="6">
        <v>1</v>
      </c>
      <c r="F162" s="6" t="e">
        <f t="shared" si="16"/>
        <v>#DIV/0!</v>
      </c>
      <c r="G162" s="6" t="e">
        <f t="shared" si="17"/>
        <v>#DIV/0!</v>
      </c>
      <c r="H162" s="6">
        <f t="shared" si="18"/>
        <v>1</v>
      </c>
      <c r="I162" s="6" t="e">
        <f t="shared" si="19"/>
        <v>#DIV/0!</v>
      </c>
      <c r="J162" s="6" t="e">
        <f t="shared" si="20"/>
        <v>#DIV/0!</v>
      </c>
      <c r="K162" s="6" t="e">
        <f t="shared" si="21"/>
        <v>#DIV/0!</v>
      </c>
    </row>
    <row r="163" spans="1:11" ht="16" customHeight="1">
      <c r="A163" s="5" t="s">
        <v>214</v>
      </c>
      <c r="B163" s="5"/>
      <c r="D163" s="5"/>
      <c r="E163" s="6">
        <v>1</v>
      </c>
      <c r="F163" s="6" t="e">
        <f t="shared" si="16"/>
        <v>#DIV/0!</v>
      </c>
      <c r="G163" s="6" t="e">
        <f t="shared" si="17"/>
        <v>#DIV/0!</v>
      </c>
      <c r="H163" s="6">
        <f t="shared" si="18"/>
        <v>1</v>
      </c>
      <c r="I163" s="6" t="e">
        <f t="shared" si="19"/>
        <v>#DIV/0!</v>
      </c>
      <c r="J163" s="6" t="e">
        <f t="shared" si="20"/>
        <v>#DIV/0!</v>
      </c>
      <c r="K163" s="6" t="e">
        <f t="shared" si="21"/>
        <v>#DIV/0!</v>
      </c>
    </row>
    <row r="164" spans="1:11" ht="16" customHeight="1">
      <c r="A164" s="5" t="s">
        <v>215</v>
      </c>
      <c r="B164" s="5"/>
      <c r="D164" s="5"/>
      <c r="E164" s="6">
        <v>1</v>
      </c>
      <c r="F164" s="6" t="e">
        <f t="shared" si="16"/>
        <v>#DIV/0!</v>
      </c>
      <c r="G164" s="6" t="e">
        <f t="shared" si="17"/>
        <v>#DIV/0!</v>
      </c>
      <c r="H164" s="6">
        <f t="shared" si="18"/>
        <v>1</v>
      </c>
      <c r="I164" s="6" t="e">
        <f t="shared" si="19"/>
        <v>#DIV/0!</v>
      </c>
      <c r="J164" s="6" t="e">
        <f t="shared" si="20"/>
        <v>#DIV/0!</v>
      </c>
      <c r="K164" s="6" t="e">
        <f t="shared" si="21"/>
        <v>#DIV/0!</v>
      </c>
    </row>
    <row r="165" spans="1:11" ht="16" customHeight="1">
      <c r="A165" s="5" t="s">
        <v>216</v>
      </c>
      <c r="B165" s="5"/>
      <c r="D165" s="5"/>
      <c r="E165" s="6">
        <v>1</v>
      </c>
      <c r="F165" s="6" t="e">
        <f t="shared" si="16"/>
        <v>#DIV/0!</v>
      </c>
      <c r="G165" s="6" t="e">
        <f t="shared" si="17"/>
        <v>#DIV/0!</v>
      </c>
      <c r="H165" s="6">
        <f t="shared" si="18"/>
        <v>1</v>
      </c>
      <c r="I165" s="6" t="e">
        <f t="shared" si="19"/>
        <v>#DIV/0!</v>
      </c>
      <c r="J165" s="6" t="e">
        <f t="shared" si="20"/>
        <v>#DIV/0!</v>
      </c>
      <c r="K165" s="6" t="e">
        <f t="shared" si="21"/>
        <v>#DIV/0!</v>
      </c>
    </row>
    <row r="166" spans="1:11" ht="16" customHeight="1">
      <c r="A166" s="5" t="s">
        <v>217</v>
      </c>
      <c r="B166" s="5"/>
      <c r="D166" s="5"/>
      <c r="E166" s="6">
        <v>1</v>
      </c>
      <c r="F166" s="6" t="e">
        <f t="shared" ref="F166:F183" si="22">AVERAGE(B166:C166)</f>
        <v>#DIV/0!</v>
      </c>
      <c r="G166" s="6" t="e">
        <f t="shared" ref="G166:G183" si="23">STDEV(B166:C166)</f>
        <v>#DIV/0!</v>
      </c>
      <c r="H166" s="6">
        <f t="shared" si="18"/>
        <v>1</v>
      </c>
      <c r="I166" s="6" t="e">
        <f t="shared" si="19"/>
        <v>#DIV/0!</v>
      </c>
      <c r="J166" s="6" t="e">
        <f t="shared" si="20"/>
        <v>#DIV/0!</v>
      </c>
      <c r="K166" s="6" t="e">
        <f t="shared" si="21"/>
        <v>#DIV/0!</v>
      </c>
    </row>
    <row r="167" spans="1:11" ht="16" customHeight="1">
      <c r="A167" s="5" t="s">
        <v>218</v>
      </c>
      <c r="B167" s="5"/>
      <c r="C167" s="6">
        <v>0</v>
      </c>
      <c r="D167" s="5"/>
      <c r="F167" s="6">
        <f t="shared" si="22"/>
        <v>0</v>
      </c>
      <c r="G167" s="6" t="e">
        <f t="shared" si="23"/>
        <v>#DIV/0!</v>
      </c>
      <c r="H167" s="6" t="e">
        <f t="shared" si="18"/>
        <v>#DIV/0!</v>
      </c>
      <c r="I167" s="6" t="e">
        <f t="shared" si="19"/>
        <v>#DIV/0!</v>
      </c>
      <c r="J167" s="6" t="e">
        <f t="shared" si="20"/>
        <v>#DIV/0!</v>
      </c>
      <c r="K167" s="6" t="e">
        <f t="shared" si="21"/>
        <v>#DIV/0!</v>
      </c>
    </row>
    <row r="168" spans="1:11" ht="16" customHeight="1">
      <c r="A168" s="5" t="s">
        <v>219</v>
      </c>
      <c r="B168" s="5">
        <v>0.25</v>
      </c>
      <c r="C168" s="6">
        <v>0.36799999999999999</v>
      </c>
      <c r="D168" s="5">
        <v>0.58299999999999996</v>
      </c>
      <c r="E168" s="6">
        <v>0.55600000000000005</v>
      </c>
      <c r="F168" s="6">
        <f t="shared" si="22"/>
        <v>0.309</v>
      </c>
      <c r="G168" s="6">
        <f t="shared" si="23"/>
        <v>8.343860018001259E-2</v>
      </c>
      <c r="H168" s="6">
        <f t="shared" si="18"/>
        <v>0.56950000000000001</v>
      </c>
      <c r="I168" s="6">
        <f t="shared" si="19"/>
        <v>1.9091883092036722E-2</v>
      </c>
      <c r="J168" s="6">
        <f t="shared" si="20"/>
        <v>1.8430420711974111</v>
      </c>
      <c r="K168" s="6">
        <f t="shared" si="21"/>
        <v>4.9970543103743228E-2</v>
      </c>
    </row>
    <row r="169" spans="1:11" ht="16" customHeight="1">
      <c r="A169" s="5" t="s">
        <v>220</v>
      </c>
      <c r="B169" s="5"/>
      <c r="D169" s="5"/>
      <c r="F169" s="6" t="e">
        <f t="shared" si="22"/>
        <v>#DIV/0!</v>
      </c>
      <c r="G169" s="6" t="e">
        <f t="shared" si="23"/>
        <v>#DIV/0!</v>
      </c>
      <c r="H169" s="6" t="e">
        <f t="shared" si="18"/>
        <v>#DIV/0!</v>
      </c>
      <c r="I169" s="6" t="e">
        <f t="shared" si="19"/>
        <v>#DIV/0!</v>
      </c>
      <c r="J169" s="6" t="e">
        <f t="shared" si="20"/>
        <v>#DIV/0!</v>
      </c>
      <c r="K169" s="6" t="e">
        <f t="shared" si="21"/>
        <v>#DIV/0!</v>
      </c>
    </row>
    <row r="170" spans="1:11" ht="16" customHeight="1">
      <c r="A170" s="5" t="s">
        <v>222</v>
      </c>
      <c r="B170" s="5">
        <v>0</v>
      </c>
      <c r="C170" s="6">
        <v>0.23799999999999999</v>
      </c>
      <c r="D170" s="5">
        <v>0.33300000000000002</v>
      </c>
      <c r="E170" s="6">
        <v>0.14299999999999999</v>
      </c>
      <c r="F170" s="6">
        <f t="shared" si="22"/>
        <v>0.11899999999999999</v>
      </c>
      <c r="G170" s="6">
        <f t="shared" si="23"/>
        <v>0.1682914139223983</v>
      </c>
      <c r="H170" s="6">
        <f t="shared" si="18"/>
        <v>0.23799999999999999</v>
      </c>
      <c r="I170" s="6">
        <f t="shared" si="19"/>
        <v>0.13435028842544411</v>
      </c>
      <c r="J170" s="6">
        <f t="shared" si="20"/>
        <v>2</v>
      </c>
      <c r="K170" s="6">
        <f t="shared" si="21"/>
        <v>0.5163280937688508</v>
      </c>
    </row>
    <row r="171" spans="1:11" ht="16" customHeight="1">
      <c r="A171" s="5" t="s">
        <v>81</v>
      </c>
      <c r="B171" s="5"/>
      <c r="C171" s="6">
        <v>1</v>
      </c>
      <c r="D171" s="5"/>
      <c r="E171" s="6">
        <v>0</v>
      </c>
      <c r="F171" s="6">
        <f t="shared" si="22"/>
        <v>1</v>
      </c>
      <c r="G171" s="6" t="e">
        <f t="shared" si="23"/>
        <v>#DIV/0!</v>
      </c>
      <c r="H171" s="6">
        <f t="shared" si="18"/>
        <v>0</v>
      </c>
      <c r="I171" s="6" t="e">
        <f t="shared" si="19"/>
        <v>#DIV/0!</v>
      </c>
      <c r="J171" s="6">
        <f t="shared" si="20"/>
        <v>0</v>
      </c>
      <c r="K171" s="6" t="e">
        <f t="shared" si="21"/>
        <v>#DIV/0!</v>
      </c>
    </row>
    <row r="172" spans="1:11" ht="16" customHeight="1">
      <c r="A172" s="5" t="s">
        <v>82</v>
      </c>
      <c r="B172" s="5"/>
      <c r="D172" s="5">
        <v>0</v>
      </c>
      <c r="E172" s="6">
        <v>0.66700000000000004</v>
      </c>
      <c r="F172" s="6" t="e">
        <f t="shared" si="22"/>
        <v>#DIV/0!</v>
      </c>
      <c r="G172" s="6" t="e">
        <f t="shared" si="23"/>
        <v>#DIV/0!</v>
      </c>
      <c r="H172" s="6">
        <f t="shared" si="18"/>
        <v>0.33350000000000002</v>
      </c>
      <c r="I172" s="6">
        <f t="shared" si="19"/>
        <v>0.47164022305142722</v>
      </c>
      <c r="J172" s="6" t="e">
        <f t="shared" si="20"/>
        <v>#DIV/0!</v>
      </c>
      <c r="K172" s="6" t="e">
        <f t="shared" si="21"/>
        <v>#DIV/0!</v>
      </c>
    </row>
    <row r="173" spans="1:11" ht="16" customHeight="1">
      <c r="A173" s="5" t="s">
        <v>83</v>
      </c>
      <c r="B173" s="5">
        <v>0</v>
      </c>
      <c r="C173" s="6">
        <v>0.5</v>
      </c>
      <c r="D173" s="5">
        <v>0.77800000000000002</v>
      </c>
      <c r="E173" s="6">
        <v>0.86499999999999999</v>
      </c>
      <c r="F173" s="6">
        <f t="shared" si="22"/>
        <v>0.25</v>
      </c>
      <c r="G173" s="6">
        <f t="shared" si="23"/>
        <v>0.35355339059327379</v>
      </c>
      <c r="H173" s="6">
        <f t="shared" si="18"/>
        <v>0.82150000000000001</v>
      </c>
      <c r="I173" s="6">
        <f t="shared" si="19"/>
        <v>6.1518289963229611E-2</v>
      </c>
      <c r="J173" s="6">
        <f t="shared" si="20"/>
        <v>3.286</v>
      </c>
      <c r="K173" s="6">
        <f t="shared" si="21"/>
        <v>0.1531211804603132</v>
      </c>
    </row>
    <row r="174" spans="1:11" ht="16" customHeight="1">
      <c r="A174" s="5" t="s">
        <v>84</v>
      </c>
      <c r="B174" s="5"/>
      <c r="D174" s="5"/>
      <c r="E174" s="6">
        <v>0</v>
      </c>
      <c r="F174" s="6" t="e">
        <f t="shared" si="22"/>
        <v>#DIV/0!</v>
      </c>
      <c r="G174" s="6" t="e">
        <f t="shared" si="23"/>
        <v>#DIV/0!</v>
      </c>
      <c r="H174" s="6">
        <f t="shared" si="18"/>
        <v>0</v>
      </c>
      <c r="I174" s="6" t="e">
        <f t="shared" si="19"/>
        <v>#DIV/0!</v>
      </c>
      <c r="J174" s="6" t="e">
        <f t="shared" si="20"/>
        <v>#DIV/0!</v>
      </c>
      <c r="K174" s="6" t="e">
        <f t="shared" si="21"/>
        <v>#DIV/0!</v>
      </c>
    </row>
    <row r="175" spans="1:11" ht="16" customHeight="1">
      <c r="A175" s="5" t="s">
        <v>85</v>
      </c>
      <c r="B175" s="5"/>
      <c r="D175" s="5"/>
      <c r="E175" s="6">
        <v>1</v>
      </c>
      <c r="F175" s="6" t="e">
        <f t="shared" si="22"/>
        <v>#DIV/0!</v>
      </c>
      <c r="G175" s="6" t="e">
        <f t="shared" si="23"/>
        <v>#DIV/0!</v>
      </c>
      <c r="H175" s="6">
        <f t="shared" si="18"/>
        <v>1</v>
      </c>
      <c r="I175" s="6" t="e">
        <f t="shared" si="19"/>
        <v>#DIV/0!</v>
      </c>
      <c r="J175" s="6" t="e">
        <f t="shared" si="20"/>
        <v>#DIV/0!</v>
      </c>
      <c r="K175" s="6" t="e">
        <f t="shared" si="21"/>
        <v>#DIV/0!</v>
      </c>
    </row>
    <row r="176" spans="1:11" ht="16" customHeight="1">
      <c r="A176" s="5" t="s">
        <v>86</v>
      </c>
      <c r="B176" s="5">
        <v>0.6</v>
      </c>
      <c r="C176" s="6">
        <v>0.4</v>
      </c>
      <c r="D176" s="5"/>
      <c r="E176" s="6">
        <v>1</v>
      </c>
      <c r="F176" s="6">
        <f t="shared" si="22"/>
        <v>0.5</v>
      </c>
      <c r="G176" s="6">
        <f t="shared" si="23"/>
        <v>0.14142135623730956</v>
      </c>
      <c r="H176" s="6">
        <f t="shared" si="18"/>
        <v>1</v>
      </c>
      <c r="I176" s="6" t="e">
        <f t="shared" si="19"/>
        <v>#DIV/0!</v>
      </c>
      <c r="J176" s="6">
        <f t="shared" si="20"/>
        <v>2</v>
      </c>
      <c r="K176" s="6" t="e">
        <f t="shared" si="21"/>
        <v>#DIV/0!</v>
      </c>
    </row>
    <row r="177" spans="1:11" ht="16" customHeight="1">
      <c r="A177" s="5" t="s">
        <v>87</v>
      </c>
      <c r="B177" s="5">
        <v>1</v>
      </c>
      <c r="C177" s="6">
        <v>0.75</v>
      </c>
      <c r="D177" s="5"/>
      <c r="E177" s="6">
        <v>0.33300000000000002</v>
      </c>
      <c r="F177" s="6">
        <f t="shared" si="22"/>
        <v>0.875</v>
      </c>
      <c r="G177" s="6">
        <f t="shared" si="23"/>
        <v>0.17677669529663689</v>
      </c>
      <c r="H177" s="6">
        <f t="shared" si="18"/>
        <v>0.33300000000000002</v>
      </c>
      <c r="I177" s="6" t="e">
        <f t="shared" si="19"/>
        <v>#DIV/0!</v>
      </c>
      <c r="J177" s="6">
        <f t="shared" si="20"/>
        <v>0.38057142857142862</v>
      </c>
      <c r="K177" s="6" t="e">
        <f t="shared" si="21"/>
        <v>#DIV/0!</v>
      </c>
    </row>
    <row r="178" spans="1:11" ht="16" customHeight="1">
      <c r="A178" s="5" t="s">
        <v>88</v>
      </c>
      <c r="B178" s="5">
        <v>0</v>
      </c>
      <c r="C178" s="6">
        <v>0</v>
      </c>
      <c r="D178" s="5">
        <v>0</v>
      </c>
      <c r="E178" s="6">
        <v>0</v>
      </c>
      <c r="F178" s="6">
        <f t="shared" si="22"/>
        <v>0</v>
      </c>
      <c r="G178" s="6">
        <f t="shared" si="23"/>
        <v>0</v>
      </c>
      <c r="H178" s="6">
        <f t="shared" si="18"/>
        <v>0</v>
      </c>
      <c r="I178" s="6">
        <f t="shared" si="19"/>
        <v>0</v>
      </c>
      <c r="J178" s="6" t="e">
        <f t="shared" si="20"/>
        <v>#DIV/0!</v>
      </c>
      <c r="K178" s="6" t="e">
        <f t="shared" si="21"/>
        <v>#DIV/0!</v>
      </c>
    </row>
    <row r="179" spans="1:11" ht="16" customHeight="1">
      <c r="A179" s="5" t="s">
        <v>89</v>
      </c>
      <c r="B179" s="5"/>
      <c r="C179" s="6">
        <v>0</v>
      </c>
      <c r="D179" s="5"/>
      <c r="E179" s="6">
        <v>0</v>
      </c>
      <c r="F179" s="6">
        <f t="shared" si="22"/>
        <v>0</v>
      </c>
      <c r="G179" s="6" t="e">
        <f t="shared" si="23"/>
        <v>#DIV/0!</v>
      </c>
      <c r="H179" s="6">
        <f t="shared" si="18"/>
        <v>0</v>
      </c>
      <c r="I179" s="6" t="e">
        <f t="shared" si="19"/>
        <v>#DIV/0!</v>
      </c>
      <c r="J179" s="6" t="e">
        <f t="shared" si="20"/>
        <v>#DIV/0!</v>
      </c>
      <c r="K179" s="6" t="e">
        <f t="shared" si="21"/>
        <v>#DIV/0!</v>
      </c>
    </row>
    <row r="180" spans="1:11" ht="16" customHeight="1">
      <c r="A180" s="5" t="s">
        <v>90</v>
      </c>
      <c r="B180" s="5">
        <v>0.33300000000000002</v>
      </c>
      <c r="C180" s="6">
        <v>0.5</v>
      </c>
      <c r="D180" s="5">
        <v>0</v>
      </c>
      <c r="E180" s="6">
        <v>0</v>
      </c>
      <c r="F180" s="6">
        <f t="shared" si="22"/>
        <v>0.41649999999999998</v>
      </c>
      <c r="G180" s="6">
        <f t="shared" si="23"/>
        <v>0.11808683245815355</v>
      </c>
      <c r="H180" s="6">
        <f t="shared" si="18"/>
        <v>0</v>
      </c>
      <c r="I180" s="6">
        <f t="shared" si="19"/>
        <v>0</v>
      </c>
      <c r="J180" s="6">
        <f t="shared" si="20"/>
        <v>0</v>
      </c>
      <c r="K180" s="6">
        <f t="shared" si="21"/>
        <v>3.7920846245130847E-2</v>
      </c>
    </row>
    <row r="181" spans="1:11" ht="16" customHeight="1">
      <c r="A181" s="5" t="s">
        <v>91</v>
      </c>
      <c r="B181" s="5">
        <v>1</v>
      </c>
      <c r="C181" s="6">
        <v>0.91400000000000003</v>
      </c>
      <c r="D181" s="5">
        <v>0.82400000000000007</v>
      </c>
      <c r="E181" s="6">
        <v>0.91400000000000003</v>
      </c>
      <c r="F181" s="6">
        <f t="shared" si="22"/>
        <v>0.95700000000000007</v>
      </c>
      <c r="G181" s="6">
        <f t="shared" si="23"/>
        <v>6.0811183182043059E-2</v>
      </c>
      <c r="H181" s="6">
        <f t="shared" si="18"/>
        <v>0.86899999999999999</v>
      </c>
      <c r="I181" s="6">
        <f t="shared" si="19"/>
        <v>6.363961030678926E-2</v>
      </c>
      <c r="J181" s="6">
        <f t="shared" si="20"/>
        <v>0.90804597701149414</v>
      </c>
      <c r="K181" s="6">
        <f t="shared" si="21"/>
        <v>0.29298451140710424</v>
      </c>
    </row>
    <row r="182" spans="1:11" ht="16" customHeight="1">
      <c r="A182" s="5" t="s">
        <v>93</v>
      </c>
      <c r="B182" s="5">
        <v>0</v>
      </c>
      <c r="C182" s="6">
        <v>0</v>
      </c>
      <c r="D182" s="5">
        <v>0.33300000000000002</v>
      </c>
      <c r="E182" s="6">
        <v>0.25</v>
      </c>
      <c r="F182" s="6">
        <f t="shared" si="22"/>
        <v>0</v>
      </c>
      <c r="G182" s="6">
        <f t="shared" si="23"/>
        <v>0</v>
      </c>
      <c r="H182" s="6">
        <f t="shared" si="18"/>
        <v>0.29149999999999998</v>
      </c>
      <c r="I182" s="6">
        <f t="shared" si="19"/>
        <v>5.8689862838483826E-2</v>
      </c>
      <c r="J182" s="6" t="e">
        <f t="shared" si="20"/>
        <v>#DIV/0!</v>
      </c>
      <c r="K182" s="6">
        <f t="shared" si="21"/>
        <v>1.9672274422546588E-2</v>
      </c>
    </row>
    <row r="183" spans="1:11" ht="16" customHeight="1">
      <c r="A183" s="5" t="s">
        <v>96</v>
      </c>
      <c r="B183" s="5"/>
      <c r="D183" s="5">
        <v>0</v>
      </c>
      <c r="E183" s="6">
        <v>0</v>
      </c>
      <c r="F183" s="6" t="e">
        <f t="shared" si="22"/>
        <v>#DIV/0!</v>
      </c>
      <c r="G183" s="6" t="e">
        <f t="shared" si="23"/>
        <v>#DIV/0!</v>
      </c>
      <c r="H183" s="6">
        <f t="shared" si="18"/>
        <v>0</v>
      </c>
      <c r="I183" s="6">
        <f t="shared" si="19"/>
        <v>0</v>
      </c>
      <c r="J183" s="6" t="e">
        <f t="shared" si="20"/>
        <v>#DIV/0!</v>
      </c>
      <c r="K183" s="6" t="e">
        <f t="shared" si="21"/>
        <v>#DIV/0!</v>
      </c>
    </row>
    <row r="184" spans="1:11" ht="16" customHeight="1">
      <c r="B184" s="5"/>
      <c r="D184" s="5"/>
    </row>
    <row r="185" spans="1:11" ht="16" customHeight="1">
      <c r="B185" s="5"/>
      <c r="D185" s="5"/>
    </row>
    <row r="186" spans="1:11" ht="16" customHeight="1">
      <c r="B186" s="5"/>
      <c r="D186" s="5"/>
    </row>
    <row r="187" spans="1:11" ht="16" customHeight="1">
      <c r="B187" s="5"/>
      <c r="D187" s="5"/>
    </row>
    <row r="188" spans="1:11" ht="16" customHeight="1">
      <c r="B188" s="5"/>
      <c r="D188" s="5"/>
    </row>
    <row r="189" spans="1:11" ht="16" customHeight="1">
      <c r="B189" s="5"/>
      <c r="D189" s="5"/>
    </row>
    <row r="190" spans="1:11" ht="16" customHeight="1">
      <c r="B190" s="5"/>
      <c r="D190" s="5"/>
    </row>
    <row r="191" spans="1:11" ht="16" customHeight="1">
      <c r="B191" s="5"/>
      <c r="D191" s="5"/>
    </row>
    <row r="192" spans="1:11" ht="16" customHeight="1">
      <c r="B192" s="5"/>
      <c r="D192" s="5"/>
    </row>
    <row r="193" spans="2:4" ht="16" customHeight="1">
      <c r="B193" s="5"/>
      <c r="D193" s="5"/>
    </row>
    <row r="194" spans="2:4" ht="16" customHeight="1">
      <c r="B194" s="5"/>
      <c r="D194" s="5"/>
    </row>
    <row r="195" spans="2:4" ht="16" customHeight="1">
      <c r="B195" s="5"/>
      <c r="D195" s="5"/>
    </row>
    <row r="196" spans="2:4" ht="16" customHeight="1">
      <c r="B196" s="5"/>
      <c r="D196" s="5"/>
    </row>
    <row r="197" spans="2:4" ht="16" customHeight="1">
      <c r="B197" s="5"/>
      <c r="D197" s="5"/>
    </row>
    <row r="198" spans="2:4" ht="16" customHeight="1">
      <c r="B198" s="5"/>
      <c r="D198" s="5"/>
    </row>
    <row r="199" spans="2:4" ht="16" customHeight="1">
      <c r="B199" s="5"/>
      <c r="D199" s="5"/>
    </row>
    <row r="200" spans="2:4" ht="16" customHeight="1">
      <c r="B200" s="5"/>
      <c r="D200" s="5"/>
    </row>
    <row r="201" spans="2:4" ht="16" customHeight="1">
      <c r="B201" s="5"/>
      <c r="D201" s="5"/>
    </row>
    <row r="202" spans="2:4" ht="16" customHeight="1">
      <c r="B202" s="5"/>
      <c r="D202" s="5"/>
    </row>
    <row r="203" spans="2:4" ht="16" customHeight="1">
      <c r="B203" s="5"/>
      <c r="D203" s="5"/>
    </row>
    <row r="204" spans="2:4" ht="16" customHeight="1">
      <c r="B204" s="5"/>
      <c r="D204" s="5"/>
    </row>
    <row r="205" spans="2:4" ht="16" customHeight="1">
      <c r="B205" s="5"/>
      <c r="D205" s="5"/>
    </row>
    <row r="206" spans="2:4" ht="16" customHeight="1">
      <c r="B206" s="5"/>
      <c r="D206" s="5"/>
    </row>
    <row r="207" spans="2:4" ht="16" customHeight="1">
      <c r="B207" s="5"/>
    </row>
    <row r="208" spans="2:4" ht="16" customHeight="1">
      <c r="B208" s="5"/>
    </row>
    <row r="209" spans="2:2" ht="16" customHeight="1">
      <c r="B209" s="5"/>
    </row>
    <row r="210" spans="2:2" ht="16" customHeight="1">
      <c r="B210" s="5"/>
    </row>
    <row r="211" spans="2:2" ht="16" customHeight="1">
      <c r="B211" s="5"/>
    </row>
    <row r="212" spans="2:2" ht="16" customHeight="1">
      <c r="B212" s="5"/>
    </row>
    <row r="213" spans="2:2" ht="16" customHeight="1">
      <c r="B213" s="5"/>
    </row>
    <row r="214" spans="2:2" ht="16" customHeight="1">
      <c r="B214" s="5"/>
    </row>
    <row r="215" spans="2:2" ht="16" customHeight="1">
      <c r="B215" s="5"/>
    </row>
    <row r="216" spans="2:2" ht="16" customHeight="1">
      <c r="B216" s="5"/>
    </row>
    <row r="217" spans="2:2" ht="16" customHeight="1">
      <c r="B217" s="5"/>
    </row>
    <row r="218" spans="2:2" ht="16" customHeight="1">
      <c r="B218" s="5"/>
    </row>
    <row r="219" spans="2:2" ht="16" customHeight="1">
      <c r="B219" s="5"/>
    </row>
    <row r="220" spans="2:2" ht="16" customHeight="1">
      <c r="B220" s="5"/>
    </row>
    <row r="221" spans="2:2" ht="16" customHeight="1">
      <c r="B221" s="5"/>
    </row>
    <row r="222" spans="2:2" ht="16" customHeight="1">
      <c r="B222" s="5"/>
    </row>
    <row r="223" spans="2:2" ht="16" customHeight="1">
      <c r="B223" s="5"/>
    </row>
    <row r="224" spans="2:2" ht="16" customHeight="1">
      <c r="B224" s="5"/>
    </row>
    <row r="225" spans="2:2" ht="16" customHeight="1">
      <c r="B225" s="5"/>
    </row>
    <row r="226" spans="2:2" ht="16" customHeight="1">
      <c r="B226" s="5"/>
    </row>
    <row r="227" spans="2:2" ht="16" customHeight="1">
      <c r="B227" s="5"/>
    </row>
    <row r="228" spans="2:2" ht="16" customHeight="1">
      <c r="B228" s="5"/>
    </row>
    <row r="229" spans="2:2" ht="16" customHeight="1">
      <c r="B229" s="5"/>
    </row>
    <row r="230" spans="2:2" ht="16" customHeight="1">
      <c r="B230" s="5"/>
    </row>
    <row r="231" spans="2:2" ht="16" customHeight="1">
      <c r="B231" s="5"/>
    </row>
    <row r="232" spans="2:2" ht="16" customHeight="1">
      <c r="B232" s="5"/>
    </row>
    <row r="233" spans="2:2" ht="16" customHeight="1">
      <c r="B233" s="5"/>
    </row>
    <row r="234" spans="2:2" ht="16" customHeight="1">
      <c r="B234" s="5"/>
    </row>
    <row r="235" spans="2:2" ht="16" customHeight="1">
      <c r="B235" s="5"/>
    </row>
    <row r="236" spans="2:2" ht="16" customHeight="1">
      <c r="B236" s="5"/>
    </row>
    <row r="237" spans="2:2" ht="16" customHeight="1">
      <c r="B237" s="5"/>
    </row>
    <row r="238" spans="2:2" ht="16" customHeight="1">
      <c r="B238" s="5"/>
    </row>
    <row r="239" spans="2:2" ht="16" customHeight="1">
      <c r="B239" s="5"/>
    </row>
    <row r="240" spans="2:2" ht="16" customHeight="1">
      <c r="B240" s="5"/>
    </row>
    <row r="241" spans="2:2" ht="16" customHeight="1">
      <c r="B241" s="5"/>
    </row>
    <row r="242" spans="2:2" ht="16" customHeight="1">
      <c r="B242" s="5"/>
    </row>
    <row r="243" spans="2:2" ht="16" customHeight="1">
      <c r="B243" s="5"/>
    </row>
    <row r="244" spans="2:2" ht="16" customHeight="1">
      <c r="B244" s="5"/>
    </row>
    <row r="245" spans="2:2" ht="16" customHeight="1">
      <c r="B245" s="5"/>
    </row>
    <row r="246" spans="2:2" ht="16" customHeight="1">
      <c r="B246" s="5"/>
    </row>
    <row r="247" spans="2:2" ht="16" customHeight="1">
      <c r="B247" s="5"/>
    </row>
    <row r="248" spans="2:2" ht="16" customHeight="1">
      <c r="B248" s="5"/>
    </row>
    <row r="249" spans="2:2" ht="16" customHeight="1">
      <c r="B249" s="5"/>
    </row>
    <row r="250" spans="2:2" ht="16" customHeight="1">
      <c r="B250" s="5"/>
    </row>
    <row r="251" spans="2:2" ht="16" customHeight="1">
      <c r="B251" s="5"/>
    </row>
    <row r="252" spans="2:2" ht="16" customHeight="1">
      <c r="B252" s="5"/>
    </row>
    <row r="253" spans="2:2" ht="16" customHeight="1">
      <c r="B253" s="5"/>
    </row>
    <row r="254" spans="2:2" ht="16" customHeight="1">
      <c r="B254" s="5"/>
    </row>
    <row r="255" spans="2:2" ht="16" customHeight="1">
      <c r="B255" s="5"/>
    </row>
    <row r="256" spans="2:2" ht="16" customHeight="1">
      <c r="B256" s="5"/>
    </row>
    <row r="257" spans="2:2" ht="16" customHeight="1">
      <c r="B257" s="5"/>
    </row>
    <row r="258" spans="2:2" ht="16" customHeight="1">
      <c r="B258" s="5"/>
    </row>
    <row r="259" spans="2:2" ht="16" customHeight="1">
      <c r="B259" s="5"/>
    </row>
    <row r="260" spans="2:2" ht="16" customHeight="1">
      <c r="B260" s="5"/>
    </row>
    <row r="261" spans="2:2" ht="16" customHeight="1">
      <c r="B261" s="5"/>
    </row>
    <row r="262" spans="2:2" ht="16" customHeight="1">
      <c r="B262" s="5"/>
    </row>
    <row r="263" spans="2:2" ht="16" customHeight="1">
      <c r="B263" s="5"/>
    </row>
    <row r="264" spans="2:2" ht="16" customHeight="1">
      <c r="B264" s="5"/>
    </row>
    <row r="265" spans="2:2" ht="16" customHeight="1">
      <c r="B265" s="5"/>
    </row>
    <row r="266" spans="2:2" ht="16" customHeight="1">
      <c r="B266" s="5"/>
    </row>
    <row r="267" spans="2:2" ht="16" customHeight="1">
      <c r="B267" s="5"/>
    </row>
    <row r="268" spans="2:2" ht="16" customHeight="1">
      <c r="B268" s="5"/>
    </row>
    <row r="269" spans="2:2" ht="16" customHeight="1">
      <c r="B269" s="5"/>
    </row>
    <row r="270" spans="2:2" ht="16" customHeight="1">
      <c r="B270" s="5"/>
    </row>
    <row r="271" spans="2:2" ht="16" customHeight="1">
      <c r="B271" s="5"/>
    </row>
    <row r="272" spans="2:2" ht="16" customHeight="1">
      <c r="B272" s="5"/>
    </row>
    <row r="273" spans="2:2" ht="16" customHeight="1">
      <c r="B273" s="5"/>
    </row>
    <row r="274" spans="2:2" ht="16" customHeight="1">
      <c r="B274" s="5"/>
    </row>
    <row r="275" spans="2:2" ht="16" customHeight="1">
      <c r="B275" s="5"/>
    </row>
    <row r="276" spans="2:2" ht="16" customHeight="1">
      <c r="B276" s="5"/>
    </row>
    <row r="277" spans="2:2" ht="16" customHeight="1">
      <c r="B277" s="5"/>
    </row>
    <row r="278" spans="2:2" ht="16" customHeight="1">
      <c r="B278" s="5"/>
    </row>
    <row r="279" spans="2:2" ht="16" customHeight="1">
      <c r="B279" s="5"/>
    </row>
    <row r="280" spans="2:2" ht="16" customHeight="1">
      <c r="B280" s="5"/>
    </row>
    <row r="281" spans="2:2" ht="16" customHeight="1">
      <c r="B281" s="5"/>
    </row>
    <row r="282" spans="2:2" ht="16" customHeight="1">
      <c r="B282" s="5"/>
    </row>
    <row r="283" spans="2:2" ht="16" customHeight="1">
      <c r="B283" s="5"/>
    </row>
    <row r="284" spans="2:2" ht="16" customHeight="1">
      <c r="B284" s="5"/>
    </row>
    <row r="285" spans="2:2" ht="16" customHeight="1">
      <c r="B285" s="5"/>
    </row>
    <row r="286" spans="2:2" ht="16" customHeight="1">
      <c r="B286" s="5"/>
    </row>
    <row r="287" spans="2:2" ht="16" customHeight="1">
      <c r="B287" s="5"/>
    </row>
    <row r="288" spans="2:2" ht="16" customHeight="1">
      <c r="B288" s="5"/>
    </row>
    <row r="289" spans="2:2" ht="16" customHeight="1">
      <c r="B289" s="5"/>
    </row>
    <row r="290" spans="2:2" ht="16" customHeight="1">
      <c r="B290" s="5"/>
    </row>
    <row r="291" spans="2:2" ht="16" customHeight="1">
      <c r="B291" s="5"/>
    </row>
    <row r="292" spans="2:2" ht="16" customHeight="1">
      <c r="B292" s="5"/>
    </row>
    <row r="293" spans="2:2" ht="16" customHeight="1">
      <c r="B293" s="5"/>
    </row>
    <row r="294" spans="2:2" ht="16" customHeight="1">
      <c r="B294" s="5"/>
    </row>
    <row r="295" spans="2:2" ht="16" customHeight="1">
      <c r="B295" s="5"/>
    </row>
    <row r="296" spans="2:2" ht="16" customHeight="1">
      <c r="B296" s="5"/>
    </row>
    <row r="297" spans="2:2" ht="16" customHeight="1">
      <c r="B297" s="5"/>
    </row>
    <row r="298" spans="2:2" ht="16" customHeight="1">
      <c r="B298" s="5"/>
    </row>
    <row r="299" spans="2:2" ht="16" customHeight="1">
      <c r="B299" s="5"/>
    </row>
    <row r="300" spans="2:2" ht="16" customHeight="1">
      <c r="B300" s="5"/>
    </row>
    <row r="301" spans="2:2" ht="16" customHeight="1">
      <c r="B301" s="5"/>
    </row>
    <row r="302" spans="2:2" ht="16" customHeight="1">
      <c r="B302" s="5"/>
    </row>
    <row r="303" spans="2:2" ht="16" customHeight="1">
      <c r="B303" s="5"/>
    </row>
    <row r="304" spans="2:2" ht="16" customHeight="1">
      <c r="B304" s="5"/>
    </row>
    <row r="305" spans="2:3" ht="16" customHeight="1">
      <c r="B305" s="5"/>
    </row>
    <row r="306" spans="2:3" ht="16" customHeight="1">
      <c r="B306" s="5"/>
    </row>
    <row r="307" spans="2:3" ht="16" customHeight="1">
      <c r="B307" s="5"/>
    </row>
    <row r="308" spans="2:3" ht="16" customHeight="1">
      <c r="B308" s="5"/>
    </row>
    <row r="309" spans="2:3" ht="16" customHeight="1">
      <c r="B309" s="5"/>
      <c r="C309" s="5"/>
    </row>
    <row r="310" spans="2:3" ht="16" customHeight="1">
      <c r="B310" s="5"/>
      <c r="C310" s="5"/>
    </row>
    <row r="311" spans="2:3" ht="16" customHeight="1">
      <c r="B311" s="5"/>
      <c r="C311" s="5"/>
    </row>
    <row r="312" spans="2:3" ht="16" customHeight="1">
      <c r="B312" s="5"/>
      <c r="C312" s="5"/>
    </row>
    <row r="313" spans="2:3" ht="16" customHeight="1">
      <c r="B313" s="5"/>
      <c r="C313" s="5"/>
    </row>
    <row r="314" spans="2:3" ht="16" customHeight="1">
      <c r="B314" s="5"/>
      <c r="C314" s="5"/>
    </row>
    <row r="315" spans="2:3" ht="16" customHeight="1">
      <c r="B315" s="5"/>
      <c r="C315" s="5"/>
    </row>
    <row r="316" spans="2:3" ht="16" customHeight="1">
      <c r="B316" s="5"/>
      <c r="C316" s="5"/>
    </row>
    <row r="317" spans="2:3" ht="16" customHeight="1">
      <c r="B317" s="5"/>
      <c r="C317" s="5"/>
    </row>
    <row r="318" spans="2:3" ht="16" customHeight="1">
      <c r="B318" s="5"/>
      <c r="C318" s="5"/>
    </row>
    <row r="319" spans="2:3" ht="16" customHeight="1">
      <c r="B319" s="5"/>
      <c r="C319" s="5"/>
    </row>
    <row r="320" spans="2:3" ht="16" customHeight="1">
      <c r="B320" s="5"/>
      <c r="C320" s="5"/>
    </row>
    <row r="321" spans="2:3" ht="16" customHeight="1">
      <c r="B321" s="5"/>
      <c r="C321" s="5"/>
    </row>
    <row r="322" spans="2:3" ht="16" customHeight="1">
      <c r="B322" s="5"/>
      <c r="C322" s="5"/>
    </row>
    <row r="323" spans="2:3" ht="16" customHeight="1">
      <c r="B323" s="5"/>
      <c r="C323" s="5"/>
    </row>
    <row r="324" spans="2:3" ht="16" customHeight="1">
      <c r="B324" s="5"/>
      <c r="C324" s="5"/>
    </row>
    <row r="325" spans="2:3" ht="16" customHeight="1">
      <c r="B325" s="5"/>
      <c r="C325" s="5"/>
    </row>
    <row r="326" spans="2:3" ht="16" customHeight="1">
      <c r="B326" s="5"/>
      <c r="C326" s="5"/>
    </row>
    <row r="327" spans="2:3" ht="16" customHeight="1">
      <c r="B327" s="5"/>
      <c r="C327" s="5"/>
    </row>
    <row r="328" spans="2:3" ht="16" customHeight="1">
      <c r="B328" s="5"/>
      <c r="C328" s="5"/>
    </row>
    <row r="329" spans="2:3" ht="16" customHeight="1">
      <c r="B329" s="5"/>
      <c r="C329" s="5"/>
    </row>
    <row r="330" spans="2:3" ht="16" customHeight="1">
      <c r="B330" s="5"/>
      <c r="C330" s="5"/>
    </row>
    <row r="331" spans="2:3" ht="16" customHeight="1">
      <c r="B331" s="5"/>
      <c r="C331" s="5"/>
    </row>
    <row r="332" spans="2:3" ht="16" customHeight="1">
      <c r="B332" s="5"/>
      <c r="C332" s="5"/>
    </row>
    <row r="333" spans="2:3" ht="16" customHeight="1">
      <c r="B333" s="5"/>
      <c r="C333" s="5"/>
    </row>
    <row r="334" spans="2:3" ht="16" customHeight="1">
      <c r="B334" s="5"/>
      <c r="C334" s="5"/>
    </row>
    <row r="335" spans="2:3" ht="16" customHeight="1">
      <c r="B335" s="5"/>
      <c r="C335" s="5"/>
    </row>
    <row r="336" spans="2:3" ht="16" customHeight="1">
      <c r="B336" s="5"/>
      <c r="C336" s="5"/>
    </row>
    <row r="337" spans="2:3" ht="16" customHeight="1">
      <c r="B337" s="5"/>
      <c r="C337" s="5"/>
    </row>
    <row r="338" spans="2:3" ht="16" customHeight="1">
      <c r="B338" s="5"/>
      <c r="C338" s="5"/>
    </row>
    <row r="339" spans="2:3" ht="16" customHeight="1">
      <c r="B339" s="5"/>
      <c r="C339" s="5"/>
    </row>
    <row r="340" spans="2:3" ht="16" customHeight="1">
      <c r="B340" s="5"/>
      <c r="C340" s="5"/>
    </row>
    <row r="341" spans="2:3" ht="16" customHeight="1">
      <c r="B341" s="5"/>
      <c r="C341" s="5"/>
    </row>
    <row r="342" spans="2:3" ht="16" customHeight="1">
      <c r="B342" s="5"/>
      <c r="C342" s="5"/>
    </row>
    <row r="343" spans="2:3" ht="16" customHeight="1">
      <c r="B343" s="5"/>
      <c r="C343" s="5"/>
    </row>
    <row r="344" spans="2:3" ht="16" customHeight="1">
      <c r="B344" s="5"/>
      <c r="C344" s="5"/>
    </row>
    <row r="345" spans="2:3" ht="16" customHeight="1">
      <c r="B345" s="5"/>
      <c r="C345" s="5"/>
    </row>
    <row r="346" spans="2:3" ht="16" customHeight="1">
      <c r="B346" s="5"/>
      <c r="C346" s="5"/>
    </row>
    <row r="347" spans="2:3" ht="16" customHeight="1">
      <c r="B347" s="5"/>
      <c r="C347" s="5"/>
    </row>
    <row r="348" spans="2:3" ht="16" customHeight="1">
      <c r="B348" s="5"/>
      <c r="C348" s="5"/>
    </row>
    <row r="349" spans="2:3" ht="16" customHeight="1">
      <c r="B349" s="5"/>
      <c r="C349" s="5"/>
    </row>
    <row r="350" spans="2:3" ht="16" customHeight="1">
      <c r="B350" s="5"/>
      <c r="C350" s="5"/>
    </row>
    <row r="351" spans="2:3" ht="16" customHeight="1">
      <c r="B351" s="5"/>
      <c r="C351" s="5"/>
    </row>
    <row r="352" spans="2:3" ht="16" customHeight="1">
      <c r="B352" s="5"/>
      <c r="C352" s="5"/>
    </row>
    <row r="353" spans="2:3" ht="16" customHeight="1">
      <c r="B353" s="5"/>
      <c r="C353" s="5"/>
    </row>
    <row r="354" spans="2:3" ht="16" customHeight="1">
      <c r="B354" s="5"/>
      <c r="C354" s="5"/>
    </row>
    <row r="355" spans="2:3" ht="16" customHeight="1">
      <c r="B355" s="5"/>
      <c r="C355" s="5"/>
    </row>
    <row r="356" spans="2:3" ht="16" customHeight="1">
      <c r="B356" s="5"/>
      <c r="C356" s="5"/>
    </row>
    <row r="357" spans="2:3" ht="16" customHeight="1">
      <c r="B357" s="5"/>
      <c r="C357" s="5"/>
    </row>
    <row r="358" spans="2:3" ht="16" customHeight="1">
      <c r="B358" s="5"/>
      <c r="C358" s="5"/>
    </row>
    <row r="359" spans="2:3" ht="16" customHeight="1">
      <c r="B359" s="5"/>
      <c r="C359" s="5"/>
    </row>
    <row r="360" spans="2:3" ht="16" customHeight="1">
      <c r="B360" s="5"/>
      <c r="C360" s="5"/>
    </row>
    <row r="361" spans="2:3" ht="16" customHeight="1">
      <c r="B361" s="5"/>
      <c r="C361" s="5"/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-length</vt:lpstr>
      <vt:lpstr>Truncated-only</vt:lpstr>
      <vt:lpstr>Truncated-and-Tailed</vt:lpstr>
      <vt:lpstr>Tailed-onl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YUAN</dc:creator>
  <cp:lastModifiedBy>Brandon Le</cp:lastModifiedBy>
  <dcterms:created xsi:type="dcterms:W3CDTF">2014-05-16T01:26:27Z</dcterms:created>
  <dcterms:modified xsi:type="dcterms:W3CDTF">2017-01-13T23:07:33Z</dcterms:modified>
</cp:coreProperties>
</file>